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730" windowHeight="2880" firstSheet="6" activeTab="8"/>
  </bookViews>
  <sheets>
    <sheet name="TableS1 Floor dust div symp" sheetId="9" r:id="rId1"/>
    <sheet name="TableS2 air dust symptom" sheetId="10" r:id="rId2"/>
    <sheet name="TableS3 floor dust symptom" sheetId="11" r:id="rId3"/>
    <sheet name="TableS4 factor analysis AD" sheetId="18" r:id="rId4"/>
    <sheet name="TableS5 factor analysis FD" sheetId="19" r:id="rId5"/>
    <sheet name="TableS6 Asso environ factors" sheetId="12" r:id="rId6"/>
    <sheet name="TableS7 Asso env richness" sheetId="5" r:id="rId7"/>
    <sheet name="TableS8 bivariate env" sheetId="6" r:id="rId8"/>
    <sheet name="TableS9 air iden micro env" sheetId="14" r:id="rId9"/>
    <sheet name="TableS10 floor iden micro env" sheetId="13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4" i="14" l="1"/>
</calcChain>
</file>

<file path=xl/sharedStrings.xml><?xml version="1.0" encoding="utf-8"?>
<sst xmlns="http://schemas.openxmlformats.org/spreadsheetml/2006/main" count="3688" uniqueCount="1557">
  <si>
    <t>Actinobacteria</t>
  </si>
  <si>
    <t>Deinococcus-Thermus</t>
  </si>
  <si>
    <t>Firmicutes</t>
  </si>
  <si>
    <t>Proteobacteria</t>
  </si>
  <si>
    <t>Bacteroidetes</t>
  </si>
  <si>
    <t>Fusobacteria</t>
  </si>
  <si>
    <t>Other</t>
  </si>
  <si>
    <t>Planomicrobium</t>
  </si>
  <si>
    <t>Bacillus</t>
  </si>
  <si>
    <t>Sphingomonas</t>
  </si>
  <si>
    <t>Deinococcus</t>
  </si>
  <si>
    <t>Cupriavidus</t>
  </si>
  <si>
    <t>Psychrobacter</t>
  </si>
  <si>
    <t>Pseudomonas</t>
  </si>
  <si>
    <t>322.725-377.85</t>
  </si>
  <si>
    <t>332.175-374.575</t>
  </si>
  <si>
    <t>318.825-349.725</t>
  </si>
  <si>
    <t>346.8-382.8875</t>
  </si>
  <si>
    <t>347.55-393.6625</t>
  </si>
  <si>
    <t>314.075-389.4375</t>
  </si>
  <si>
    <t>334.75-377.4125</t>
  </si>
  <si>
    <t>261.525-394.7</t>
  </si>
  <si>
    <t>362.5125-377.0625</t>
  </si>
  <si>
    <t>332-369.8</t>
  </si>
  <si>
    <t>311.0375-370.4625</t>
  </si>
  <si>
    <t>332.95-377.85</t>
  </si>
  <si>
    <t>329.8375-374.7375</t>
  </si>
  <si>
    <t>366.55-390.6</t>
  </si>
  <si>
    <t>350.4-390.6</t>
  </si>
  <si>
    <t>319.4125-364.175</t>
  </si>
  <si>
    <t>339.85-381.3625</t>
  </si>
  <si>
    <t>317.65-368</t>
  </si>
  <si>
    <t>320-362.9</t>
  </si>
  <si>
    <t>348.7625-408.1625</t>
  </si>
  <si>
    <t>814.8-1008.85</t>
  </si>
  <si>
    <t>863.0875-1007.625</t>
  </si>
  <si>
    <t>851.6375-971.3875</t>
  </si>
  <si>
    <t>828.7375-1021.9625</t>
  </si>
  <si>
    <t>789.2-1005.55</t>
  </si>
  <si>
    <t>990.925-1086.825</t>
  </si>
  <si>
    <t>848.325-1023.9</t>
  </si>
  <si>
    <t>918.5-996.65</t>
  </si>
  <si>
    <t>780.4625-935.325</t>
  </si>
  <si>
    <t>821.75-996.95</t>
  </si>
  <si>
    <t>819.85-998.8625</t>
  </si>
  <si>
    <t>843.975-1016.0375</t>
  </si>
  <si>
    <t>847.6375-1015.125</t>
  </si>
  <si>
    <t>776.05-929.25</t>
  </si>
  <si>
    <t>820.975-995.925</t>
  </si>
  <si>
    <t>846.0375-1017.65</t>
  </si>
  <si>
    <t>835.05-1005.55</t>
  </si>
  <si>
    <t>834.2375-1013.475</t>
  </si>
  <si>
    <t>817.1-1018.9875</t>
  </si>
  <si>
    <t>869.375-998.2</t>
  </si>
  <si>
    <t>Floor dust</t>
    <phoneticPr fontId="1" type="noConversion"/>
  </si>
  <si>
    <t>Air dust</t>
    <phoneticPr fontId="1" type="noConversion"/>
  </si>
  <si>
    <t>Environmental characteristics</t>
    <phoneticPr fontId="1" type="noConversion"/>
  </si>
  <si>
    <t>Floor dust</t>
    <phoneticPr fontId="1" type="noConversion"/>
  </si>
  <si>
    <t>Median</t>
    <phoneticPr fontId="1" type="noConversion"/>
  </si>
  <si>
    <t>p25-p75</t>
    <phoneticPr fontId="1" type="noConversion"/>
  </si>
  <si>
    <t>p</t>
    <phoneticPr fontId="1" type="noConversion"/>
  </si>
  <si>
    <t>N</t>
    <phoneticPr fontId="1" type="noConversion"/>
  </si>
  <si>
    <t>N</t>
    <phoneticPr fontId="1" type="noConversion"/>
  </si>
  <si>
    <t>p</t>
    <phoneticPr fontId="1" type="noConversion"/>
  </si>
  <si>
    <t>R2</t>
    <phoneticPr fontId="1" type="noConversion"/>
  </si>
  <si>
    <t>Air dust</t>
    <phoneticPr fontId="1" type="noConversion"/>
  </si>
  <si>
    <t>old</t>
    <phoneticPr fontId="1" type="noConversion"/>
  </si>
  <si>
    <t>ground</t>
    <phoneticPr fontId="1" type="noConversion"/>
  </si>
  <si>
    <t>top</t>
    <phoneticPr fontId="1" type="noConversion"/>
  </si>
  <si>
    <t>middle</t>
    <phoneticPr fontId="1" type="noConversion"/>
  </si>
  <si>
    <t>east/west</t>
    <phoneticPr fontId="1" type="noConversion"/>
  </si>
  <si>
    <t>concrete</t>
    <phoneticPr fontId="1" type="noConversion"/>
  </si>
  <si>
    <t>ceramic</t>
    <phoneticPr fontId="1" type="noConversion"/>
  </si>
  <si>
    <t>stone</t>
    <phoneticPr fontId="1" type="noConversion"/>
  </si>
  <si>
    <t>wood</t>
    <phoneticPr fontId="1" type="noConversion"/>
  </si>
  <si>
    <t>wall paper</t>
    <phoneticPr fontId="1" type="noConversion"/>
  </si>
  <si>
    <t>2 times/year</t>
    <phoneticPr fontId="1" type="noConversion"/>
  </si>
  <si>
    <t>dry</t>
    <phoneticPr fontId="1" type="noConversion"/>
  </si>
  <si>
    <t>wet</t>
    <phoneticPr fontId="1" type="noConversion"/>
  </si>
  <si>
    <t>&lt;3 times/week</t>
    <phoneticPr fontId="1" type="noConversion"/>
  </si>
  <si>
    <t>&gt; 3times/week</t>
    <phoneticPr fontId="1" type="noConversion"/>
  </si>
  <si>
    <t>4 times/year</t>
    <phoneticPr fontId="1" type="noConversion"/>
  </si>
  <si>
    <t>male</t>
    <phoneticPr fontId="1" type="noConversion"/>
  </si>
  <si>
    <t>female</t>
    <phoneticPr fontId="1" type="noConversion"/>
  </si>
  <si>
    <t>no</t>
    <phoneticPr fontId="1" type="noConversion"/>
  </si>
  <si>
    <t>yes</t>
    <phoneticPr fontId="1" type="noConversion"/>
  </si>
  <si>
    <t>R2</t>
    <phoneticPr fontId="1" type="noConversion"/>
  </si>
  <si>
    <t>Building age</t>
  </si>
  <si>
    <t>Roof type</t>
  </si>
  <si>
    <t>Sex of occupants</t>
  </si>
  <si>
    <t>Floor level</t>
    <phoneticPr fontId="1" type="noConversion"/>
  </si>
  <si>
    <t>Floor surface type</t>
  </si>
  <si>
    <t>Floor cleaning method</t>
  </si>
  <si>
    <t>Floor cleaning frequency</t>
    <phoneticPr fontId="1" type="noConversion"/>
  </si>
  <si>
    <t>Wall surface type</t>
  </si>
  <si>
    <t>Window orientation</t>
    <phoneticPr fontId="1" type="noConversion"/>
  </si>
  <si>
    <t>Curtain size</t>
  </si>
  <si>
    <t>Curtain cleaning frequency</t>
  </si>
  <si>
    <t>Plant in room</t>
  </si>
  <si>
    <t>new</t>
    <phoneticPr fontId="1" type="noConversion"/>
  </si>
  <si>
    <t xml:space="preserve"> paint</t>
  </si>
  <si>
    <t>330.75-368.45</t>
  </si>
  <si>
    <t>821.65-1018.10</t>
  </si>
  <si>
    <t>320.00-378.35</t>
  </si>
  <si>
    <t>838.03-1004.03</t>
  </si>
  <si>
    <t>south/north</t>
    <phoneticPr fontId="1" type="noConversion"/>
  </si>
  <si>
    <t>311.45-406.88</t>
    <phoneticPr fontId="1" type="noConversion"/>
  </si>
  <si>
    <t>820.64-996.21</t>
    <phoneticPr fontId="1" type="noConversion"/>
  </si>
  <si>
    <t>OR calculated for 100 OTU increase in Proteobacteria and Total OTUs; 50 OTU increase in Firmicutes, Actinobacteria, Alphaproteobacteria, Betaproteobacteria, Gammaproteobacteria, Bacilli; 25 OTU increase in Others; 10 increase in Deinococcus-Thermus and Clostridia; 5 OTU increase in Bacteroidetes and Bacteroidia.</t>
    <phoneticPr fontId="1" type="noConversion"/>
  </si>
  <si>
    <t>logfeno</t>
  </si>
  <si>
    <t>phylum</t>
    <phoneticPr fontId="1" type="noConversion"/>
  </si>
  <si>
    <t>id</t>
    <phoneticPr fontId="1" type="noConversion"/>
  </si>
  <si>
    <t>Odds Ratio</t>
  </si>
  <si>
    <t>P&gt;|z|</t>
  </si>
  <si>
    <t>Coef.</t>
  </si>
  <si>
    <t>bacp_1</t>
  </si>
  <si>
    <t>bacp_2</t>
  </si>
  <si>
    <t>bacp_3</t>
  </si>
  <si>
    <t>bacp_4</t>
  </si>
  <si>
    <t>bacp_5</t>
  </si>
  <si>
    <t>bacp_6</t>
  </si>
  <si>
    <t>Cyanobacteria</t>
  </si>
  <si>
    <t>bacp_7</t>
  </si>
  <si>
    <t>Planctomycetes</t>
  </si>
  <si>
    <t>bacp_8</t>
  </si>
  <si>
    <t>Chloroflexi</t>
  </si>
  <si>
    <t>bacp_9</t>
  </si>
  <si>
    <t>Acidobacteria</t>
  </si>
  <si>
    <t>bacp_10</t>
  </si>
  <si>
    <t>Armatimonadetes</t>
  </si>
  <si>
    <t>bacp_11</t>
  </si>
  <si>
    <t>Parcubacteria</t>
  </si>
  <si>
    <t>bacp_12</t>
  </si>
  <si>
    <t>Saccharibacteria</t>
  </si>
  <si>
    <t>bacp_13</t>
  </si>
  <si>
    <t>Nitrospirae</t>
  </si>
  <si>
    <t>bacp_14</t>
  </si>
  <si>
    <t>Verrucomicrobia</t>
  </si>
  <si>
    <t>bacp_15</t>
  </si>
  <si>
    <t>Gemmatimonadetes</t>
  </si>
  <si>
    <t>bacp_16</t>
  </si>
  <si>
    <t>Spirochaetae</t>
  </si>
  <si>
    <t>bacp_17</t>
  </si>
  <si>
    <t>Tenericutes</t>
  </si>
  <si>
    <t>bacp_18</t>
  </si>
  <si>
    <t>Chlorobi</t>
  </si>
  <si>
    <t>bacp_19</t>
  </si>
  <si>
    <t>Elusimicrobia</t>
  </si>
  <si>
    <t>bacp_20</t>
  </si>
  <si>
    <t>SR1_(Absconditabacteria)</t>
  </si>
  <si>
    <t>bacp_21</t>
  </si>
  <si>
    <t>Total_other</t>
  </si>
  <si>
    <t>bacp_22</t>
  </si>
  <si>
    <t>Gammaproteobacteria</t>
  </si>
  <si>
    <t>bacc_1</t>
  </si>
  <si>
    <t>Betaproteobacteria</t>
  </si>
  <si>
    <t>bacc_2</t>
  </si>
  <si>
    <t>Bacilli</t>
  </si>
  <si>
    <t>bacc_3</t>
  </si>
  <si>
    <t>Alphaproteobacteria</t>
  </si>
  <si>
    <t>bacc_4</t>
  </si>
  <si>
    <t>bacc_5</t>
  </si>
  <si>
    <t>Deinococci</t>
  </si>
  <si>
    <t>bacc_6</t>
  </si>
  <si>
    <t>Fusobacteriia</t>
  </si>
  <si>
    <t>bacc_7</t>
  </si>
  <si>
    <t>Clostridia</t>
  </si>
  <si>
    <t>bacc_8</t>
  </si>
  <si>
    <t>Bacteroidia</t>
  </si>
  <si>
    <t>bacc_9</t>
  </si>
  <si>
    <t>Chloroplast</t>
  </si>
  <si>
    <t>bacc_10</t>
  </si>
  <si>
    <t>Sphingobacteriia</t>
  </si>
  <si>
    <t>bacc_11</t>
  </si>
  <si>
    <t>Negativicutes</t>
  </si>
  <si>
    <t>bacc_12</t>
  </si>
  <si>
    <t>Coriobacteriia</t>
  </si>
  <si>
    <t>bacc_13</t>
  </si>
  <si>
    <t>Flavobacteriia</t>
  </si>
  <si>
    <t>bacc_14</t>
  </si>
  <si>
    <t>Melainabacteria</t>
  </si>
  <si>
    <t>bacc_15</t>
  </si>
  <si>
    <t>Phycisphaerae</t>
  </si>
  <si>
    <t>bacc_16</t>
  </si>
  <si>
    <t>Erysipelotrichia</t>
  </si>
  <si>
    <t>bacc_17</t>
  </si>
  <si>
    <t>Solibacteres</t>
  </si>
  <si>
    <t>bacc_18</t>
  </si>
  <si>
    <t>Deltaproteobacteria</t>
  </si>
  <si>
    <t>bacc_19</t>
  </si>
  <si>
    <t>Acidimicrobiia</t>
  </si>
  <si>
    <t>bacc_20</t>
  </si>
  <si>
    <t>Anaerolineae</t>
  </si>
  <si>
    <t>bacc_21</t>
  </si>
  <si>
    <t>Thermomicrobia</t>
  </si>
  <si>
    <t>bacc_22</t>
  </si>
  <si>
    <t>Candidatus_Sonnebornia_yantaiensis</t>
  </si>
  <si>
    <t>bacc_23</t>
  </si>
  <si>
    <t>Epsilonproteobacteria</t>
  </si>
  <si>
    <t>bacc_24</t>
  </si>
  <si>
    <t>Fimbriimonadia</t>
  </si>
  <si>
    <t>bacc_25</t>
  </si>
  <si>
    <t>bacc_26</t>
  </si>
  <si>
    <t>uncultured_bacterium</t>
  </si>
  <si>
    <t>bacc_27</t>
  </si>
  <si>
    <t>KD4-96</t>
  </si>
  <si>
    <t>bacc_28</t>
  </si>
  <si>
    <t>Planctomycetacia</t>
  </si>
  <si>
    <t>bacc_29</t>
  </si>
  <si>
    <t>Cytophagia</t>
  </si>
  <si>
    <t>bacc_30</t>
  </si>
  <si>
    <t>Nitrospira</t>
  </si>
  <si>
    <t>bacc_31</t>
  </si>
  <si>
    <t>Spirochaetes</t>
  </si>
  <si>
    <t>bacc_32</t>
  </si>
  <si>
    <t>Verrucomicrobiae</t>
  </si>
  <si>
    <t>bacc_33</t>
  </si>
  <si>
    <t>bacc_34</t>
  </si>
  <si>
    <t>bacc_35</t>
  </si>
  <si>
    <t>Blastocatellia</t>
  </si>
  <si>
    <t>bacc_36</t>
  </si>
  <si>
    <t>Chthonomonadetes</t>
  </si>
  <si>
    <t>bacc_37</t>
  </si>
  <si>
    <t>Gitt-GS-136</t>
  </si>
  <si>
    <t>bacc_38</t>
  </si>
  <si>
    <t>ML635J-21</t>
  </si>
  <si>
    <t>bacc_39</t>
  </si>
  <si>
    <t>Thermoleophilia</t>
  </si>
  <si>
    <t>bacc_40</t>
  </si>
  <si>
    <t>Mollicutes</t>
  </si>
  <si>
    <t>bacc_41</t>
  </si>
  <si>
    <t>Chlorobia</t>
  </si>
  <si>
    <t>bacc_42</t>
  </si>
  <si>
    <t>bacc_43</t>
  </si>
  <si>
    <t>Subgroup_6</t>
  </si>
  <si>
    <t>bacc_44</t>
  </si>
  <si>
    <t>Longimicrobia</t>
  </si>
  <si>
    <t>bacc_45</t>
  </si>
  <si>
    <t>unidentified</t>
  </si>
  <si>
    <t>bacc_46</t>
  </si>
  <si>
    <t>TM7_phylum_sp._canine_oral_taxon_237</t>
  </si>
  <si>
    <t>bacc_47</t>
  </si>
  <si>
    <t>Candidatus_Saccharibacteria_bacterium_RAAC3_TM7_1</t>
  </si>
  <si>
    <t>bacc_48</t>
  </si>
  <si>
    <t>bacg_1</t>
  </si>
  <si>
    <t>Ralstonia</t>
  </si>
  <si>
    <t>bacg_2</t>
  </si>
  <si>
    <t>Pelomonas</t>
  </si>
  <si>
    <t>bacg_3</t>
  </si>
  <si>
    <t>bacg_4</t>
  </si>
  <si>
    <t>Anoxybacillus</t>
  </si>
  <si>
    <t>bacg_5</t>
  </si>
  <si>
    <t>bacg_6</t>
  </si>
  <si>
    <t>Ochrobactrum</t>
  </si>
  <si>
    <t>bacg_7</t>
  </si>
  <si>
    <t>Geobacillus</t>
  </si>
  <si>
    <t>bacg_8</t>
  </si>
  <si>
    <t>bacg_9</t>
  </si>
  <si>
    <t>bacg_10</t>
  </si>
  <si>
    <t>Leptotrichia</t>
  </si>
  <si>
    <t>bacg_11</t>
  </si>
  <si>
    <t>Acinetobacter</t>
  </si>
  <si>
    <t>bacg_12</t>
  </si>
  <si>
    <t>bacg_13</t>
  </si>
  <si>
    <t>Paeniglutamicibacter</t>
  </si>
  <si>
    <t>bacg_14</t>
  </si>
  <si>
    <t>Thermus</t>
  </si>
  <si>
    <t>bacg_15</t>
  </si>
  <si>
    <t>Methylobacterium</t>
  </si>
  <si>
    <t>bacg_16</t>
  </si>
  <si>
    <t>bacg_17</t>
  </si>
  <si>
    <t>uncultured</t>
  </si>
  <si>
    <t>bacg_18</t>
  </si>
  <si>
    <t>Rothia</t>
  </si>
  <si>
    <t>bacg_19</t>
  </si>
  <si>
    <t>Lactobacillus</t>
  </si>
  <si>
    <t>bacg_20</t>
  </si>
  <si>
    <t>Micrococcus</t>
  </si>
  <si>
    <t>bacg_21</t>
  </si>
  <si>
    <t>Amycolatopsis</t>
  </si>
  <si>
    <t>bacg_22</t>
  </si>
  <si>
    <t>Corynebacterium</t>
  </si>
  <si>
    <t>bacg_23</t>
  </si>
  <si>
    <t>Enterobacter</t>
  </si>
  <si>
    <t>bacg_24</t>
  </si>
  <si>
    <t>Microbacterium</t>
  </si>
  <si>
    <t>bacg_25</t>
  </si>
  <si>
    <t>Brevundimonas</t>
  </si>
  <si>
    <t>bacg_26</t>
  </si>
  <si>
    <t>bacg_27</t>
  </si>
  <si>
    <t>Caulobacter</t>
  </si>
  <si>
    <t>bacg_28</t>
  </si>
  <si>
    <t>Limnobacter</t>
  </si>
  <si>
    <t>bacg_29</t>
  </si>
  <si>
    <t>Sediminibacterium</t>
  </si>
  <si>
    <t>bacg_30</t>
  </si>
  <si>
    <t>Streptococcus</t>
  </si>
  <si>
    <t>bacg_31</t>
  </si>
  <si>
    <t>Corynebacterium_1</t>
  </si>
  <si>
    <t>bacg_32</t>
  </si>
  <si>
    <t>Klebsiella</t>
  </si>
  <si>
    <t>bacg_33</t>
  </si>
  <si>
    <t>Nitrobacter</t>
  </si>
  <si>
    <t>bacg_34</t>
  </si>
  <si>
    <t>bacg_35</t>
  </si>
  <si>
    <t>Prevotella_9</t>
  </si>
  <si>
    <t>bacg_36</t>
  </si>
  <si>
    <t>Fusobacterium</t>
  </si>
  <si>
    <t>bacg_37</t>
  </si>
  <si>
    <t>Staphylococcus</t>
  </si>
  <si>
    <t>bacg_38</t>
  </si>
  <si>
    <t>Aquabacterium</t>
  </si>
  <si>
    <t>bacg_39</t>
  </si>
  <si>
    <t>Selenomonas_3</t>
  </si>
  <si>
    <t>bacg_40</t>
  </si>
  <si>
    <t>Escherichia-Shigella</t>
  </si>
  <si>
    <t>bacg_41</t>
  </si>
  <si>
    <t>Bifidobacterium</t>
  </si>
  <si>
    <t>bacg_42</t>
  </si>
  <si>
    <t>Aerococcus</t>
  </si>
  <si>
    <t>bacg_43</t>
  </si>
  <si>
    <t>Porphyromonas</t>
  </si>
  <si>
    <t>bacg_44</t>
  </si>
  <si>
    <t>Kocuria</t>
  </si>
  <si>
    <t>bacg_45</t>
  </si>
  <si>
    <t>Brachybacterium</t>
  </si>
  <si>
    <t>bacg_46</t>
  </si>
  <si>
    <t>Lautropia</t>
  </si>
  <si>
    <t>bacg_47</t>
  </si>
  <si>
    <t>bacg_48</t>
  </si>
  <si>
    <t>Subdoligranulum</t>
  </si>
  <si>
    <t>bacg_49</t>
  </si>
  <si>
    <t>Aeromonas</t>
  </si>
  <si>
    <t>bacg_50</t>
  </si>
  <si>
    <t>Prevotella_2</t>
  </si>
  <si>
    <t>bacg_51</t>
  </si>
  <si>
    <t>Phyllobacterium</t>
  </si>
  <si>
    <t>bacg_52</t>
  </si>
  <si>
    <t>Acidovorax</t>
  </si>
  <si>
    <t>bacg_53</t>
  </si>
  <si>
    <t>Collinsella</t>
  </si>
  <si>
    <t>bacg_54</t>
  </si>
  <si>
    <t>SM1A02</t>
  </si>
  <si>
    <t>bacg_55</t>
  </si>
  <si>
    <t>Solibacillus</t>
  </si>
  <si>
    <t>bacg_56</t>
  </si>
  <si>
    <t>Olsenella</t>
  </si>
  <si>
    <t>bacg_57</t>
  </si>
  <si>
    <t>bacg_58</t>
  </si>
  <si>
    <t>Aggregatibacter</t>
  </si>
  <si>
    <t>bacg_59</t>
  </si>
  <si>
    <t>Faecalibacterium</t>
  </si>
  <si>
    <t>bacg_60</t>
  </si>
  <si>
    <t>Paracoccus</t>
  </si>
  <si>
    <t>bacg_61</t>
  </si>
  <si>
    <t>bacg_62</t>
  </si>
  <si>
    <t>Propionibacterium</t>
  </si>
  <si>
    <t>bacg_63</t>
  </si>
  <si>
    <t>Stenotrophomonas</t>
  </si>
  <si>
    <t>bacg_64</t>
  </si>
  <si>
    <t>Acidibacter</t>
  </si>
  <si>
    <t>bacg_65</t>
  </si>
  <si>
    <t>Capnocytophaga</t>
  </si>
  <si>
    <t>bacg_66</t>
  </si>
  <si>
    <t>Leuconostoc</t>
  </si>
  <si>
    <t>bacg_67</t>
  </si>
  <si>
    <t>Carnobacterium</t>
  </si>
  <si>
    <t>bacg_68</t>
  </si>
  <si>
    <t>Leucobacter</t>
  </si>
  <si>
    <t>bacg_69</t>
  </si>
  <si>
    <t>Dietzia</t>
  </si>
  <si>
    <t>bacg_70</t>
  </si>
  <si>
    <t>Enhydrobacter</t>
  </si>
  <si>
    <t>bacg_71</t>
  </si>
  <si>
    <t>Paucibacter</t>
  </si>
  <si>
    <t>bacg_72</t>
  </si>
  <si>
    <t>Comamonas</t>
  </si>
  <si>
    <t>bacg_73</t>
  </si>
  <si>
    <t>Actinomyces</t>
  </si>
  <si>
    <t>bacg_74</t>
  </si>
  <si>
    <t>Bryobacter</t>
  </si>
  <si>
    <t>bacg_75</t>
  </si>
  <si>
    <t>Peptoclostridium</t>
  </si>
  <si>
    <t>bacg_76</t>
  </si>
  <si>
    <t>Lactococcus</t>
  </si>
  <si>
    <t>bacg_77</t>
  </si>
  <si>
    <t>Arthrobacter</t>
  </si>
  <si>
    <t>bacg_78</t>
  </si>
  <si>
    <t>Streptomyces</t>
  </si>
  <si>
    <t>bacg_79</t>
  </si>
  <si>
    <t>Raoultella</t>
  </si>
  <si>
    <t>bacg_80</t>
  </si>
  <si>
    <t>Chryseobacterium</t>
  </si>
  <si>
    <t>bacg_81</t>
  </si>
  <si>
    <t>bacg_82</t>
  </si>
  <si>
    <t>Lachnoanaerobaculum</t>
  </si>
  <si>
    <t>bacg_83</t>
  </si>
  <si>
    <t>Enorma</t>
  </si>
  <si>
    <t>bacg_84</t>
  </si>
  <si>
    <t>Paucimonas</t>
  </si>
  <si>
    <t>bacg_85</t>
  </si>
  <si>
    <t>Undibacterium</t>
  </si>
  <si>
    <t>bacg_86</t>
  </si>
  <si>
    <t>Cellulosimicrobium</t>
  </si>
  <si>
    <t>bacg_87</t>
  </si>
  <si>
    <t>bacg_88</t>
  </si>
  <si>
    <t>Blastococcus</t>
  </si>
  <si>
    <t>bacg_89</t>
  </si>
  <si>
    <t>Cetobacterium</t>
  </si>
  <si>
    <t>bacg_90</t>
  </si>
  <si>
    <t>Rubellimicrobium</t>
  </si>
  <si>
    <t>bacg_91</t>
  </si>
  <si>
    <t>bacg_92</t>
  </si>
  <si>
    <t>Rhizobacter</t>
  </si>
  <si>
    <t>bacg_93</t>
  </si>
  <si>
    <t>Neisseria</t>
  </si>
  <si>
    <t>bacg_94</t>
  </si>
  <si>
    <t>Tannerella</t>
  </si>
  <si>
    <t>bacg_95</t>
  </si>
  <si>
    <t>Ruminococcaceae_UCG-005</t>
  </si>
  <si>
    <t>bacg_96</t>
  </si>
  <si>
    <t>uncultured_actinobacterium</t>
  </si>
  <si>
    <t>bacg_97</t>
  </si>
  <si>
    <t>Phenylobacterium</t>
  </si>
  <si>
    <t>bacg_98</t>
  </si>
  <si>
    <t>Prevotella</t>
  </si>
  <si>
    <t>bacg_99</t>
  </si>
  <si>
    <t>Blautia</t>
  </si>
  <si>
    <t>bacg_100</t>
  </si>
  <si>
    <t>Lachnospiraceae_UCG-008</t>
  </si>
  <si>
    <t>bacg_101</t>
  </si>
  <si>
    <t>Serratia</t>
  </si>
  <si>
    <t>bacg_102</t>
  </si>
  <si>
    <t>Rhizobium</t>
  </si>
  <si>
    <t>bacg_103</t>
  </si>
  <si>
    <t>Bacteroides</t>
  </si>
  <si>
    <t>bacg_104</t>
  </si>
  <si>
    <t>bacg_105</t>
  </si>
  <si>
    <t>Bosea</t>
  </si>
  <si>
    <t>bacg_106</t>
  </si>
  <si>
    <t>Clostridium_sensu_stricto_1</t>
  </si>
  <si>
    <t>bacg_107</t>
  </si>
  <si>
    <t>[Ruminococcus]_torques_group</t>
  </si>
  <si>
    <t>bacg_108</t>
  </si>
  <si>
    <t>Mesorhizobium</t>
  </si>
  <si>
    <t>bacg_109</t>
  </si>
  <si>
    <t>bacg_110</t>
  </si>
  <si>
    <t>Rikenellaceae_RC9_gut_group</t>
  </si>
  <si>
    <t>bacg_111</t>
  </si>
  <si>
    <t>Hafnia-Obesumbacterium</t>
  </si>
  <si>
    <t>bacg_112</t>
  </si>
  <si>
    <t>bacg_113</t>
  </si>
  <si>
    <t>Ruminococcaceae_UCG-014</t>
  </si>
  <si>
    <t>bacg_114</t>
  </si>
  <si>
    <t>Gardnerella</t>
  </si>
  <si>
    <t>bacg_115</t>
  </si>
  <si>
    <t>bacg_116</t>
  </si>
  <si>
    <t>Fraxinus_excelsior_(European_ash)</t>
  </si>
  <si>
    <t>bacg_117</t>
  </si>
  <si>
    <t>uncultured_marine_bacterium</t>
  </si>
  <si>
    <t>bacg_118</t>
  </si>
  <si>
    <t>Janibacter</t>
  </si>
  <si>
    <t>bacg_119</t>
  </si>
  <si>
    <t>Citricoccus</t>
  </si>
  <si>
    <t>bacg_120</t>
  </si>
  <si>
    <t>Prevotella_7</t>
  </si>
  <si>
    <t>bacg_121</t>
  </si>
  <si>
    <t>Massilia</t>
  </si>
  <si>
    <t>bacg_122</t>
  </si>
  <si>
    <t>Sphingobium</t>
  </si>
  <si>
    <t>bacg_123</t>
  </si>
  <si>
    <t>[Eubacterium]_rectale_group</t>
  </si>
  <si>
    <t>bacg_124</t>
  </si>
  <si>
    <t>bacg_125</t>
  </si>
  <si>
    <t>Macrococcus</t>
  </si>
  <si>
    <t>bacg_126</t>
  </si>
  <si>
    <t>Gemella</t>
  </si>
  <si>
    <t>bacg_127</t>
  </si>
  <si>
    <t>Alloprevotella</t>
  </si>
  <si>
    <t>bacg_128</t>
  </si>
  <si>
    <t>Erysipelatoclostridium</t>
  </si>
  <si>
    <t>bacg_129</t>
  </si>
  <si>
    <t>Brevibacterium</t>
  </si>
  <si>
    <t>bacg_130</t>
  </si>
  <si>
    <t>Azoarcus</t>
  </si>
  <si>
    <t>bacg_131</t>
  </si>
  <si>
    <t>Campylobacter</t>
  </si>
  <si>
    <t>bacg_132</t>
  </si>
  <si>
    <t>Haemophilus</t>
  </si>
  <si>
    <t>bacg_133</t>
  </si>
  <si>
    <t>bacg_134</t>
  </si>
  <si>
    <t>bacg_135</t>
  </si>
  <si>
    <t>bacg_136</t>
  </si>
  <si>
    <t>Johnsonella</t>
  </si>
  <si>
    <t>bacg_137</t>
  </si>
  <si>
    <t>Veillonella</t>
  </si>
  <si>
    <t>bacg_138</t>
  </si>
  <si>
    <t>Dialister</t>
  </si>
  <si>
    <t>bacg_139</t>
  </si>
  <si>
    <t>Glutamicibacter</t>
  </si>
  <si>
    <t>bacg_140</t>
  </si>
  <si>
    <t>Altererythrobacter</t>
  </si>
  <si>
    <t>bacg_141</t>
  </si>
  <si>
    <t>Peptococcus</t>
  </si>
  <si>
    <t>bacg_142</t>
  </si>
  <si>
    <t>bacg_143</t>
  </si>
  <si>
    <t>Pediococcus</t>
  </si>
  <si>
    <t>bacg_144</t>
  </si>
  <si>
    <t>[Eubacterium]_coprostanoligenes_group</t>
  </si>
  <si>
    <t>bacg_145</t>
  </si>
  <si>
    <t>Delftia</t>
  </si>
  <si>
    <t>bacg_146</t>
  </si>
  <si>
    <t>bacg_147</t>
  </si>
  <si>
    <t>Nocardioides</t>
  </si>
  <si>
    <t>bacg_148</t>
  </si>
  <si>
    <t>Noviherbaspirillum</t>
  </si>
  <si>
    <t>bacg_149</t>
  </si>
  <si>
    <t>Kytococcus</t>
  </si>
  <si>
    <t>bacg_150</t>
  </si>
  <si>
    <t>bacg_151</t>
  </si>
  <si>
    <t>Elodea_nuttallii</t>
  </si>
  <si>
    <t>bacg_152</t>
  </si>
  <si>
    <t>Granulicatella</t>
  </si>
  <si>
    <t>bacg_153</t>
  </si>
  <si>
    <t>Rhodovulum</t>
  </si>
  <si>
    <t>bacg_154</t>
  </si>
  <si>
    <t>Methyloversatilis</t>
  </si>
  <si>
    <t>bacg_155</t>
  </si>
  <si>
    <t>bacg_156</t>
  </si>
  <si>
    <t>bacg_157</t>
  </si>
  <si>
    <t>Devosia</t>
  </si>
  <si>
    <t>bacg_158</t>
  </si>
  <si>
    <t>bacg_159</t>
  </si>
  <si>
    <t>bacg_160</t>
  </si>
  <si>
    <t>Fastidiosipila</t>
  </si>
  <si>
    <t>bacg_161</t>
  </si>
  <si>
    <t>Leifsonia</t>
  </si>
  <si>
    <t>bacg_162</t>
  </si>
  <si>
    <t>Treponema_2</t>
  </si>
  <si>
    <t>bacg_163</t>
  </si>
  <si>
    <t>Variovorax</t>
  </si>
  <si>
    <t>bacg_164</t>
  </si>
  <si>
    <t>bacg_165</t>
  </si>
  <si>
    <t>Dermacoccus</t>
  </si>
  <si>
    <t>bacg_166</t>
  </si>
  <si>
    <t>Akkermansia</t>
  </si>
  <si>
    <t>bacg_167</t>
  </si>
  <si>
    <t>Paenisporosarcina</t>
  </si>
  <si>
    <t>bacg_168</t>
  </si>
  <si>
    <t>bacg_169</t>
  </si>
  <si>
    <t>Ensifer</t>
  </si>
  <si>
    <t>bacg_170</t>
  </si>
  <si>
    <t>Mycobacterium</t>
  </si>
  <si>
    <t>bacg_171</t>
  </si>
  <si>
    <t>Triticum_aestivum_(bread_wheat)</t>
  </si>
  <si>
    <t>bacg_172</t>
  </si>
  <si>
    <t>Achromobacter</t>
  </si>
  <si>
    <t>bacg_173</t>
  </si>
  <si>
    <t>Roseburia</t>
  </si>
  <si>
    <t>bacg_174</t>
  </si>
  <si>
    <t>Agrococcus</t>
  </si>
  <si>
    <t>bacg_175</t>
  </si>
  <si>
    <t>bacg_176</t>
  </si>
  <si>
    <t>Butyricicoccus</t>
  </si>
  <si>
    <t>bacg_177</t>
  </si>
  <si>
    <t>Abiotrophia</t>
  </si>
  <si>
    <t>bacg_178</t>
  </si>
  <si>
    <t>Rheinheimera</t>
  </si>
  <si>
    <t>bacg_179</t>
  </si>
  <si>
    <t>Modestobacter</t>
  </si>
  <si>
    <t>bacg_180</t>
  </si>
  <si>
    <t>Peptostreptococcus</t>
  </si>
  <si>
    <t>bacg_181</t>
  </si>
  <si>
    <t>Oribacterium</t>
  </si>
  <si>
    <t>bacg_182</t>
  </si>
  <si>
    <t>Variibacter</t>
  </si>
  <si>
    <t>bacg_183</t>
  </si>
  <si>
    <t>Phascolarctobacterium</t>
  </si>
  <si>
    <t>bacg_184</t>
  </si>
  <si>
    <t>bacg_185</t>
  </si>
  <si>
    <t>bacg_186</t>
  </si>
  <si>
    <t>Ornithinimicrobium</t>
  </si>
  <si>
    <t>bacg_187</t>
  </si>
  <si>
    <t>Aliicoccus</t>
  </si>
  <si>
    <t>bacg_188</t>
  </si>
  <si>
    <t>bacg_189</t>
  </si>
  <si>
    <t>Spirosoma</t>
  </si>
  <si>
    <t>bacg_190</t>
  </si>
  <si>
    <t>Chthonomonas</t>
  </si>
  <si>
    <t>bacg_191</t>
  </si>
  <si>
    <t>bacg_192</t>
  </si>
  <si>
    <t>Bradyrhizobium</t>
  </si>
  <si>
    <t>bacg_193</t>
  </si>
  <si>
    <t>bacg_194</t>
  </si>
  <si>
    <t>Exiguobacterium</t>
  </si>
  <si>
    <t>bacg_195</t>
  </si>
  <si>
    <t>Cellulomonas</t>
  </si>
  <si>
    <t>bacg_196</t>
  </si>
  <si>
    <t>Lachnoclostridium</t>
  </si>
  <si>
    <t>bacg_197</t>
  </si>
  <si>
    <t>bacg_198</t>
  </si>
  <si>
    <t>Skermanella</t>
  </si>
  <si>
    <t>bacg_199</t>
  </si>
  <si>
    <t>bacg_200</t>
  </si>
  <si>
    <t>Pantoea</t>
  </si>
  <si>
    <t>bacg_201</t>
  </si>
  <si>
    <t>Sphingopyxis</t>
  </si>
  <si>
    <t>bacg_202</t>
  </si>
  <si>
    <t>bacg_203</t>
  </si>
  <si>
    <t>Slackia</t>
  </si>
  <si>
    <t>bacg_204</t>
  </si>
  <si>
    <t>Bartonella</t>
  </si>
  <si>
    <t>bacg_205</t>
  </si>
  <si>
    <t>Neomicrococcus</t>
  </si>
  <si>
    <t>bacg_206</t>
  </si>
  <si>
    <t>Faecalitalea</t>
  </si>
  <si>
    <t>bacg_207</t>
  </si>
  <si>
    <t>Rhodobacter</t>
  </si>
  <si>
    <t>bacg_208</t>
  </si>
  <si>
    <t>bacg_209</t>
  </si>
  <si>
    <t>bacg_210</t>
  </si>
  <si>
    <t>Weissella</t>
  </si>
  <si>
    <t>bacg_211</t>
  </si>
  <si>
    <t>Methylocella</t>
  </si>
  <si>
    <t>bacg_212</t>
  </si>
  <si>
    <t>bacg_213</t>
  </si>
  <si>
    <t>Planococcus</t>
  </si>
  <si>
    <t>bacg_214</t>
  </si>
  <si>
    <t>Bdellovibrio</t>
  </si>
  <si>
    <t>bacg_215</t>
  </si>
  <si>
    <t>Phormidium</t>
  </si>
  <si>
    <t>bacg_216</t>
  </si>
  <si>
    <t>Nesterenkonia</t>
  </si>
  <si>
    <t>bacg_217</t>
  </si>
  <si>
    <t>Termite_planctomycete_cluster</t>
  </si>
  <si>
    <t>bacg_218</t>
  </si>
  <si>
    <t>Pseudochrobactrum</t>
  </si>
  <si>
    <t>bacg_219</t>
  </si>
  <si>
    <t>Desemzia</t>
  </si>
  <si>
    <t>bacg_220</t>
  </si>
  <si>
    <t>bacg_221</t>
  </si>
  <si>
    <t>Anaeromyxobacter</t>
  </si>
  <si>
    <t>bacg_222</t>
  </si>
  <si>
    <t>Eikenella</t>
  </si>
  <si>
    <t>bacg_223</t>
  </si>
  <si>
    <t>Reyranella</t>
  </si>
  <si>
    <t>bacg_224</t>
  </si>
  <si>
    <t>Cardiobacterium</t>
  </si>
  <si>
    <t>bacg_225</t>
  </si>
  <si>
    <t>Nevskia</t>
  </si>
  <si>
    <t>bacg_226</t>
  </si>
  <si>
    <t>Ruminiclostridium_9</t>
  </si>
  <si>
    <t>bacg_227</t>
  </si>
  <si>
    <t>Marmoricola</t>
  </si>
  <si>
    <t>bacg_228</t>
  </si>
  <si>
    <t>bacg_229</t>
  </si>
  <si>
    <t>Jeotgalicoccus</t>
  </si>
  <si>
    <t>bacg_230</t>
  </si>
  <si>
    <t>Centipeda</t>
  </si>
  <si>
    <t>bacg_231</t>
  </si>
  <si>
    <t>bacg_232</t>
  </si>
  <si>
    <t>Christensenellaceae_R-7_group</t>
  </si>
  <si>
    <t>bacg_233</t>
  </si>
  <si>
    <t>bacg_234</t>
  </si>
  <si>
    <t>Microcoleus</t>
  </si>
  <si>
    <t>bacg_235</t>
  </si>
  <si>
    <t>Erythrobacter</t>
  </si>
  <si>
    <t>bacg_236</t>
  </si>
  <si>
    <t>Actinotalea</t>
  </si>
  <si>
    <t>bacg_237</t>
  </si>
  <si>
    <t>Rhodococcus</t>
  </si>
  <si>
    <t>bacg_238</t>
  </si>
  <si>
    <t>Gordonia</t>
  </si>
  <si>
    <t>bacg_239</t>
  </si>
  <si>
    <t>Novosphingobium</t>
  </si>
  <si>
    <t>bacg_240</t>
  </si>
  <si>
    <t>Finegoldia</t>
  </si>
  <si>
    <t>bacg_241</t>
  </si>
  <si>
    <t>Sandaracinus</t>
  </si>
  <si>
    <t>bacg_242</t>
  </si>
  <si>
    <t>uncultured_Bacteroidales_bacterium</t>
  </si>
  <si>
    <t>bacg_243</t>
  </si>
  <si>
    <t>11-24</t>
  </si>
  <si>
    <t>bacg_244</t>
  </si>
  <si>
    <t>Cytophaga</t>
  </si>
  <si>
    <t>bacg_245</t>
  </si>
  <si>
    <t>Shuttleworthia</t>
  </si>
  <si>
    <t>bacg_246</t>
  </si>
  <si>
    <t>bacg_247</t>
  </si>
  <si>
    <t>Tessaracoccus</t>
  </si>
  <si>
    <t>bacg_248</t>
  </si>
  <si>
    <t>Ruminococcaceae_UCG-013</t>
  </si>
  <si>
    <t>bacg_249</t>
  </si>
  <si>
    <t>Buttiauxella</t>
  </si>
  <si>
    <t>bacg_250</t>
  </si>
  <si>
    <t>Arsenicicoccus</t>
  </si>
  <si>
    <t>bacg_251</t>
  </si>
  <si>
    <t>Dongia</t>
  </si>
  <si>
    <t>bacg_252</t>
  </si>
  <si>
    <t>bacg_253</t>
  </si>
  <si>
    <t>Ezakiella</t>
  </si>
  <si>
    <t>bacg_254</t>
  </si>
  <si>
    <t>Brochothrix</t>
  </si>
  <si>
    <t>bacg_255</t>
  </si>
  <si>
    <t>Rhodanobacter</t>
  </si>
  <si>
    <t>bacg_256</t>
  </si>
  <si>
    <t>Hydrogenophaga</t>
  </si>
  <si>
    <t>bacg_257</t>
  </si>
  <si>
    <t>Facklamia</t>
  </si>
  <si>
    <t>bacg_258</t>
  </si>
  <si>
    <t>Dorea</t>
  </si>
  <si>
    <t>bacg_259</t>
  </si>
  <si>
    <t>Sorangium</t>
  </si>
  <si>
    <t>bacg_260</t>
  </si>
  <si>
    <t>Asticcacaulis</t>
  </si>
  <si>
    <t>bacg_261</t>
  </si>
  <si>
    <t>Atopostipes</t>
  </si>
  <si>
    <t>bacg_262</t>
  </si>
  <si>
    <t>bacg_263</t>
  </si>
  <si>
    <t>Anaerococcus</t>
  </si>
  <si>
    <t>bacg_264</t>
  </si>
  <si>
    <t>Catenibacterium</t>
  </si>
  <si>
    <t>bacg_265</t>
  </si>
  <si>
    <t>Burkholderia-Paraburkholderia</t>
  </si>
  <si>
    <t>bacg_266</t>
  </si>
  <si>
    <t>Cellvibrio</t>
  </si>
  <si>
    <t>bacg_267</t>
  </si>
  <si>
    <t>Peptoniphilus</t>
  </si>
  <si>
    <t>bacg_268</t>
  </si>
  <si>
    <t>Catonella</t>
  </si>
  <si>
    <t>bacg_269</t>
  </si>
  <si>
    <t>bacg_270</t>
  </si>
  <si>
    <t>Selenomonas</t>
  </si>
  <si>
    <t>bacg_271</t>
  </si>
  <si>
    <t>Lawsonella</t>
  </si>
  <si>
    <t>bacg_272</t>
  </si>
  <si>
    <t>Yersinia</t>
  </si>
  <si>
    <t>bacg_273</t>
  </si>
  <si>
    <t>Azospirillum_sp._enrichment_culture_clone_yan50</t>
  </si>
  <si>
    <t>bacg_274</t>
  </si>
  <si>
    <t>bacg_275</t>
  </si>
  <si>
    <t>Family_XIII_AD3011_group</t>
  </si>
  <si>
    <t>bacg_276</t>
  </si>
  <si>
    <t>bacg_277</t>
  </si>
  <si>
    <t>bacg_278</t>
  </si>
  <si>
    <t>Ruminococcaceae_NK4A214_group</t>
  </si>
  <si>
    <t>bacg_279</t>
  </si>
  <si>
    <t>Elstera</t>
  </si>
  <si>
    <t>bacg_280</t>
  </si>
  <si>
    <t>Ruminococcus_2</t>
  </si>
  <si>
    <t>bacg_281</t>
  </si>
  <si>
    <t>bacg_282</t>
  </si>
  <si>
    <t>bacg_283</t>
  </si>
  <si>
    <t>bacg_284</t>
  </si>
  <si>
    <t>bacg_285</t>
  </si>
  <si>
    <t>Pseudoalteromonas</t>
  </si>
  <si>
    <t>bacg_286</t>
  </si>
  <si>
    <t>uncultured_rumen_bacterium</t>
  </si>
  <si>
    <t>bacg_287</t>
  </si>
  <si>
    <t>Tepidiphilus</t>
  </si>
  <si>
    <t>bacg_288</t>
  </si>
  <si>
    <t>Trichococcus</t>
  </si>
  <si>
    <t>bacg_289</t>
  </si>
  <si>
    <t>Mobilicoccus</t>
  </si>
  <si>
    <t>bacg_290</t>
  </si>
  <si>
    <t>Bergeyella</t>
  </si>
  <si>
    <t>bacg_291</t>
  </si>
  <si>
    <t>Chryseomicrobium</t>
  </si>
  <si>
    <t>bacg_292</t>
  </si>
  <si>
    <t>Geodermatophilus</t>
  </si>
  <si>
    <t>bacg_293</t>
  </si>
  <si>
    <t>bacg_294</t>
  </si>
  <si>
    <t>Daeguia</t>
  </si>
  <si>
    <t>bacg_295</t>
  </si>
  <si>
    <t>Candidatus_Symbiobacter</t>
  </si>
  <si>
    <t>bacg_296</t>
  </si>
  <si>
    <t>Shinella</t>
  </si>
  <si>
    <t>bacg_297</t>
  </si>
  <si>
    <t>Faecalibaculum</t>
  </si>
  <si>
    <t>bacg_298</t>
  </si>
  <si>
    <t>Frigoribacterium</t>
  </si>
  <si>
    <t>bacg_299</t>
  </si>
  <si>
    <t>[Ruminococcus]_gauvreauii_group</t>
  </si>
  <si>
    <t>bacg_300</t>
  </si>
  <si>
    <t>Eisenbergiella</t>
  </si>
  <si>
    <t>bacg_301</t>
  </si>
  <si>
    <t>bacg_302</t>
  </si>
  <si>
    <t>Curtobacterium</t>
  </si>
  <si>
    <t>bacg_303</t>
  </si>
  <si>
    <t>Alloiococcus</t>
  </si>
  <si>
    <t>bacg_304</t>
  </si>
  <si>
    <t>[Eubacterium]_oxidoreducens_group</t>
  </si>
  <si>
    <t>bacg_305</t>
  </si>
  <si>
    <t>bacg_306</t>
  </si>
  <si>
    <t>Thioclava</t>
  </si>
  <si>
    <t>bacg_307</t>
  </si>
  <si>
    <t>Plesiomonas</t>
  </si>
  <si>
    <t>bacg_308</t>
  </si>
  <si>
    <t>bacg_309</t>
  </si>
  <si>
    <t>Amaricoccus</t>
  </si>
  <si>
    <t>bacg_310</t>
  </si>
  <si>
    <t>bacg_311</t>
  </si>
  <si>
    <t>Pseudarthrobacter</t>
  </si>
  <si>
    <t>bacg_312</t>
  </si>
  <si>
    <t>Labrys</t>
  </si>
  <si>
    <t>bacg_313</t>
  </si>
  <si>
    <t>bacg_314</t>
  </si>
  <si>
    <t>Okibacterium</t>
  </si>
  <si>
    <t>bacg_315</t>
  </si>
  <si>
    <t>bacg_316</t>
  </si>
  <si>
    <t>Rhodopseudomonas</t>
  </si>
  <si>
    <t>bacg_317</t>
  </si>
  <si>
    <t>bacg_318</t>
  </si>
  <si>
    <t>Cloacibacterium</t>
  </si>
  <si>
    <t>bacg_319</t>
  </si>
  <si>
    <t>Simplicispira</t>
  </si>
  <si>
    <t>bacg_320</t>
  </si>
  <si>
    <t>Zimmermannella</t>
  </si>
  <si>
    <t>bacg_321</t>
  </si>
  <si>
    <t>Aquabacter</t>
  </si>
  <si>
    <t>bacg_322</t>
  </si>
  <si>
    <t>Vibrio</t>
  </si>
  <si>
    <t>bacg_323</t>
  </si>
  <si>
    <t>bacg_324</t>
  </si>
  <si>
    <t>Phaselicystis</t>
  </si>
  <si>
    <t>bacg_325</t>
  </si>
  <si>
    <t>uncultured_Bacteroidetes_bacterium</t>
  </si>
  <si>
    <t>bacg_326</t>
  </si>
  <si>
    <t>bacg_327</t>
  </si>
  <si>
    <t>Azolla_filiculoides</t>
  </si>
  <si>
    <t>bacg_328</t>
  </si>
  <si>
    <t>uncultured_Bacteriovorax_sp.</t>
  </si>
  <si>
    <t>bacg_329</t>
  </si>
  <si>
    <t>bacg_330</t>
  </si>
  <si>
    <t>bacg_331</t>
  </si>
  <si>
    <t>Roseateles</t>
  </si>
  <si>
    <t>bacg_332</t>
  </si>
  <si>
    <t>Kocuria_sp._PK-11</t>
  </si>
  <si>
    <t>bacg_333</t>
  </si>
  <si>
    <t>bacg_334</t>
  </si>
  <si>
    <t>Citrobacter</t>
  </si>
  <si>
    <t>bacg_335</t>
  </si>
  <si>
    <t>bacg_336</t>
  </si>
  <si>
    <t>Phaseolus_acutifolius_(tepary_bean)</t>
  </si>
  <si>
    <t>bacg_337</t>
  </si>
  <si>
    <t>Meiothermus</t>
  </si>
  <si>
    <t>bacg_338</t>
  </si>
  <si>
    <t>Aegypius_monachus_(black_vulture)</t>
  </si>
  <si>
    <t>bacg_339</t>
  </si>
  <si>
    <t>Intestinibacter</t>
  </si>
  <si>
    <t>bacg_340</t>
  </si>
  <si>
    <t>Microvirga</t>
  </si>
  <si>
    <t>bacg_341</t>
  </si>
  <si>
    <t>bacg_342</t>
  </si>
  <si>
    <t>Salinicoccus</t>
  </si>
  <si>
    <t>bacg_343</t>
  </si>
  <si>
    <t>bacg_344</t>
  </si>
  <si>
    <t>Parabacteroides</t>
  </si>
  <si>
    <t>bacg_345</t>
  </si>
  <si>
    <t>bacg_346</t>
  </si>
  <si>
    <t>[Eubacterium]_brachy_group</t>
  </si>
  <si>
    <t>bacg_347</t>
  </si>
  <si>
    <t>Aeriscardovia</t>
  </si>
  <si>
    <t>bacg_348</t>
  </si>
  <si>
    <t>bacg_349</t>
  </si>
  <si>
    <t>bacg_350</t>
  </si>
  <si>
    <t>Dermabacter</t>
  </si>
  <si>
    <t>bacg_351</t>
  </si>
  <si>
    <t>Flavobacterium</t>
  </si>
  <si>
    <t>bacg_352</t>
  </si>
  <si>
    <t>Georgenia</t>
  </si>
  <si>
    <t>bacg_353</t>
  </si>
  <si>
    <t>Prevotella_1</t>
  </si>
  <si>
    <t>bacg_354</t>
  </si>
  <si>
    <t>Varibaculum</t>
  </si>
  <si>
    <t>bacg_355</t>
  </si>
  <si>
    <t>bacg_356</t>
  </si>
  <si>
    <t>Truepera</t>
  </si>
  <si>
    <t>bacg_357</t>
  </si>
  <si>
    <t>Atopococcus</t>
  </si>
  <si>
    <t>bacg_358</t>
  </si>
  <si>
    <t>uncultured_Gemmatimonadetes_bacterium</t>
  </si>
  <si>
    <t>bacg_359</t>
  </si>
  <si>
    <t>Solirubrobacter</t>
  </si>
  <si>
    <t>bacg_360</t>
  </si>
  <si>
    <t>Aeromicrobium</t>
  </si>
  <si>
    <t>bacg_361</t>
  </si>
  <si>
    <t>Friedmanniella</t>
  </si>
  <si>
    <t>bacg_362</t>
  </si>
  <si>
    <t>bacg_363</t>
  </si>
  <si>
    <t>Lachnospiraceae_UCG-010</t>
  </si>
  <si>
    <t>bacg_364</t>
  </si>
  <si>
    <t>Microlunatus</t>
  </si>
  <si>
    <t>bacg_365</t>
  </si>
  <si>
    <t>uncultured_Micrococcineae_bacterium</t>
  </si>
  <si>
    <t>bacg_366</t>
  </si>
  <si>
    <t>Serinicoccus</t>
  </si>
  <si>
    <t>bacg_367</t>
  </si>
  <si>
    <t>Herbaspirillum</t>
  </si>
  <si>
    <t>bacg_368</t>
  </si>
  <si>
    <t>Eremococcus</t>
  </si>
  <si>
    <t>bacg_369</t>
  </si>
  <si>
    <t>bacg_370</t>
  </si>
  <si>
    <t>Lelliottia</t>
  </si>
  <si>
    <t>bacg_371</t>
  </si>
  <si>
    <t>Cellulosimicrobium_sp._137-9</t>
  </si>
  <si>
    <t>bacg_372</t>
  </si>
  <si>
    <t>bacg_373</t>
  </si>
  <si>
    <t>Aminobacter</t>
  </si>
  <si>
    <t>bacg_374</t>
  </si>
  <si>
    <t>Duganella</t>
  </si>
  <si>
    <t>bacg_375</t>
  </si>
  <si>
    <t>Pseudoclavibacter_sp._YIM_M12148</t>
  </si>
  <si>
    <t>bacg_376</t>
  </si>
  <si>
    <t>otu</t>
  </si>
  <si>
    <t>phylum</t>
  </si>
  <si>
    <t>class</t>
  </si>
  <si>
    <t>genus</t>
  </si>
  <si>
    <t>95% CI</t>
  </si>
  <si>
    <t>k__Bacteria;p__Proteobacteria</t>
  </si>
  <si>
    <t>k__Bacteria;p__Firmicutes</t>
  </si>
  <si>
    <t>k__Bacteria;p__Actinobacteria</t>
  </si>
  <si>
    <t>k__Bacteria;p__Deinococcus-Thermus</t>
  </si>
  <si>
    <t>k__Bacteria;p__Bacteroidetes</t>
  </si>
  <si>
    <t>k__Bacteria;p__Cyanobacteria</t>
  </si>
  <si>
    <t>k__Bacteria;p__Planctomycetes</t>
  </si>
  <si>
    <t>k__Bacteria;p__Chloroflexi</t>
  </si>
  <si>
    <t>k__Bacteria;p__Acidobacteria</t>
  </si>
  <si>
    <t>k__Bacteria;p__Parcubacteria</t>
  </si>
  <si>
    <t>k__Bacteria;p__Nitrospirae</t>
  </si>
  <si>
    <t>k__Bacteria;p__Verrucomicrobia</t>
  </si>
  <si>
    <t>k__Bacteria;p__Gemmatimonadetes</t>
  </si>
  <si>
    <t>bacp_14</t>
    <phoneticPr fontId="1" type="noConversion"/>
  </si>
  <si>
    <t>k__Bacteria;p__Proteobacteria;c__Gammaproteobacteria</t>
  </si>
  <si>
    <t>k__Bacteria;p__Proteobacteria;c__Betaproteobacteria</t>
  </si>
  <si>
    <t>k__Bacteria;p__Firmicutes;c__Bacilli</t>
  </si>
  <si>
    <t>k__Bacteria;p__Proteobacteria;c__Alphaproteobacteria</t>
  </si>
  <si>
    <t>k__Bacteria;p__Actinobacteria;c__Actinobacteria</t>
  </si>
  <si>
    <t>k__Bacteria;p__Deinococcus-Thermus;c__Deinococci</t>
  </si>
  <si>
    <t>k__Bacteria;p__Firmicutes;c__Clostridia</t>
  </si>
  <si>
    <t>k__Bacteria;p__Bacteroidetes;c__Bacteroidia</t>
  </si>
  <si>
    <t>k__Bacteria;p__Cyanobacteria;c__Chloroplast</t>
  </si>
  <si>
    <t>k__Bacteria;p__Bacteroidetes;c__Sphingobacteriia</t>
  </si>
  <si>
    <t>k__Bacteria;p__Firmicutes;c__Negativicutes</t>
  </si>
  <si>
    <t>k__Bacteria;p__Actinobacteria;c__Coriobacteriia</t>
  </si>
  <si>
    <t>k__Bacteria;p__Bacteroidetes;c__Flavobacteriia</t>
  </si>
  <si>
    <t>k__Bacteria;p__Cyanobacteria;c__Melainabacteria</t>
  </si>
  <si>
    <t>k__Bacteria;p__Planctomycetes;c__Phycisphaerae</t>
  </si>
  <si>
    <t>k__Bacteria;p__Firmicutes;c__Erysipelotrichia</t>
  </si>
  <si>
    <t>k__Bacteria;p__Acidobacteria;c__Solibacteres</t>
  </si>
  <si>
    <t>k__Bacteria;p__Proteobacteria;c__Deltaproteobacteria</t>
  </si>
  <si>
    <t>k__Bacteria;p__Actinobacteria;c__Acidimicrobiia</t>
  </si>
  <si>
    <t>k__Bacteria;p__Chloroflexi;c__Anaerolineae</t>
  </si>
  <si>
    <t>k__Bacteria;p__Parcubacteria;c__Candidatus_Sonnebornia_yantaiensis</t>
  </si>
  <si>
    <t>k__Bacteria;p__Cyanobacteria;c__Cyanobacteria</t>
  </si>
  <si>
    <t>k__Bacteria;p__Nitrospirae;c__Nitrospira</t>
  </si>
  <si>
    <t>k__Bacteria;p__Verrucomicrobia;c__Verrucomicrobiae</t>
  </si>
  <si>
    <t>No_blast_hit;Other;Other</t>
  </si>
  <si>
    <t>k__Bacteria;p__Actinobacteria;c__Nitriliruptoria</t>
  </si>
  <si>
    <t>Nitriliruptoria</t>
  </si>
  <si>
    <t>k__Bacteria;p__Proteobacteria;c__Gammaproteobacteria;o__Pseudomonadales;f__Pseudomonadaceae;g__Pseudomonas</t>
  </si>
  <si>
    <t>k__Bacteria;p__Proteobacteria;c__Betaproteobacteria;o__Burkholderiales;f__Burkholderiaceae;g__Ralstonia</t>
  </si>
  <si>
    <t>k__Bacteria;p__Proteobacteria;c__Betaproteobacteria;o__Burkholderiales;f__Comamonadaceae;g__Pelomonas</t>
  </si>
  <si>
    <t>k__Bacteria;p__Proteobacteria;c__Betaproteobacteria;o__Burkholderiales;f__Burkholderiaceae;g__Cupriavidus</t>
  </si>
  <si>
    <t>k__Bacteria;p__Firmicutes;c__Bacilli;o__Bacillales;f__Bacillaceae;g__Anoxybacillus</t>
  </si>
  <si>
    <t>k__Bacteria;p__Deinococcus-Thermus;c__Deinococci;o__Deinococcales;f__Deinococcaceae;g__Deinococcus</t>
  </si>
  <si>
    <t>k__Bacteria;p__Proteobacteria;c__Alphaproteobacteria;o__Rhizobiales;f__Brucellaceae;g__Ochrobactrum</t>
  </si>
  <si>
    <t>k__Bacteria;p__Firmicutes;c__Bacilli;o__Bacillales;f__Bacillaceae;g__Geobacillus</t>
  </si>
  <si>
    <t>k__Bacteria;p__Firmicutes;c__Bacilli;o__Bacillales;f__Bacillaceae;g__Bacillus</t>
  </si>
  <si>
    <t>k__Bacteria;p__Proteobacteria;c__Gammaproteobacteria;o__Pseudomonadales;f__Moraxellaceae;g__Psychrobacter</t>
  </si>
  <si>
    <t>k__Bacteria;p__Proteobacteria;c__Gammaproteobacteria;o__Pseudomonadales;f__Moraxellaceae;g__Acinetobacter</t>
  </si>
  <si>
    <t>k__Bacteria;p__Proteobacteria;c__Alphaproteobacteria;o__Sphingomonadales;f__Sphingomonadaceae;g__Sphingomonas</t>
  </si>
  <si>
    <t>k__Bacteria;p__Deinococcus-Thermus;c__Deinococci;o__Thermales;f__Thermaceae;g__Thermus</t>
  </si>
  <si>
    <t>k__Bacteria;p__Proteobacteria;c__Alphaproteobacteria;o__Rhizobiales;f__Methylobacteriaceae;g__Methylobacterium</t>
  </si>
  <si>
    <t>k__Bacteria;p__Firmicutes;c__Bacilli;o__Bacillales;f__Planococcaceae;g__Planomicrobium</t>
  </si>
  <si>
    <t>k__Bacteria;p__Proteobacteria;c__Betaproteobacteria;o__Burkholderiales;f__Comamonadaceae;g__uncultured</t>
  </si>
  <si>
    <t>bacg_16</t>
    <phoneticPr fontId="1" type="noConversion"/>
  </si>
  <si>
    <t>k__Bacteria;p__Actinobacteria;c__Actinobacteria;o__Micrococcales;f__Micrococcaceae;g__Rothia</t>
  </si>
  <si>
    <t>k__Bacteria;p__Firmicutes;c__Bacilli;o__Lactobacillales;f__Lactobacillaceae;g__Lactobacillus</t>
  </si>
  <si>
    <t>k__Bacteria;p__Actinobacteria;c__Actinobacteria;o__Micrococcales;f__Micrococcaceae;g__Micrococcus</t>
  </si>
  <si>
    <t>k__Bacteria;p__Actinobacteria;c__Actinobacteria;o__Pseudonocardiales;f__Pseudonocardiaceae;g__Amycolatopsis</t>
  </si>
  <si>
    <t>k__Bacteria;p__Proteobacteria;c__Gammaproteobacteria;o__Enterobacteriales;f__Enterobacteriaceae;g__Enterobacter</t>
  </si>
  <si>
    <t>k__Bacteria;p__Actinobacteria;c__Actinobacteria;o__Micrococcales;f__Microbacteriaceae;g__Microbacterium</t>
  </si>
  <si>
    <t>k__Bacteria;p__Proteobacteria;c__Alphaproteobacteria;o__Caulobacterales;f__Caulobacteraceae;g__Brevundimonas</t>
  </si>
  <si>
    <t>k__Bacteria;p__Cyanobacteria;c__Chloroplast;o__uncultured_bacterium;f__uncultured_bacterium;g__uncultured_bacterium</t>
  </si>
  <si>
    <t>k__Bacteria;p__Proteobacteria;c__Alphaproteobacteria;o__Caulobacterales;f__Caulobacteraceae;g__Caulobacter</t>
  </si>
  <si>
    <t>k__Bacteria;p__Bacteroidetes;c__Sphingobacteriia;o__Sphingobacteriales;f__Chitinophagaceae;g__Sediminibacterium</t>
  </si>
  <si>
    <t>k__Bacteria;p__Firmicutes;c__Bacilli;o__Lactobacillales;f__Streptococcaceae;g__Streptococcus</t>
  </si>
  <si>
    <t>k__Bacteria;p__Actinobacteria;c__Actinobacteria;o__Corynebacteriales;f__Corynebacteriaceae;g__Corynebacterium_1</t>
  </si>
  <si>
    <t>k__Bacteria;p__Proteobacteria;c__Gammaproteobacteria;o__Enterobacteriales;f__Enterobacteriaceae;g__Klebsiella</t>
  </si>
  <si>
    <t>k__Bacteria;p__Proteobacteria;c__Alphaproteobacteria;o__Rhizobiales;f__Bradyrhizobiaceae;g__Nitrobacter</t>
  </si>
  <si>
    <t>k__Bacteria;p__Cyanobacteria;c__Chloroplast;o__unidentified;f__unidentified;g__unidentified</t>
  </si>
  <si>
    <t>k__Bacteria;p__Bacteroidetes;c__Bacteroidia;o__Bacteroidales;f__Prevotellaceae;g__Prevotella_9</t>
  </si>
  <si>
    <t>k__Bacteria;p__Firmicutes;c__Bacilli;o__Bacillales;f__Staphylococcaceae;g__Staphylococcus</t>
  </si>
  <si>
    <t>k__Bacteria;p__Proteobacteria;c__Betaproteobacteria;o__Burkholderiales;f__Comamonadaceae;g__Aquabacterium</t>
  </si>
  <si>
    <t>k__Bacteria;p__Proteobacteria;c__Gammaproteobacteria;o__Enterobacteriales;f__Enterobacteriaceae;g__Escherichia-Shigella</t>
  </si>
  <si>
    <t>k__Bacteria;p__Actinobacteria;c__Actinobacteria;o__Bifidobacteriales;f__Bifidobacteriaceae;g__Bifidobacterium</t>
  </si>
  <si>
    <t>k__Bacteria;p__Firmicutes;c__Bacilli;o__Lactobacillales;f__Aerococcaceae;g__Aerococcus</t>
  </si>
  <si>
    <t>k__Bacteria;p__Actinobacteria;c__Actinobacteria;o__Micrococcales;f__Micrococcaceae;g__Kocuria</t>
  </si>
  <si>
    <t>k__Bacteria;p__Actinobacteria;c__Actinobacteria;o__Micrococcales;f__Dermabacteraceae;g__Brachybacterium</t>
  </si>
  <si>
    <t>k__Bacteria;p__Cyanobacteria;c__Melainabacteria;o__Obscuribacterales;f__uncultured_bacterium;g__uncultured_bacterium</t>
  </si>
  <si>
    <t>k__Bacteria;p__Firmicutes;c__Clostridia;o__Clostridiales;f__Ruminococcaceae;g__Subdoligranulum</t>
  </si>
  <si>
    <t>k__Bacteria;p__Proteobacteria;c__Gammaproteobacteria;o__Aeromonadales;f__Aeromonadaceae;g__Aeromonas</t>
  </si>
  <si>
    <t>k__Bacteria;p__Actinobacteria;c__Coriobacteriia;o__Coriobacteriales;f__Coriobacteriaceae;g__Collinsella</t>
  </si>
  <si>
    <t>k__Bacteria;p__Planctomycetes;c__Phycisphaerae;o__Phycisphaerales;f__Phycisphaeraceae;g__SM1A02</t>
  </si>
  <si>
    <t>k__Bacteria;p__Proteobacteria;c__Gammaproteobacteria;o__Enterobacteriales;f__Enterobacteriaceae;g__unidentified</t>
  </si>
  <si>
    <t>k__Bacteria;p__Firmicutes;c__Clostridia;o__Clostridiales;f__Ruminococcaceae;g__Faecalibacterium</t>
  </si>
  <si>
    <t>k__Bacteria;p__Proteobacteria;c__Alphaproteobacteria;o__Rhodobacterales;f__Rhodobacteraceae;g__Paracoccus</t>
  </si>
  <si>
    <t>k__Bacteria;p__Actinobacteria;c__Actinobacteria;o__Propionibacteriales;f__Propionibacteriaceae;g__Propionibacterium</t>
  </si>
  <si>
    <t>k__Bacteria;p__Proteobacteria;c__Gammaproteobacteria;o__Xanthomonadales;f__Xanthomonadaceae;g__Stenotrophomonas</t>
  </si>
  <si>
    <t>k__Bacteria;p__Proteobacteria;c__Gammaproteobacteria;o__Xanthomonadales;f__Xanthomonadales_Incertae_Sedis;g__Acidibacter</t>
  </si>
  <si>
    <t>k__Bacteria;p__Firmicutes;c__Bacilli;o__Lactobacillales;f__Carnobacteriaceae;g__Carnobacterium</t>
  </si>
  <si>
    <t>k__Bacteria;p__Actinobacteria;c__Actinobacteria;o__Corynebacteriales;f__Dietziaceae;g__Dietzia</t>
  </si>
  <si>
    <t>k__Bacteria;p__Proteobacteria;c__Gammaproteobacteria;o__Pseudomonadales;f__Moraxellaceae;g__Enhydrobacter</t>
  </si>
  <si>
    <t>k__Bacteria;p__Proteobacteria;c__Betaproteobacteria;o__Burkholderiales;f__Comamonadaceae;g__Paucibacter</t>
  </si>
  <si>
    <t>k__Bacteria;p__Proteobacteria;c__Betaproteobacteria;o__Burkholderiales;f__Comamonadaceae;g__Comamonas</t>
  </si>
  <si>
    <t>k__Bacteria;p__Firmicutes;c__Negativicutes;o__Selenomonadales;f__Veillonellaceae;g__Megamonas</t>
  </si>
  <si>
    <t>Megamonas</t>
  </si>
  <si>
    <t>k__Bacteria;p__Firmicutes;c__Clostridia;o__Clostridiales;f__Peptostreptococcaceae;g__Peptoclostridium</t>
  </si>
  <si>
    <t>k__Bacteria;p__Firmicutes;c__Bacilli;o__Lactobacillales;f__Streptococcaceae;g__Lactococcus</t>
  </si>
  <si>
    <t>k__Bacteria;p__Actinobacteria;c__Actinobacteria;o__Micrococcales;f__Micrococcaceae;g__Arthrobacter</t>
  </si>
  <si>
    <t>k__Bacteria;p__Proteobacteria;c__Gammaproteobacteria;o__Enterobacteriales;f__Enterobacteriaceae;g__Raoultella</t>
  </si>
  <si>
    <t>k__Bacteria;p__Bacteroidetes;c__Flavobacteriia;o__Flavobacteriales;f__Flavobacteriaceae;g__Chryseobacterium</t>
  </si>
  <si>
    <t>k__Bacteria;p__Bacteroidetes;c__Bacteroidia;o__Bacteroidales;f__Bacteroidales_S24-7_group;g__uncultured_bacterium</t>
  </si>
  <si>
    <t>k__Bacteria;p__Chloroflexi;c__Anaerolineae;o__Anaerolineales;f__Anaerolineaceae;g__uncultured</t>
  </si>
  <si>
    <t>k__Bacteria;p__Firmicutes;c__Clostridia;o__Clostridiales;f__Ruminococcaceae;g__Ruminococcaceae_UCG-005</t>
  </si>
  <si>
    <t>k__Bacteria;p__Actinobacteria;c__Acidimicrobiia;o__Acidimicrobiales;f__uncultured;g__uncultured_actinobacterium</t>
  </si>
  <si>
    <t>k__Bacteria;p__Proteobacteria;c__Alphaproteobacteria;o__Caulobacterales;f__Caulobacteraceae;g__Phenylobacterium</t>
  </si>
  <si>
    <t>k__Bacteria;p__Firmicutes;c__Clostridia;o__Clostridiales;f__Lachnospiraceae;g__Blautia</t>
  </si>
  <si>
    <t>k__Bacteria;p__Firmicutes;c__Clostridia;o__Clostridiales;f__Lachnospiraceae;g__Lachnospiraceae_UCG-008</t>
  </si>
  <si>
    <t>k__Bacteria;p__Proteobacteria;c__Gammaproteobacteria;o__Enterobacteriales;f__Enterobacteriaceae;g__Serratia</t>
  </si>
  <si>
    <t>k__Bacteria;p__Bacteroidetes;c__Bacteroidia;o__Bacteroidales;f__Bacteroidaceae;g__Bacteroides</t>
  </si>
  <si>
    <t>k__Bacteria;p__Proteobacteria;c__Alphaproteobacteria;o__Rhizobiales;f__Bradyrhizobiaceae;g__Bosea</t>
  </si>
  <si>
    <t>k__Bacteria;p__Firmicutes;c__Clostridia;o__Clostridiales;f__Clostridiaceae_1;g__Clostridium_sensu_stricto_1</t>
  </si>
  <si>
    <t>k__Bacteria;p__Firmicutes;c__Clostridia;o__Clostridiales;f__Lachnospiraceae;g__[Ruminococcus]_torques_group</t>
  </si>
  <si>
    <t>k__Bacteria;p__Firmicutes;c__Clostridia;o__Clostridiales;f__Ruminococcaceae;g__Ruminococcaceae_UCG-014</t>
  </si>
  <si>
    <t>k__Bacteria;p__Parcubacteria;c__Candidatus_Sonnebornia_yantaiensis;o__Candidatus_Sonnebornia_yantaiensis;f__Candidatus_Sonnebornia_yantaiensis;g__Candidatus_Sonnebornia_yantaiensis</t>
  </si>
  <si>
    <t>k__Bacteria;p__Actinobacteria;c__Actinobacteria;o__Micrococcales;f__Intrasporangiaceae;g__Janibacter</t>
  </si>
  <si>
    <t>k__Bacteria;p__Actinobacteria;c__Actinobacteria;o__Micrococcales;f__Micrococcaceae;g__Citricoccus</t>
  </si>
  <si>
    <t>k__Bacteria;p__Proteobacteria;c__Betaproteobacteria;o__Burkholderiales;f__Oxalobacteraceae;g__Massilia</t>
  </si>
  <si>
    <t>k__Bacteria;p__Proteobacteria;c__Alphaproteobacteria;o__Sphingomonadales;f__Sphingomonadaceae;g__Sphingobium</t>
  </si>
  <si>
    <t>k__Bacteria;p__Firmicutes;c__Clostridia;o__Clostridiales;f__Lachnospiraceae;g__[Eubacterium]_rectale_group</t>
  </si>
  <si>
    <t>k__Bacteria;p__Actinobacteria;c__Actinobacteria;o__Micrococcales;f__Brevibacteriaceae;g__Brevibacterium</t>
  </si>
  <si>
    <t>k__Bacteria;p__Firmicutes;c__Clostridia;o__Halanaerobiales;f__ODP1230B8.23;g__uncultured_bacterium</t>
  </si>
  <si>
    <t>k__Bacteria;p__Proteobacteria;c__Alphaproteobacteria;o__Sphingomonadales;f__Erythrobacteraceae;g__Altererythrobacter</t>
  </si>
  <si>
    <t>k__Bacteria;p__Firmicutes;c__Clostridia;o__Clostridiales;f__Ruminococcaceae;g__[Eubacterium]_coprostanoligenes_group</t>
  </si>
  <si>
    <t>k__Bacteria;p__Proteobacteria;c__Betaproteobacteria;o__Burkholderiales;f__Comamonadaceae;g__Delftia</t>
  </si>
  <si>
    <t>k__Bacteria;p__Proteobacteria;c__Alphaproteobacteria;o__Rhodobacterales;f__Rhodobacteraceae;g__Rhodovulum</t>
  </si>
  <si>
    <t>k__Bacteria;p__Proteobacteria;c__Betaproteobacteria;o__Rhodocyclales;f__Rhodocyclaceae;g__Methyloversatilis</t>
  </si>
  <si>
    <t>k__Bacteria;p__Firmicutes;c__Bacilli;o__Bacillales;f__Planococcaceae;g__unidentified</t>
  </si>
  <si>
    <t>k__Bacteria;p__Verrucomicrobia;c__Verrucomicrobiae;o__Verrucomicrobiales;f__Verrucomicrobiaceae;g__Akkermansia</t>
  </si>
  <si>
    <t>No_blast_hit;Other;Other;Other;Other;Other</t>
  </si>
  <si>
    <t>k__Bacteria;p__Firmicutes;c__Clostridia;o__Clostridiales;f__Lachnospiraceae;g__Roseburia</t>
  </si>
  <si>
    <t>k__Bacteria;p__Firmicutes;c__Negativicutes;o__Selenomonadales;f__Acidaminococcaceae;g__Phascolarctobacterium</t>
  </si>
  <si>
    <t>k__Bacteria;p__Firmicutes;c__Bacilli;o__Bacillales;f__Family_XII;g__Exiguobacterium</t>
  </si>
  <si>
    <t>k__Bacteria;p__Firmicutes;c__Clostridia;o__Clostridiales;f__Lachnospiraceae;g__Lachnoclostridium</t>
  </si>
  <si>
    <t>k__Bacteria;p__Proteobacteria;c__Alphaproteobacteria;o__Sphingomonadales;f__Sphingomonadaceae;g__Sphingopyxis</t>
  </si>
  <si>
    <t>k__Bacteria;p__Proteobacteria;c__Alphaproteobacteria;o__Rhodobacterales;f__Rhodobacteraceae;g__Rhodobacter</t>
  </si>
  <si>
    <t>k__Bacteria;p__Firmicutes;c__Bacilli;o__Lactobacillales;f__Enterococcaceae;g__Enterococcus</t>
  </si>
  <si>
    <t>Enterococcus</t>
  </si>
  <si>
    <t>k__Bacteria;p__Firmicutes;c__Erysipelotrichia;o__Erysipelotrichales;f__Erysipelotrichaceae;g__Erysipelotrichaceae_UCG-003</t>
  </si>
  <si>
    <t>Erysipelotrichaceae_UCG-003</t>
  </si>
  <si>
    <t>k__Bacteria;p__Firmicutes;c__Erysipelotrichia;o__Erysipelotrichales;f__Erysipelotrichaceae;g__Holdemanella</t>
  </si>
  <si>
    <t>Holdemanella</t>
  </si>
  <si>
    <t>k__Bacteria;p__Proteobacteria;c__Alphaproteobacteria;o__Sphingomonadales;f__Sphingomonadaceae;g__Novosphingobium</t>
  </si>
  <si>
    <t>bacg_100</t>
    <phoneticPr fontId="1" type="noConversion"/>
  </si>
  <si>
    <t>k__Bacteria;p__Firmicutes;c__Clostridia;o__Clostridiales;f__Lachnospiraceae;g__[Eubacterium]_hallii_group</t>
  </si>
  <si>
    <t>[Eubacterium]_hallii_group</t>
  </si>
  <si>
    <t>k__Bacteria;p__Firmicutes;c__Clostridia;o__Clostridiales;f__Lachnospiraceae;g__[Eubacterium]_eligens_group</t>
  </si>
  <si>
    <t>[Eubacterium]_eligens_group</t>
  </si>
  <si>
    <t>k__Bacteria;p__Firmicutes;c__Clostridia;o__Clostridiales;f__Ruminococcaceae;g__Ruminococcus_2</t>
  </si>
  <si>
    <t>k__Bacteria;p__Firmicutes;c__Clostridia;o__Clostridiales;f__Lachnospiraceae;g__Lachnospiraceae_NK4A136_group</t>
  </si>
  <si>
    <t>Lachnospiraceae_NK4A136_group</t>
  </si>
  <si>
    <t>k__Bacteria;p__Actinobacteria;c__Nitriliruptoria;o__Nitriliruptorales;f__Nitriliruptoraceae;g__uncultured_actinobacterium</t>
  </si>
  <si>
    <t>k__Bacteria;p__Bacteroidetes;c__Bacteroidia;o__Bacteroidales;f__Porphyromonadaceae;g__Parabacteroides</t>
  </si>
  <si>
    <t>k__Bacteria;p__Firmicutes;c__Clostridia;o__Clostridiales;f__Lachnospiraceae;g__Lachnospiraceae_ND3007_group</t>
  </si>
  <si>
    <t>Lachnospiraceae_ND3007_group</t>
  </si>
  <si>
    <t>k__Bacteria;p__Firmicutes;c__Clostridia;o__Clostridiales;f__Lachnospiraceae;g__[Eubacterium]_ruminantium_group</t>
  </si>
  <si>
    <t>[Eubacterium]_ruminantium_group</t>
  </si>
  <si>
    <t>k__Bacteria;p__Firmicutes;c__Clostridia;o__Clostridiales;f__Lachnospiraceae;g__Anaerostipes</t>
  </si>
  <si>
    <t>Anaerostipes</t>
  </si>
  <si>
    <t>k__Bacteria;p__Firmicutes;c__Clostridia;o__Clostridiales;f__Ruminococcaceae;g__Ruminococcus_1</t>
  </si>
  <si>
    <t>Ruminococcus_1</t>
  </si>
  <si>
    <t>k__Bacteria;p__Firmicutes;c__Clostridia;o__Clostridiales;f__Lachnospiraceae;g__Lachnospiraceae_UCG-001</t>
  </si>
  <si>
    <t>Lachnospiraceae_UCG-001</t>
  </si>
  <si>
    <t>Floor level</t>
  </si>
  <si>
    <t>Floor cleaning frequency</t>
  </si>
  <si>
    <t>Window orientation</t>
  </si>
  <si>
    <t>Ratio of window area to floor area</t>
  </si>
  <si>
    <t>1.000**</t>
  </si>
  <si>
    <t>.671**</t>
  </si>
  <si>
    <t>.226*</t>
  </si>
  <si>
    <t>-.268*</t>
  </si>
  <si>
    <t>.262*</t>
  </si>
  <si>
    <t>.291**</t>
  </si>
  <si>
    <t>-.286**</t>
  </si>
  <si>
    <t>-.308**</t>
  </si>
  <si>
    <t>.263*</t>
  </si>
  <si>
    <t>-.357**</t>
  </si>
  <si>
    <t>.411**</t>
  </si>
  <si>
    <t>.303**</t>
  </si>
  <si>
    <t>.357**</t>
  </si>
  <si>
    <t>.305**</t>
  </si>
  <si>
    <t>.222*</t>
  </si>
  <si>
    <t>.228*</t>
  </si>
  <si>
    <t>.308**</t>
  </si>
  <si>
    <t>.211*</t>
  </si>
  <si>
    <t>-.251*</t>
  </si>
  <si>
    <t>-.211*</t>
  </si>
  <si>
    <t>-.271*</t>
  </si>
  <si>
    <t>.330**</t>
  </si>
  <si>
    <t>-.311**</t>
  </si>
  <si>
    <t>-.274**</t>
  </si>
  <si>
    <t>-.446**</t>
  </si>
  <si>
    <t>* : p&lt;0.05</t>
    <phoneticPr fontId="9" type="noConversion"/>
  </si>
  <si>
    <t>** : p&lt;0.01</t>
    <phoneticPr fontId="9" type="noConversion"/>
  </si>
  <si>
    <t>TableS7 Bivariate analyses between environmental characteristics and bacterial richness in university dormitories. P value was calculated by Kruskal-Wallis test. P values &lt; 0.05 were formatted with bold font, and &lt; 0.2 were formatted with italic font.</t>
    <phoneticPr fontId="1" type="noConversion"/>
  </si>
  <si>
    <t>TableS8 Bivariate analyses between environmental characteristics and bacterial compositional variation in university dormitories based on weighted UniFrac distance (β-diversity). P value was calculated based on 10,000 permutation bivariate Adonis analysis. P values &lt; 0.05 were formatted with bold font, and &lt; 0.2 were formatted with italic font.</t>
    <phoneticPr fontId="1" type="noConversion"/>
  </si>
  <si>
    <t>Table S9. Association between bacterial richness (observed number of OTUs) of floor dust and asthma score, FeNO and infection symptoms among students (N = 357) in dormitories. Reported data was Odds Ratio (OR) and 95% confident interval (CI) by 2-level hierarchic logistic and linear regression models adjusted for gender, smoking and parental asthma.</t>
    <phoneticPr fontId="1" type="noConversion"/>
  </si>
  <si>
    <t>R2</t>
  </si>
  <si>
    <t>B</t>
  </si>
  <si>
    <t>P</t>
  </si>
  <si>
    <t>k__Bacteria;p__Fusobacteria</t>
  </si>
  <si>
    <t>k__Bacteria;p__Armatimonadetes</t>
  </si>
  <si>
    <t>k__Bacteria;p__Saccharibacteria</t>
  </si>
  <si>
    <t>k__Bacteria;p__Spirochaetae</t>
  </si>
  <si>
    <t>k__Bacteria;p__Tenericutes</t>
  </si>
  <si>
    <t>k__Bacteria;p__Chlorobi</t>
  </si>
  <si>
    <t>k__Bacteria;p__Elusimicrobia</t>
  </si>
  <si>
    <t>k__Bacteria;p__SR1_(Absconditabacteria)</t>
  </si>
  <si>
    <t>k__Bacteria;p__Fusobacteria;c__Fusobacteriia</t>
  </si>
  <si>
    <t>k__Bacteria;p__Chloroflexi;c__Thermomicrobia</t>
  </si>
  <si>
    <t>k__Bacteria;p__Proteobacteria;c__Epsilonproteobacteria</t>
  </si>
  <si>
    <t>k__Bacteria;p__Armatimonadetes;c__Fimbriimonadia</t>
  </si>
  <si>
    <t>k__Bacteria;p__Saccharibacteria;c__uncultured_bacterium</t>
  </si>
  <si>
    <t>k__Bacteria;p__Chloroflexi;c__KD4-96</t>
  </si>
  <si>
    <t>k__Bacteria;p__Planctomycetes;c__Planctomycetacia</t>
  </si>
  <si>
    <t>k__Bacteria;p__Bacteroidetes;c__Cytophagia</t>
  </si>
  <si>
    <t>k__Bacteria;p__Spirochaetae;c__Spirochaetes</t>
  </si>
  <si>
    <t>k__Bacteria;p__Gemmatimonadetes;c__Gemmatimonadetes</t>
  </si>
  <si>
    <t>k__Bacteria;p__Acidobacteria;c__Blastocatellia</t>
  </si>
  <si>
    <t>k__Bacteria;p__Armatimonadetes;c__Chthonomonadetes</t>
  </si>
  <si>
    <t>k__Bacteria;p__Chloroflexi;c__Gitt-GS-136</t>
  </si>
  <si>
    <t>k__Bacteria;p__Cyanobacteria;c__ML635J-21</t>
  </si>
  <si>
    <t>k__Bacteria;p__Actinobacteria;c__Thermoleophilia</t>
  </si>
  <si>
    <t>k__Bacteria;p__Tenericutes;c__Mollicutes</t>
  </si>
  <si>
    <t>k__Bacteria;p__Chlorobi;c__Chlorobia</t>
  </si>
  <si>
    <t>k__Bacteria;p__Elusimicrobia;c__Elusimicrobia</t>
  </si>
  <si>
    <t>k__Bacteria;p__Acidobacteria;c__Subgroup_6</t>
  </si>
  <si>
    <t>k__Bacteria;p__Gemmatimonadetes;c__Longimicrobia</t>
  </si>
  <si>
    <t>k__Bacteria;p__SR1_(Absconditabacteria);c__unidentified</t>
  </si>
  <si>
    <t>k__Bacteria;p__Saccharibacteria;c__TM7_phylum_sp._canine_oral_taxon_237</t>
  </si>
  <si>
    <t>k__Bacteria;p__Saccharibacteria;c__Candidatus_Saccharibacteria_bacterium_RAAC3_TM7_1</t>
  </si>
  <si>
    <t>k__Bacteria;p__Fusobacteria;c__Fusobacteriia;o__Fusobacteriales;f__Leptotrichiaceae;g__Leptotrichia</t>
  </si>
  <si>
    <t>k__Bacteria;p__Actinobacteria;c__Actinobacteria;o__Micrococcales;f__Micrococcaceae;g__Paeniglutamicibacter</t>
  </si>
  <si>
    <t>k__Bacteria;p__Actinobacteria;c__Actinobacteria;o__Corynebacteriales;f__Corynebacteriaceae;g__Corynebacterium</t>
  </si>
  <si>
    <t>k__Bacteria;p__Proteobacteria;c__Betaproteobacteria;o__Burkholderiales;f__Burkholderiaceae;g__Limnobacter</t>
  </si>
  <si>
    <t>k__Bacteria;p__Fusobacteria;c__Fusobacteriia;o__Fusobacteriales;f__Fusobacteriaceae;g__Fusobacterium</t>
  </si>
  <si>
    <t>k__Bacteria;p__Firmicutes;c__Negativicutes;o__Selenomonadales;f__Veillonellaceae;g__Selenomonas_3</t>
  </si>
  <si>
    <t>k__Bacteria;p__Bacteroidetes;c__Bacteroidia;o__Bacteroidales;f__Porphyromonadaceae;g__Porphyromonas</t>
  </si>
  <si>
    <t>k__Bacteria;p__Proteobacteria;c__Betaproteobacteria;o__Burkholderiales;f__Burkholderiaceae;g__Lautropia</t>
  </si>
  <si>
    <t>k__Bacteria;p__Bacteroidetes;c__Bacteroidia;o__Bacteroidales;f__Prevotellaceae;g__Prevotella_2</t>
  </si>
  <si>
    <t>k__Bacteria;p__Proteobacteria;c__Alphaproteobacteria;o__Rhizobiales;f__Phyllobacteriaceae;g__Phyllobacterium</t>
  </si>
  <si>
    <t>k__Bacteria;p__Proteobacteria;c__Betaproteobacteria;o__Burkholderiales;f__Comamonadaceae;g__Acidovorax</t>
  </si>
  <si>
    <t>k__Bacteria;p__Firmicutes;c__Bacilli;o__Bacillales;f__Planococcaceae;g__Solibacillus</t>
  </si>
  <si>
    <t>k__Bacteria;p__Actinobacteria;c__Coriobacteriia;o__Coriobacteriales;f__Coriobacteriaceae;g__Olsenella</t>
  </si>
  <si>
    <t>k__Bacteria;p__Proteobacteria;c__Gammaproteobacteria;o__Pasteurellales;f__Pasteurellaceae;g__Aggregatibacter</t>
  </si>
  <si>
    <t>k__Bacteria;p__Proteobacteria;c__Alphaproteobacteria;o__Caulobacterales;f__Caulobacteraceae;g__uncultured</t>
  </si>
  <si>
    <t>k__Bacteria;p__Bacteroidetes;c__Flavobacteriia;o__Flavobacteriales;f__Flavobacteriaceae;g__Capnocytophaga</t>
  </si>
  <si>
    <t>k__Bacteria;p__Firmicutes;c__Bacilli;o__Lactobacillales;f__Leuconostocaceae;g__Leuconostoc</t>
  </si>
  <si>
    <t>k__Bacteria;p__Actinobacteria;c__Actinobacteria;o__Micrococcales;f__Microbacteriaceae;g__Leucobacter</t>
  </si>
  <si>
    <t>k__Bacteria;p__Actinobacteria;c__Actinobacteria;o__Actinomycetales;f__Actinomycetaceae;g__Actinomyces</t>
  </si>
  <si>
    <t>k__Bacteria;p__Acidobacteria;c__Solibacteres;o__Solibacterales;f__Solibacteraceae_(Subgroup_3);g__Bryobacter</t>
  </si>
  <si>
    <t>k__Bacteria;p__Actinobacteria;c__Actinobacteria;o__Streptomycetales;f__Streptomycetaceae;g__Streptomyces</t>
  </si>
  <si>
    <t>k__Bacteria;p__Firmicutes;c__Clostridia;o__Clostridiales;f__Ruminococcaceae;g__uncultured</t>
  </si>
  <si>
    <t>k__Bacteria;p__Firmicutes;c__Clostridia;o__Clostridiales;f__Lachnospiraceae;g__Lachnoanaerobaculum</t>
  </si>
  <si>
    <t>k__Bacteria;p__Actinobacteria;c__Coriobacteriia;o__Coriobacteriales;f__Coriobacteriaceae;g__Enorma</t>
  </si>
  <si>
    <t>k__Bacteria;p__Proteobacteria;c__Betaproteobacteria;o__Burkholderiales;f__Oxalobacteraceae;g__Paucimonas</t>
  </si>
  <si>
    <t>k__Bacteria;p__Proteobacteria;c__Betaproteobacteria;o__Burkholderiales;f__Oxalobacteraceae;g__Undibacterium</t>
  </si>
  <si>
    <t>k__Bacteria;p__Actinobacteria;c__Actinobacteria;o__Micrococcales;f__Promicromonosporaceae;g__Cellulosimicrobium</t>
  </si>
  <si>
    <t>k__Bacteria;p__Actinobacteria;c__Actinobacteria;o__Frankiales;f__Geodermatophilaceae;g__Blastococcus</t>
  </si>
  <si>
    <t>k__Bacteria;p__Fusobacteria;c__Fusobacteriia;o__Fusobacteriales;f__Fusobacteriaceae;g__Cetobacterium</t>
  </si>
  <si>
    <t>k__Bacteria;p__Proteobacteria;c__Alphaproteobacteria;o__Rhodobacterales;f__Rhodobacteraceae;g__Rubellimicrobium</t>
  </si>
  <si>
    <t>k__Bacteria;p__Proteobacteria;c__Betaproteobacteria;o__Burkholderiales;f__Comamonadaceae;g__Rhizobacter</t>
  </si>
  <si>
    <t>k__Bacteria;p__Proteobacteria;c__Betaproteobacteria;o__Neisseriales;f__Neisseriaceae;g__Neisseria</t>
  </si>
  <si>
    <t>k__Bacteria;p__Bacteroidetes;c__Bacteroidia;o__Bacteroidales;f__Porphyromonadaceae;g__Tannerella</t>
  </si>
  <si>
    <t>k__Bacteria;p__Bacteroidetes;c__Bacteroidia;o__Bacteroidales;f__Prevotellaceae;g__Prevotella</t>
  </si>
  <si>
    <t>k__Bacteria;p__Proteobacteria;c__Alphaproteobacteria;o__Rhizobiales;f__Rhizobiaceae;g__Rhizobium</t>
  </si>
  <si>
    <t>k__Bacteria;p__Proteobacteria;c__Betaproteobacteria;o__Burkholderiales;f__Comamonadaceae;g__unidentified</t>
  </si>
  <si>
    <t>k__Bacteria;p__Proteobacteria;c__Alphaproteobacteria;o__Rhizobiales;f__Phyllobacteriaceae;g__Mesorhizobium</t>
  </si>
  <si>
    <t>k__Bacteria;p__Proteobacteria;c__Betaproteobacteria;o__Neisseriales;f__Neisseriaceae;g__uncultured</t>
  </si>
  <si>
    <t>k__Bacteria;p__Bacteroidetes;c__Bacteroidia;o__Bacteroidales;f__Rikenellaceae;g__Rikenellaceae_RC9_gut_group</t>
  </si>
  <si>
    <t>k__Bacteria;p__Proteobacteria;c__Gammaproteobacteria;o__Enterobacteriales;f__Enterobacteriaceae;g__Hafnia-Obesumbacterium</t>
  </si>
  <si>
    <t>k__Bacteria;p__Firmicutes;c__Clostridia;o__Clostridiales;f__Lachnospiraceae;g__uncultured</t>
  </si>
  <si>
    <t>k__Bacteria;p__Actinobacteria;c__Actinobacteria;o__Bifidobacteriales;f__Bifidobacteriaceae;g__Gardnerella</t>
  </si>
  <si>
    <t>k__Bacteria;p__Cyanobacteria;c__Chloroplast;o__Fraxinus_excelsior_(European_ash);f__Fraxinus_excelsior_(European_ash);g__Fraxinus_excelsior_(European_ash)</t>
  </si>
  <si>
    <t>k__Bacteria;p__Proteobacteria;c__Betaproteobacteria;o__Hot_Creek_32;f__uncultured_marine_bacterium;g__uncultured_marine_bacterium</t>
  </si>
  <si>
    <t>k__Bacteria;p__Bacteroidetes;c__Bacteroidia;o__Bacteroidales;f__Prevotellaceae;g__Prevotella_7</t>
  </si>
  <si>
    <t>k__Bacteria;p__Chloroflexi;c__Thermomicrobia;o__JG30-KF-CM45;f__uncultured_bacterium;g__uncultured_bacterium</t>
  </si>
  <si>
    <t>k__Bacteria;p__Firmicutes;c__Bacilli;o__Bacillales;f__Staphylococcaceae;g__Macrococcus</t>
  </si>
  <si>
    <t>k__Bacteria;p__Firmicutes;c__Bacilli;o__Bacillales;f__Family_XI;g__Gemella</t>
  </si>
  <si>
    <t>k__Bacteria;p__Bacteroidetes;c__Bacteroidia;o__Bacteroidales;f__Prevotellaceae;g__Alloprevotella</t>
  </si>
  <si>
    <t>k__Bacteria;p__Firmicutes;c__Erysipelotrichia;o__Erysipelotrichales;f__Erysipelotrichaceae;g__Erysipelatoclostridium</t>
  </si>
  <si>
    <t>k__Bacteria;p__Proteobacteria;c__Betaproteobacteria;o__Rhodocyclales;f__Rhodocyclaceae;g__Azoarcus</t>
  </si>
  <si>
    <t>k__Bacteria;p__Proteobacteria;c__Epsilonproteobacteria;o__Campylobacterales;f__Campylobacteraceae;g__Campylobacter</t>
  </si>
  <si>
    <t>k__Bacteria;p__Proteobacteria;c__Gammaproteobacteria;o__Pasteurellales;f__Pasteurellaceae;g__Haemophilus</t>
  </si>
  <si>
    <t>k__Bacteria;p__Saccharibacteria;c__uncultured_bacterium;o__uncultured_bacterium;f__uncultured_bacterium;g__uncultured_bacterium</t>
  </si>
  <si>
    <t>k__Bacteria;p__Proteobacteria;c__Alphaproteobacteria;o__Rhizobiales;f__uncultured_bacterium;g__uncultured_bacterium</t>
  </si>
  <si>
    <t>k__Bacteria;p__Firmicutes;c__Clostridia;o__Clostridiales;f__Lachnospiraceae;g__Johnsonella</t>
  </si>
  <si>
    <t>k__Bacteria;p__Firmicutes;c__Negativicutes;o__Selenomonadales;f__Veillonellaceae;g__Veillonella</t>
  </si>
  <si>
    <t>k__Bacteria;p__Firmicutes;c__Negativicutes;o__Selenomonadales;f__Veillonellaceae;g__Dialister</t>
  </si>
  <si>
    <t>k__Bacteria;p__Actinobacteria;c__Actinobacteria;o__Micrococcales;f__Micrococcaceae;g__Glutamicibacter</t>
  </si>
  <si>
    <t>k__Bacteria;p__Firmicutes;c__Clostridia;o__Clostridiales;f__Peptococcaceae;g__Peptococcus</t>
  </si>
  <si>
    <t>k__Bacteria;p__Firmicutes;c__Bacilli;o__Lactobacillales;f__Lactobacillaceae;g__Pediococcus</t>
  </si>
  <si>
    <t>k__Bacteria;p__Armatimonadetes;c__Fimbriimonadia;o__Fimbriimonadales;f__Fimbriimonadaceae;g__uncultured_bacterium</t>
  </si>
  <si>
    <t>k__Bacteria;p__Actinobacteria;c__Actinobacteria;o__Propionibacteriales;f__Nocardioidaceae;g__Nocardioides</t>
  </si>
  <si>
    <t>k__Bacteria;p__Proteobacteria;c__Betaproteobacteria;o__Burkholderiales;f__Oxalobacteraceae;g__Noviherbaspirillum</t>
  </si>
  <si>
    <t>k__Bacteria;p__Actinobacteria;c__Actinobacteria;o__Micrococcales;f__Dermacoccaceae;g__Kytococcus</t>
  </si>
  <si>
    <t>k__Bacteria;p__Proteobacteria;c__Alphaproteobacteria;o__Caulobacterales;f__Caulobacteraceae;g__unidentified</t>
  </si>
  <si>
    <t>k__Bacteria;p__Cyanobacteria;c__Chloroplast;o__Elodea_nuttallii;f__Elodea_nuttallii;g__Elodea_nuttallii</t>
  </si>
  <si>
    <t>k__Bacteria;p__Firmicutes;c__Bacilli;o__Lactobacillales;f__Carnobacteriaceae;g__Granulicatella</t>
  </si>
  <si>
    <t>k__Bacteria;p__Fusobacteria;c__Fusobacteriia;o__Fusobacteriales;f__uncultured;g__uncultured_bacterium</t>
  </si>
  <si>
    <t>k__Bacteria;p__Proteobacteria;c__Alphaproteobacteria;o__Rhizobiales;f__Hyphomicrobiaceae;g__Devosia</t>
  </si>
  <si>
    <t>k__Bacteria;p__Proteobacteria;c__Alphaproteobacteria;o__Rhodobacterales;f__Rhodobacteraceae;g__uncultured</t>
  </si>
  <si>
    <t>k__Bacteria;p__Proteobacteria;c__Deltaproteobacteria;o__Oligoflexales;f__0319-6G20;g__uncultured_bacterium</t>
  </si>
  <si>
    <t>k__Bacteria;p__Firmicutes;c__Clostridia;o__Clostridiales;f__Ruminococcaceae;g__Fastidiosipila</t>
  </si>
  <si>
    <t>k__Bacteria;p__Actinobacteria;c__Actinobacteria;o__Micrococcales;f__Microbacteriaceae;g__Leifsonia</t>
  </si>
  <si>
    <t>k__Bacteria;p__Spirochaetae;c__Spirochaetes;o__Spirochaetales;f__Spirochaetaceae;g__Treponema_2</t>
  </si>
  <si>
    <t>k__Bacteria;p__Proteobacteria;c__Betaproteobacteria;o__Burkholderiales;f__Comamonadaceae;g__Variovorax</t>
  </si>
  <si>
    <t>k__Bacteria;p__Chloroflexi;c__KD4-96;o__uncultured_bacterium;f__uncultured_bacterium;g__uncultured_bacterium</t>
  </si>
  <si>
    <t>k__Bacteria;p__Actinobacteria;c__Actinobacteria;o__Micrococcales;f__Dermacoccaceae;g__Dermacoccus</t>
  </si>
  <si>
    <t>k__Bacteria;p__Firmicutes;c__Bacilli;o__Bacillales;f__Planococcaceae;g__Paenisporosarcina</t>
  </si>
  <si>
    <t>k__Bacteria;p__Proteobacteria;c__Alphaproteobacteria;o__Rhizobiales;f__Rhizobiaceae;g__Ensifer</t>
  </si>
  <si>
    <t>k__Bacteria;p__Actinobacteria;c__Actinobacteria;o__Corynebacteriales;f__Mycobacteriaceae;g__Mycobacterium</t>
  </si>
  <si>
    <t>k__Bacteria;p__Proteobacteria;c__Alphaproteobacteria;o__Rickettsiales;f__Mitochondria;g__Triticum_aestivum_(bread_wheat)</t>
  </si>
  <si>
    <t>k__Bacteria;p__Proteobacteria;c__Betaproteobacteria;o__Burkholderiales;f__Alcaligenaceae;g__Achromobacter</t>
  </si>
  <si>
    <t>k__Bacteria;p__Actinobacteria;c__Actinobacteria;o__Micrococcales;f__Microbacteriaceae;g__Agrococcus</t>
  </si>
  <si>
    <t>k__Bacteria;p__Proteobacteria;c__Alphaproteobacteria;o__Sphingomonadales;f__Sphingomonadaceae;g__uncultured</t>
  </si>
  <si>
    <t>k__Bacteria;p__Firmicutes;c__Clostridia;o__Clostridiales;f__Ruminococcaceae;g__Butyricicoccus</t>
  </si>
  <si>
    <t>k__Bacteria;p__Firmicutes;c__Bacilli;o__Lactobacillales;f__Aerococcaceae;g__Abiotrophia</t>
  </si>
  <si>
    <t>k__Bacteria;p__Proteobacteria;c__Gammaproteobacteria;o__Chromatiales;f__Chromatiaceae;g__Rheinheimera</t>
  </si>
  <si>
    <t>k__Bacteria;p__Actinobacteria;c__Actinobacteria;o__Frankiales;f__Geodermatophilaceae;g__Modestobacter</t>
  </si>
  <si>
    <t>k__Bacteria;p__Firmicutes;c__Clostridia;o__Clostridiales;f__Peptostreptococcaceae;g__Peptostreptococcus</t>
  </si>
  <si>
    <t>k__Bacteria;p__Firmicutes;c__Clostridia;o__Clostridiales;f__Lachnospiraceae;g__Oribacterium</t>
  </si>
  <si>
    <t>k__Bacteria;p__Proteobacteria;c__Alphaproteobacteria;o__Rhizobiales;f__Xanthobacteraceae;g__Variibacter</t>
  </si>
  <si>
    <t>k__Bacteria;p__Nitrospirae;c__Nitrospira;o__Nitrospirales;f__Nitrospiraceae;g__Nitrospira</t>
  </si>
  <si>
    <t>k__Bacteria;p__Actinobacteria;c__Actinobacteria;o__Micrococcales;f__Intrasporangiaceae;g__Ornithinimicrobium</t>
  </si>
  <si>
    <t>k__Bacteria;p__Firmicutes;c__Bacilli;o__Bacillales;f__Staphylococcaceae;g__Aliicoccus</t>
  </si>
  <si>
    <t>k__Bacteria;p__Proteobacteria;c__Betaproteobacteria;o__TRA3-20;f__uncultured_bacterium;g__uncultured_bacterium</t>
  </si>
  <si>
    <t>k__Bacteria;p__Bacteroidetes;c__Cytophagia;o__Cytophagales;f__Cytophagaceae;g__Spirosoma</t>
  </si>
  <si>
    <t>k__Bacteria;p__Armatimonadetes;c__Chthonomonadetes;o__Chthonomonadales;f__Chthonomonadaceae;g__Chthonomonas</t>
  </si>
  <si>
    <t>k__Bacteria;p__Bacteroidetes;c__Bacteroidia;o__Bacteroidales;f__Porphyromonadaceae;g__uncultured</t>
  </si>
  <si>
    <t>k__Bacteria;p__Proteobacteria;c__Alphaproteobacteria;o__Rhizobiales;f__Bradyrhizobiaceae;g__Bradyrhizobium</t>
  </si>
  <si>
    <t>k__Bacteria;p__Proteobacteria;c__Alphaproteobacteria;o__Rhizobiales;f__Beijerinckiaceae;g__uncultured</t>
  </si>
  <si>
    <t>k__Bacteria;p__Actinobacteria;c__Actinobacteria;o__Micrococcales;f__Cellulomonadaceae;g__Cellulomonas</t>
  </si>
  <si>
    <t>k__Bacteria;p__Proteobacteria;c__Alphaproteobacteria;o__Rhodospirillales;f__Rhodospirillaceae;g__Skermanella</t>
  </si>
  <si>
    <t>k__Bacteria;p__Proteobacteria;c__Gammaproteobacteria;o__Enterobacteriales;f__Enterobacteriaceae;g__Pantoea</t>
  </si>
  <si>
    <t>k__Bacteria;p__Gemmatimonadetes;c__Gemmatimonadetes;o__Gemmatimonadales;f__Gemmatimonadaceae;g__uncultured</t>
  </si>
  <si>
    <t>k__Bacteria;p__Actinobacteria;c__Coriobacteriia;o__Coriobacteriales;f__Coriobacteriaceae;g__Slackia</t>
  </si>
  <si>
    <t>k__Bacteria;p__Proteobacteria;c__Alphaproteobacteria;o__Rhizobiales;f__Bartonellaceae;g__Bartonella</t>
  </si>
  <si>
    <t>k__Bacteria;p__Actinobacteria;c__Actinobacteria;o__Micrococcales;f__Micrococcaceae;g__Neomicrococcus</t>
  </si>
  <si>
    <t>k__Bacteria;p__Firmicutes;c__Erysipelotrichia;o__Erysipelotrichales;f__Erysipelotrichaceae;g__Faecalitalea</t>
  </si>
  <si>
    <t>k__Bacteria;p__Chloroflexi;c__KD4-96;o__unidentified;f__unidentified;g__unidentified</t>
  </si>
  <si>
    <t>k__Bacteria;p__Actinobacteria;c__Actinobacteria;o__Actinomycetales;f__Actinomycetaceae;g__uncultured</t>
  </si>
  <si>
    <t>k__Bacteria;p__Firmicutes;c__Bacilli;o__Lactobacillales;f__Leuconostocaceae;g__Weissella</t>
  </si>
  <si>
    <t>k__Bacteria;p__Proteobacteria;c__Alphaproteobacteria;o__Rhizobiales;f__Beijerinckiaceae;g__Methylocella</t>
  </si>
  <si>
    <t>k__Bacteria;p__Chloroflexi;c__Gitt-GS-136;o__unidentified;f__unidentified;g__unidentified</t>
  </si>
  <si>
    <t>k__Bacteria;p__Firmicutes;c__Bacilli;o__Bacillales;f__Planococcaceae;g__Planococcus</t>
  </si>
  <si>
    <t>k__Bacteria;p__Proteobacteria;c__Deltaproteobacteria;o__Bdellovibrionales;f__Bdellovibrionaceae;g__Bdellovibrio</t>
  </si>
  <si>
    <t>k__Bacteria;p__Cyanobacteria;c__Cyanobacteria;o__SubsectionIII;f__FamilyI;g__Phormidium</t>
  </si>
  <si>
    <t>k__Bacteria;p__Actinobacteria;c__Actinobacteria;o__Micrococcales;f__Micrococcaceae;g__Nesterenkonia</t>
  </si>
  <si>
    <t>k__Bacteria;p__Planctomycetes;c__Planctomycetacia;o__Planctomycetales;f__Planctomycetaceae;g__Termite_planctomycete_cluster</t>
  </si>
  <si>
    <t>k__Bacteria;p__Proteobacteria;c__Alphaproteobacteria;o__Rhizobiales;f__Brucellaceae;g__Pseudochrobactrum</t>
  </si>
  <si>
    <t>k__Bacteria;p__Firmicutes;c__Bacilli;o__Lactobacillales;f__Carnobacteriaceae;g__Desemzia</t>
  </si>
  <si>
    <t>k__Bacteria;p__Firmicutes;c__Negativicutes;o__Selenomonadales;f__Veillonellaceae;g__uncultured</t>
  </si>
  <si>
    <t>k__Bacteria;p__Proteobacteria;c__Deltaproteobacteria;o__Myxococcales;f__Archangiaceae;g__Anaeromyxobacter</t>
  </si>
  <si>
    <t>k__Bacteria;p__Proteobacteria;c__Betaproteobacteria;o__Neisseriales;f__Neisseriaceae;g__Eikenella</t>
  </si>
  <si>
    <t>k__Bacteria;p__Proteobacteria;c__Alphaproteobacteria;o__Rhodospirillales;f__Rhodospirillales_Incertae_Sedis;g__Reyranella</t>
  </si>
  <si>
    <t>k__Bacteria;p__Proteobacteria;c__Gammaproteobacteria;o__Cardiobacteriales;f__Cardiobacteriaceae;g__Cardiobacterium</t>
  </si>
  <si>
    <t>k__Bacteria;p__Proteobacteria;c__Gammaproteobacteria;o__Xanthomonadales;f__Nevskiaceae;g__Nevskia</t>
  </si>
  <si>
    <t>k__Bacteria;p__Firmicutes;c__Clostridia;o__Clostridiales;f__Ruminococcaceae;g__Ruminiclostridium_9</t>
  </si>
  <si>
    <t>k__Bacteria;p__Actinobacteria;c__Actinobacteria;o__Propionibacteriales;f__Nocardioidaceae;g__Marmoricola</t>
  </si>
  <si>
    <t>k__Bacteria;p__Tenericutes;c__Mollicutes;o__Mollicutes_RF9;f__uncultured_bacterium;g__uncultured_bacterium</t>
  </si>
  <si>
    <t>k__Bacteria;p__Firmicutes;c__Bacilli;o__Bacillales;f__Staphylococcaceae;g__Jeotgalicoccus</t>
  </si>
  <si>
    <t>k__Bacteria;p__Firmicutes;c__Negativicutes;o__Selenomonadales;f__Veillonellaceae;g__Centipeda</t>
  </si>
  <si>
    <t>k__Bacteria;p__Chlorobi;c__Chlorobia;o__Chlorobiales;f__OPB56;g__unidentified</t>
  </si>
  <si>
    <t>k__Bacteria;p__Firmicutes;c__Clostridia;o__Clostridiales;f__Christensenellaceae;g__Christensenellaceae_R-7_group</t>
  </si>
  <si>
    <t>k__Bacteria;p__Elusimicrobia;c__Elusimicrobia;o__Lineage_IV;f__unidentified;g__unidentified</t>
  </si>
  <si>
    <t>k__Bacteria;p__Cyanobacteria;c__Cyanobacteria;o__SubsectionIII;f__FamilyI;g__Microcoleus</t>
  </si>
  <si>
    <t>k__Bacteria;p__Proteobacteria;c__Alphaproteobacteria;o__Sphingomonadales;f__Erythrobacteraceae;g__Erythrobacter</t>
  </si>
  <si>
    <t>k__Bacteria;p__Actinobacteria;c__Actinobacteria;o__Micrococcales;f__Cellulomonadaceae;g__Actinotalea</t>
  </si>
  <si>
    <t>k__Bacteria;p__Actinobacteria;c__Actinobacteria;o__Corynebacteriales;f__Nocardiaceae;g__Rhodococcus</t>
  </si>
  <si>
    <t>k__Bacteria;p__Actinobacteria;c__Actinobacteria;o__Corynebacteriales;f__Nocardiaceae;g__Gordonia</t>
  </si>
  <si>
    <t>k__Bacteria;p__Firmicutes;c__Clostridia;o__Clostridiales;f__Family_XI;g__Finegoldia</t>
  </si>
  <si>
    <t>k__Bacteria;p__Proteobacteria;c__Deltaproteobacteria;o__Myxococcales;f__Sandaracinaceae;g__Sandaracinus</t>
  </si>
  <si>
    <t>k__Bacteria;p__Bacteroidetes;c__Bacteroidia;o__Bacteroidales;f__Bacteroidales_S24-7_group;g__uncultured_Bacteroidales_bacterium</t>
  </si>
  <si>
    <t>k__Bacteria;p__Acidobacteria;c__Blastocatellia;o__Blastocatellales;f__Blastocatellaceae_(Subgroup_4);g__11-24</t>
  </si>
  <si>
    <t>k__Bacteria;p__Bacteroidetes;c__Cytophagia;o__Cytophagales;f__Cytophagaceae;g__Cytophaga</t>
  </si>
  <si>
    <t>k__Bacteria;p__Firmicutes;c__Clostridia;o__Clostridiales;f__Lachnospiraceae;g__Shuttleworthia</t>
  </si>
  <si>
    <t>k__Bacteria;p__Armatimonadetes;c__Fimbriimonadia;o__Fimbriimonadales;f__Fimbriimonadaceae;g__unidentified</t>
  </si>
  <si>
    <t>k__Bacteria;p__Actinobacteria;c__Actinobacteria;o__Propionibacteriales;f__Propionibacteriaceae;g__Tessaracoccus</t>
  </si>
  <si>
    <t>k__Bacteria;p__Firmicutes;c__Clostridia;o__Clostridiales;f__Ruminococcaceae;g__Ruminococcaceae_UCG-013</t>
  </si>
  <si>
    <t>k__Bacteria;p__Proteobacteria;c__Gammaproteobacteria;o__Enterobacteriales;f__Enterobacteriaceae;g__Buttiauxella</t>
  </si>
  <si>
    <t>k__Bacteria;p__Actinobacteria;c__Actinobacteria;o__Micrococcales;f__Intrasporangiaceae;g__Arsenicicoccus</t>
  </si>
  <si>
    <t>k__Bacteria;p__Proteobacteria;c__Alphaproteobacteria;o__Rhodospirillales;f__Rhodospirillaceae;g__Dongia</t>
  </si>
  <si>
    <t>k__Bacteria;p__Actinobacteria;c__Actinobacteria;o__Micrococcales;f__Micrococcaceae;g__uncultured</t>
  </si>
  <si>
    <t>k__Bacteria;p__Firmicutes;c__Clostridia;o__Clostridiales;f__Family_XI;g__Ezakiella</t>
  </si>
  <si>
    <t>k__Bacteria;p__Firmicutes;c__Bacilli;o__Bacillales;f__Listeriaceae;g__Brochothrix</t>
  </si>
  <si>
    <t>k__Bacteria;p__Proteobacteria;c__Gammaproteobacteria;o__Xanthomonadales;f__Xanthomonadaceae;g__Rhodanobacter</t>
  </si>
  <si>
    <t>k__Bacteria;p__Proteobacteria;c__Betaproteobacteria;o__Burkholderiales;f__Comamonadaceae;g__Hydrogenophaga</t>
  </si>
  <si>
    <t>k__Bacteria;p__Firmicutes;c__Bacilli;o__Lactobacillales;f__Aerococcaceae;g__Facklamia</t>
  </si>
  <si>
    <t>k__Bacteria;p__Firmicutes;c__Clostridia;o__Clostridiales;f__Lachnospiraceae;g__Dorea</t>
  </si>
  <si>
    <t>k__Bacteria;p__Proteobacteria;c__Deltaproteobacteria;o__Myxococcales;f__Polyangiaceae;g__Sorangium</t>
  </si>
  <si>
    <t>k__Bacteria;p__Proteobacteria;c__Alphaproteobacteria;o__Caulobacterales;f__Caulobacteraceae;g__Asticcacaulis</t>
  </si>
  <si>
    <t>k__Bacteria;p__Firmicutes;c__Bacilli;o__Lactobacillales;f__Carnobacteriaceae;g__Atopostipes</t>
  </si>
  <si>
    <t>k__Bacteria;p__Proteobacteria;c__Betaproteobacteria;o__Burkholderiales;f__Oxalobacteraceae;g__uncultured</t>
  </si>
  <si>
    <t>k__Bacteria;p__Firmicutes;c__Clostridia;o__Clostridiales;f__Family_XI;g__Anaerococcus</t>
  </si>
  <si>
    <t>k__Bacteria;p__Firmicutes;c__Erysipelotrichia;o__Erysipelotrichales;f__Erysipelotrichaceae;g__Catenibacterium</t>
  </si>
  <si>
    <t>k__Bacteria;p__Proteobacteria;c__Betaproteobacteria;o__Burkholderiales;f__Burkholderiaceae;g__Burkholderia-Paraburkholderia</t>
  </si>
  <si>
    <t>k__Bacteria;p__Proteobacteria;c__Gammaproteobacteria;o__Cellvibrionales;f__Cellvibrionaceae;g__Cellvibrio</t>
  </si>
  <si>
    <t>k__Bacteria;p__Firmicutes;c__Clostridia;o__Clostridiales;f__Family_XI;g__Peptoniphilus</t>
  </si>
  <si>
    <t>k__Bacteria;p__Firmicutes;c__Clostridia;o__Clostridiales;f__Lachnospiraceae;g__Catonella</t>
  </si>
  <si>
    <t>k__Bacteria;p__SR1_(Absconditabacteria);c__unidentified;o__unidentified;f__unidentified;g__unidentified</t>
  </si>
  <si>
    <t>k__Bacteria;p__Firmicutes;c__Negativicutes;o__Selenomonadales;f__Veillonellaceae;g__Selenomonas</t>
  </si>
  <si>
    <t>k__Bacteria;p__Actinobacteria;c__Actinobacteria;o__Corynebacteriales;f__Corynebacteriaceae;g__Lawsonella</t>
  </si>
  <si>
    <t>k__Bacteria;p__Proteobacteria;c__Gammaproteobacteria;o__Enterobacteriales;f__Enterobacteriaceae;g__Yersinia</t>
  </si>
  <si>
    <t>k__Bacteria;p__Cyanobacteria;c__ML635J-21;o__Azospirillum_sp._enrichment_culture_clone_yan50;f__Azospirillum_sp._enrichment_culture_clone_yan50;g__Azospirillum_sp._enrichment_culture_clone_yan50</t>
  </si>
  <si>
    <t>k__Bacteria;p__Firmicutes;c__Clostridia;o__Clostridiales;f__Lachnospiraceae;g__unidentified</t>
  </si>
  <si>
    <t>k__Bacteria;p__Firmicutes;c__Clostridia;o__Clostridiales;f__Family_XIII;g__Family_XIII_AD3011_group</t>
  </si>
  <si>
    <t>k__Bacteria;p__Proteobacteria;c__Alphaproteobacteria;o__Rhodospirillales;f__I-10;g__uncultured_bacterium</t>
  </si>
  <si>
    <t>k__Bacteria;p__Proteobacteria;c__Betaproteobacteria;o__Methylophilales;f__Methylophilaceae;g__uncultured</t>
  </si>
  <si>
    <t>k__Bacteria;p__Firmicutes;c__Clostridia;o__Clostridiales;f__Ruminococcaceae;g__Ruminococcaceae_NK4A214_group</t>
  </si>
  <si>
    <t>k__Bacteria;p__Proteobacteria;c__Alphaproteobacteria;o__Rhodospirillales;f__Rhodospirillaceae;g__Elstera</t>
  </si>
  <si>
    <t>k__Bacteria;p__Saccharibacteria;c__TM7_phylum_sp._canine_oral_taxon_237;o__TM7_phylum_sp._canine_oral_taxon_237;f__TM7_phylum_sp._canine_oral_taxon_237;g__TM7_phylum_sp._canine_oral_taxon_237</t>
  </si>
  <si>
    <t>k__Bacteria;p__Proteobacteria;c__Alphaproteobacteria;o__Rhizobiales;f__Methylobacteriaceae;g__uncultured</t>
  </si>
  <si>
    <t>k__Bacteria;p__Proteobacteria;c__Alphaproteobacteria;o__Rhodospirillales;f__Rhodospirillaceae;g__uncultured</t>
  </si>
  <si>
    <t>k__Bacteria;p__Bacteroidetes;c__Bacteroidia;o__Bacteroidales;f__Bacteroidales_RF16_group;g__uncultured_bacterium</t>
  </si>
  <si>
    <t>k__Bacteria;p__Proteobacteria;c__Gammaproteobacteria;o__Alteromonadales;f__Pseudoalteromonadaceae;g__Pseudoalteromonas</t>
  </si>
  <si>
    <t>k__Bacteria;p__Bacteroidetes;c__Bacteroidia;o__Bacteroidales;f__Bacteroidales_S24-7_group;g__uncultured_rumen_bacterium</t>
  </si>
  <si>
    <t>k__Bacteria;p__Proteobacteria;c__Betaproteobacteria;o__Hydrogenophilales;f__Hydrogenophilaceae;g__Tepidiphilus</t>
  </si>
  <si>
    <t>k__Bacteria;p__Firmicutes;c__Bacilli;o__Lactobacillales;f__Carnobacteriaceae;g__Trichococcus</t>
  </si>
  <si>
    <t>k__Bacteria;p__Actinobacteria;c__Actinobacteria;o__Micrococcales;f__Dermatophilaceae;g__Mobilicoccus</t>
  </si>
  <si>
    <t>k__Bacteria;p__Bacteroidetes;c__Flavobacteriia;o__Flavobacteriales;f__Flavobacteriaceae;g__Bergeyella</t>
  </si>
  <si>
    <t>k__Bacteria;p__Firmicutes;c__Bacilli;o__Bacillales;f__Planococcaceae;g__Chryseomicrobium</t>
  </si>
  <si>
    <t>k__Bacteria;p__Actinobacteria;c__Actinobacteria;o__Frankiales;f__Geodermatophilaceae;g__Geodermatophilus</t>
  </si>
  <si>
    <t>k__Bacteria;p__Proteobacteria;c__Alphaproteobacteria;o__Sphingomonadales;f__Ellin6055;g__uncultured_bacterium</t>
  </si>
  <si>
    <t>k__Bacteria;p__Proteobacteria;c__Alphaproteobacteria;o__Rhizobiales;f__Brucellaceae;g__Daeguia</t>
  </si>
  <si>
    <t>k__Bacteria;p__Proteobacteria;c__Betaproteobacteria;o__Burkholderiales;f__Comamonadaceae;g__Candidatus_Symbiobacter</t>
  </si>
  <si>
    <t>k__Bacteria;p__Proteobacteria;c__Alphaproteobacteria;o__Rhizobiales;f__Rhizobiaceae;g__Shinella</t>
  </si>
  <si>
    <t>k__Bacteria;p__Firmicutes;c__Erysipelotrichia;o__Erysipelotrichales;f__Erysipelotrichaceae;g__Faecalibaculum</t>
  </si>
  <si>
    <t>k__Bacteria;p__Actinobacteria;c__Actinobacteria;o__Micrococcales;f__Microbacteriaceae;g__Frigoribacterium</t>
  </si>
  <si>
    <t>k__Bacteria;p__Firmicutes;c__Clostridia;o__Clostridiales;f__Lachnospiraceae;g__[Ruminococcus]_gauvreauii_group</t>
  </si>
  <si>
    <t>k__Bacteria;p__Firmicutes;c__Clostridia;o__Clostridiales;f__Lachnospiraceae;g__Eisenbergiella</t>
  </si>
  <si>
    <t>k__Bacteria;p__Actinobacteria;c__Actinobacteria;o__Frankiales;f__Geodermatophilaceae;g__unidentified</t>
  </si>
  <si>
    <t>k__Bacteria;p__Actinobacteria;c__Actinobacteria;o__Micrococcales;f__Microbacteriaceae;g__Curtobacterium</t>
  </si>
  <si>
    <t>k__Bacteria;p__Firmicutes;c__Bacilli;o__Lactobacillales;f__Carnobacteriaceae;g__Alloiococcus</t>
  </si>
  <si>
    <t>k__Bacteria;p__Firmicutes;c__Clostridia;o__Clostridiales;f__Lachnospiraceae;g__[Eubacterium]_oxidoreducens_group</t>
  </si>
  <si>
    <t>k__Bacteria;p__Proteobacteria;c__Betaproteobacteria;o__Burkholderiales;f__Oxalobacteraceae;g__unidentified</t>
  </si>
  <si>
    <t>k__Bacteria;p__Proteobacteria;c__Alphaproteobacteria;o__Rhodobacterales;f__Rhodobacteraceae;g__Thioclava</t>
  </si>
  <si>
    <t>k__Bacteria;p__Proteobacteria;c__Gammaproteobacteria;o__Enterobacteriales;f__Enterobacteriaceae;g__Plesiomonas</t>
  </si>
  <si>
    <t>k__Bacteria;p__Acidobacteria;c__Blastocatellia;o__Blastocatellales;f__Blastocatellaceae_(Subgroup_4);g__uncultured</t>
  </si>
  <si>
    <t>k__Bacteria;p__Proteobacteria;c__Alphaproteobacteria;o__Rhodobacterales;f__Rhodobacteraceae;g__Amaricoccus</t>
  </si>
  <si>
    <t>k__Bacteria;p__Actinobacteria;c__Actinobacteria;o__Micrococcales;f__Micrococcaceae;g__Pseudarthrobacter</t>
  </si>
  <si>
    <t>k__Bacteria;p__Proteobacteria;c__Alphaproteobacteria;o__Rhizobiales;f__Xanthobacteraceae;g__Labrys</t>
  </si>
  <si>
    <t>k__Bacteria;p__Proteobacteria;c__Alphaproteobacteria;o__Rickettsiales;f__Holosporaceae;g__uncultured</t>
  </si>
  <si>
    <t>k__Bacteria;p__Actinobacteria;c__Actinobacteria;o__Micrococcales;f__Microbacteriaceae;g__Okibacterium</t>
  </si>
  <si>
    <t>k__Bacteria;p__Bacteroidetes;c__Bacteroidia;o__Bacteroidales;f__Bacteroidales_S24-7_group;g__unidentified</t>
  </si>
  <si>
    <t>k__Bacteria;p__Proteobacteria;c__Alphaproteobacteria;o__Rhizobiales;f__Bradyrhizobiaceae;g__Rhodopseudomonas</t>
  </si>
  <si>
    <t>k__Bacteria;p__Firmicutes;c__Clostridia;o__Halanaerobiales;f__ODP1230B8.23;g__unidentified</t>
  </si>
  <si>
    <t>k__Bacteria;p__Bacteroidetes;c__Flavobacteriia;o__Flavobacteriales;f__Flavobacteriaceae;g__Cloacibacterium</t>
  </si>
  <si>
    <t>k__Bacteria;p__Proteobacteria;c__Betaproteobacteria;o__Burkholderiales;f__Comamonadaceae;g__Simplicispira</t>
  </si>
  <si>
    <t>k__Bacteria;p__Actinobacteria;c__Actinobacteria;o__Micrococcales;f__Microbacteriaceae;g__Zimmermannella</t>
  </si>
  <si>
    <t>k__Bacteria;p__Proteobacteria;c__Alphaproteobacteria;o__Rhizobiales;f__Xanthobacteraceae;g__Aquabacter</t>
  </si>
  <si>
    <t>k__Bacteria;p__Proteobacteria;c__Gammaproteobacteria;o__Vibrionales;f__Vibrionaceae;g__Vibrio</t>
  </si>
  <si>
    <t>k__Bacteria;p__Proteobacteria;c__Betaproteobacteria;o__Neisseriales;f__Neisseriaceae;g__unidentified</t>
  </si>
  <si>
    <t>k__Bacteria;p__Proteobacteria;c__Deltaproteobacteria;o__Myxococcales;f__Phaselicystidaceae;g__Phaselicystis</t>
  </si>
  <si>
    <t>k__Bacteria;p__Bacteroidetes;c__Sphingobacteriia;o__Sphingobacteriales;f__env.OPS_17;g__uncultured_Bacteroidetes_bacterium</t>
  </si>
  <si>
    <t>k__Bacteria;p__Proteobacteria;c__Alphaproteobacteria;o__Rhizobiales;f__Hyphomicrobiaceae;g__uncultured</t>
  </si>
  <si>
    <t>k__Bacteria;p__Cyanobacteria;c__Chloroplast;o__Azolla_filiculoides;f__Azolla_filiculoides;g__Azolla_filiculoides</t>
  </si>
  <si>
    <t>k__Bacteria;p__Proteobacteria;c__Deltaproteobacteria;o__Oligoflexales;f__0319-6G20;g__uncultured_Bacteriovorax_sp.</t>
  </si>
  <si>
    <t>k__Bacteria;p__Proteobacteria;c__Betaproteobacteria;o__Burkholderiales;f__Burkholderiaceae;g__uncultured</t>
  </si>
  <si>
    <t>k__Bacteria;p__Bacteroidetes;c__Cytophagia;o__Cytophagales;f__Cytophagaceae;g__uncultured</t>
  </si>
  <si>
    <t>k__Bacteria;p__Proteobacteria;c__Betaproteobacteria;o__Burkholderiales;f__Comamonadaceae;g__Roseateles</t>
  </si>
  <si>
    <t>k__Bacteria;p__Actinobacteria;c__Actinobacteria;o__Micrococcales;f__Micrococcaceae;g__Kocuria_sp._PK-11</t>
  </si>
  <si>
    <t>k__Bacteria;p__Proteobacteria;c__Alphaproteobacteria;o__Rhizobiales;f__unidentified;g__unidentified</t>
  </si>
  <si>
    <t>k__Bacteria;p__Proteobacteria;c__Gammaproteobacteria;o__Enterobacteriales;f__Enterobacteriaceae;g__Citrobacter</t>
  </si>
  <si>
    <t>k__Bacteria;p__Firmicutes;c__Bacilli;o__Bacillales;f__unidentified;g__unidentified</t>
  </si>
  <si>
    <t>k__Bacteria;p__Cyanobacteria;c__Chloroplast;o__Phaseolus_acutifolius_(tepary_bean);f__Phaseolus_acutifolius_(tepary_bean);g__Phaseolus_acutifolius_(tepary_bean)</t>
  </si>
  <si>
    <t>k__Bacteria;p__Deinococcus-Thermus;c__Deinococci;o__Thermales;f__Thermaceae;g__Meiothermus</t>
  </si>
  <si>
    <t>k__Bacteria;p__Cyanobacteria;c__Chloroplast;o__Aegypius_monachus_(black_vulture);f__Aegypius_monachus_(black_vulture);g__Aegypius_monachus_(black_vulture)</t>
  </si>
  <si>
    <t>k__Bacteria;p__Firmicutes;c__Clostridia;o__Clostridiales;f__Peptostreptococcaceae;g__Intestinibacter</t>
  </si>
  <si>
    <t>k__Bacteria;p__Proteobacteria;c__Alphaproteobacteria;o__Rhizobiales;f__Methylobacteriaceae;g__Microvirga</t>
  </si>
  <si>
    <t>k__Bacteria;p__Actinobacteria;c__Thermoleophilia;o__Gaiellales;f__uncultured;g__uncultured_bacterium</t>
  </si>
  <si>
    <t>k__Bacteria;p__Firmicutes;c__Bacilli;o__Bacillales;f__Staphylococcaceae;g__Salinicoccus</t>
  </si>
  <si>
    <t>k__Bacteria;p__Fusobacteria;c__Fusobacteriia;o__Fusobacteriales;f__uncultured_bacterium;g__uncultured_bacterium</t>
  </si>
  <si>
    <t>k__Bacteria;p__Gemmatimonadetes;c__Longimicrobia;o__Longimicrobiales;f__Longimicrobiaceae;g__uncultured_bacterium</t>
  </si>
  <si>
    <t>k__Bacteria;p__Firmicutes;c__Clostridia;o__Clostridiales;f__Family_XIII;g__[Eubacterium]_brachy_group</t>
  </si>
  <si>
    <t>k__Bacteria;p__Actinobacteria;c__Actinobacteria;o__Bifidobacteriales;f__Bifidobacteriaceae;g__Aeriscardovia</t>
  </si>
  <si>
    <t>k__Bacteria;p__Proteobacteria;c__Gammaproteobacteria;o__Xanthomonadales;f__Solimonadaceae;g__uncultured</t>
  </si>
  <si>
    <t>k__Bacteria;p__Proteobacteria;c__Alphaproteobacteria;o__Rhodobacterales;f__Rhodobacteraceae;g__unidentified</t>
  </si>
  <si>
    <t>k__Bacteria;p__Actinobacteria;c__Actinobacteria;o__Micrococcales;f__Dermabacteraceae;g__Dermabacter</t>
  </si>
  <si>
    <t>k__Bacteria;p__Bacteroidetes;c__Flavobacteriia;o__Flavobacteriales;f__Flavobacteriaceae;g__Flavobacterium</t>
  </si>
  <si>
    <t>k__Bacteria;p__Actinobacteria;c__Actinobacteria;o__Micrococcales;f__Bogoriellaceae;g__Georgenia</t>
  </si>
  <si>
    <t>k__Bacteria;p__Bacteroidetes;c__Bacteroidia;o__Bacteroidales;f__Prevotellaceae;g__Prevotella_1</t>
  </si>
  <si>
    <t>k__Bacteria;p__Actinobacteria;c__Actinobacteria;o__Actinomycetales;f__Actinomycetaceae;g__Varibaculum</t>
  </si>
  <si>
    <t>k__Bacteria;p__Firmicutes;c__Clostridia;o__Clostridiales;f__Ruminococcaceae;g__unidentified</t>
  </si>
  <si>
    <t>k__Bacteria;p__Deinococcus-Thermus;c__Deinococci;o__Deinococcales;f__Trueperaceae;g__Truepera</t>
  </si>
  <si>
    <t>k__Bacteria;p__Firmicutes;c__Bacilli;o__Lactobacillales;f__Carnobacteriaceae;g__Atopococcus</t>
  </si>
  <si>
    <t>k__Bacteria;p__Gemmatimonadetes;c__Longimicrobia;o__Longimicrobiales;f__Longimicrobiaceae;g__uncultured_Gemmatimonadetes_bacterium</t>
  </si>
  <si>
    <t>k__Bacteria;p__Actinobacteria;c__Thermoleophilia;o__Solirubrobacterales;f__Solirubrobacteraceae;g__Solirubrobacter</t>
  </si>
  <si>
    <t>k__Bacteria;p__Actinobacteria;c__Actinobacteria;o__Propionibacteriales;f__Nocardioidaceae;g__Aeromicrobium</t>
  </si>
  <si>
    <t>k__Bacteria;p__Actinobacteria;c__Actinobacteria;o__Propionibacteriales;f__Propionibacteriaceae;g__Friedmanniella</t>
  </si>
  <si>
    <t>k__Bacteria;p__Bacteroidetes;c__Bacteroidia;o__Bacteroidales;f__Bacteroidales_RF16_group;g__unidentified</t>
  </si>
  <si>
    <t>k__Bacteria;p__Firmicutes;c__Clostridia;o__Clostridiales;f__Lachnospiraceae;g__Lachnospiraceae_UCG-010</t>
  </si>
  <si>
    <t>k__Bacteria;p__Actinobacteria;c__Actinobacteria;o__Propionibacteriales;f__Propionibacteriaceae;g__Microlunatus</t>
  </si>
  <si>
    <t>k__Bacteria;p__Actinobacteria;c__Actinobacteria;o__Frankiales;f__uncultured;g__uncultured_Micrococcineae_bacterium</t>
  </si>
  <si>
    <t>k__Bacteria;p__Actinobacteria;c__Actinobacteria;o__Micrococcales;f__Intrasporangiaceae;g__Serinicoccus</t>
  </si>
  <si>
    <t>k__Bacteria;p__Proteobacteria;c__Betaproteobacteria;o__Burkholderiales;f__Oxalobacteraceae;g__Herbaspirillum</t>
  </si>
  <si>
    <t>k__Bacteria;p__Firmicutes;c__Bacilli;o__Lactobacillales;f__Aerococcaceae;g__Eremococcus</t>
  </si>
  <si>
    <t>k__Bacteria;p__Saccharibacteria;c__Candidatus_Saccharibacteria_bacterium_RAAC3_TM7_1;o__Candidatus_Saccharibacteria_bacterium_RAAC3_TM7_1;f__Candidatus_Saccharibacteria_bacterium_RAAC3_TM7_1;g__Candidatus_Saccharibacteria_bacterium_RAAC3_TM7_1</t>
  </si>
  <si>
    <t>k__Bacteria;p__Proteobacteria;c__Gammaproteobacteria;o__Enterobacteriales;f__Enterobacteriaceae;g__Lelliottia</t>
  </si>
  <si>
    <t>k__Bacteria;p__Actinobacteria;c__Actinobacteria;o__Micrococcales;f__uncultured;g__Cellulosimicrobium_sp._137-9</t>
  </si>
  <si>
    <t>k__Bacteria;p__Actinobacteria;c__Actinobacteria;o__Micrococcales;f__uncultured;g__uncultured_bacterium</t>
  </si>
  <si>
    <t>k__Bacteria;p__Proteobacteria;c__Alphaproteobacteria;o__Rhizobiales;f__Phyllobacteriaceae;g__Aminobacter</t>
  </si>
  <si>
    <t>k__Bacteria;p__Proteobacteria;c__Betaproteobacteria;o__Burkholderiales;f__Oxalobacteraceae;g__Duganella</t>
  </si>
  <si>
    <t>k__Bacteria;p__Actinobacteria;c__Actinobacteria;o__Micrococcales;f__Microbacteriaceae;g__Pseudoclavibacter_sp._YIM_M12148</t>
  </si>
  <si>
    <t>p_Bacteroidetes</t>
  </si>
  <si>
    <t>c_Bacteroidia</t>
  </si>
  <si>
    <t>c_Coriobacteriia</t>
  </si>
  <si>
    <t>g_Prevotella_9</t>
  </si>
  <si>
    <t>g_Bifidobacterium</t>
  </si>
  <si>
    <t>g_Collinsella</t>
  </si>
  <si>
    <t>g_Peptoclostridium</t>
  </si>
  <si>
    <t>g_Prevotella_7</t>
  </si>
  <si>
    <t>g_[Eubacterium]_rectale_group</t>
  </si>
  <si>
    <t>g_Dialister</t>
  </si>
  <si>
    <t>g_Ruminococcaceae_UCG-013</t>
  </si>
  <si>
    <t>g_Hydrogenophaga</t>
  </si>
  <si>
    <t>f_Lentimicrobiaceae_g_uncultured_bacterium</t>
  </si>
  <si>
    <t>c_Gammaproteobacteria</t>
  </si>
  <si>
    <t>c_Acidimicrobiia</t>
  </si>
  <si>
    <t>c_Chthonomonadetes</t>
  </si>
  <si>
    <t>g_Microbacterium</t>
  </si>
  <si>
    <t>g_Paracoccus</t>
  </si>
  <si>
    <t>g_Enhydrobacter</t>
  </si>
  <si>
    <t>g_Noviherbaspirillum</t>
  </si>
  <si>
    <t>g_Kytococcus</t>
  </si>
  <si>
    <t>g_Variovorax</t>
  </si>
  <si>
    <t>g_Modestobacter</t>
  </si>
  <si>
    <t>g_Chthonomonas</t>
  </si>
  <si>
    <t>g_Tessaracoccus</t>
  </si>
  <si>
    <t>g_Facklamia</t>
  </si>
  <si>
    <t>g_Faecalibaculum</t>
  </si>
  <si>
    <t>g_Okibacterium</t>
  </si>
  <si>
    <t>g_Aeromicrobium</t>
  </si>
  <si>
    <t>g_Aminobacter</t>
  </si>
  <si>
    <t>c_Clostridia</t>
  </si>
  <si>
    <t>c_Negativicutes</t>
  </si>
  <si>
    <t>c_Erysipelotrichia</t>
  </si>
  <si>
    <t>g_Geobacillus</t>
  </si>
  <si>
    <t>g_Subdoligranulum</t>
  </si>
  <si>
    <t>g_Faecalibacterium</t>
  </si>
  <si>
    <t>g_Megamonas</t>
  </si>
  <si>
    <t>g_Blautia</t>
  </si>
  <si>
    <t>g_[Ruminococcus]_torques_group</t>
  </si>
  <si>
    <t>g_[Eubacterium]_hallii_group</t>
  </si>
  <si>
    <t>g_Nitrobacter</t>
  </si>
  <si>
    <t>Phylum</t>
  </si>
  <si>
    <t>Class</t>
  </si>
  <si>
    <t>Asthma score P-value</t>
    <phoneticPr fontId="2" type="noConversion"/>
  </si>
  <si>
    <t>Asthma score OR (95% CI)</t>
    <phoneticPr fontId="2" type="noConversion"/>
  </si>
  <si>
    <t>FeNO (log) P-value</t>
    <phoneticPr fontId="2" type="noConversion"/>
  </si>
  <si>
    <t>FeNO (log) Beta (95% CI)</t>
    <phoneticPr fontId="2" type="noConversion"/>
  </si>
  <si>
    <t>0.88(0.73-1.05)</t>
  </si>
  <si>
    <t>0(-0.01-0.02)</t>
  </si>
  <si>
    <t>0.92(0.81-1.05)</t>
  </si>
  <si>
    <t>0(-0.01-0)</t>
  </si>
  <si>
    <t>0.64(0.34-1.22)</t>
  </si>
  <si>
    <t>-0.02(-0.06-0.02)</t>
  </si>
  <si>
    <t>0.94(0.77-1.14)</t>
  </si>
  <si>
    <t>0.01(-0.01-0.03)</t>
  </si>
  <si>
    <t>1.12(0.95-1.33)</t>
  </si>
  <si>
    <t>-0.01(-0.02-0.01)</t>
  </si>
  <si>
    <t>1.02(0.83-1.24)</t>
  </si>
  <si>
    <t>1.25(0.94-1.67)</t>
  </si>
  <si>
    <t>-0.01(-0.04-0.01)</t>
  </si>
  <si>
    <t>1.01(0.87-1.16)</t>
  </si>
  <si>
    <t>0(-0.02-0.01)</t>
  </si>
  <si>
    <t>0.96(0.83-1.11)</t>
  </si>
  <si>
    <t>-0.01(-0.05-0.03)</t>
  </si>
  <si>
    <t>0.96(0.8-1.17)</t>
  </si>
  <si>
    <t>Others</t>
  </si>
  <si>
    <t>0.89(0.72-1.1)</t>
  </si>
  <si>
    <t>0(-0.03-0.03)</t>
  </si>
  <si>
    <t>Total OTUs</t>
  </si>
  <si>
    <t>0.85(0.63-1.14)</t>
  </si>
  <si>
    <t>0(-0.02-0.02)</t>
  </si>
  <si>
    <t>asthmascore0123</t>
    <phoneticPr fontId="1" type="noConversion"/>
  </si>
  <si>
    <t>k__Bacteria;p__Firmicutes;c__Clostridia;o__Clostridiales;f__Ruminococcaceae;g__Faecalibacterium</t>
    <phoneticPr fontId="9" type="noConversion"/>
  </si>
  <si>
    <t>asthmascore0123</t>
    <phoneticPr fontId="1" type="noConversion"/>
  </si>
  <si>
    <t>otu</t>
    <phoneticPr fontId="1" type="noConversion"/>
  </si>
  <si>
    <t>class</t>
    <phoneticPr fontId="1" type="noConversion"/>
  </si>
  <si>
    <t>genus</t>
    <phoneticPr fontId="1" type="noConversion"/>
  </si>
  <si>
    <t>id</t>
    <phoneticPr fontId="1" type="noConversion"/>
  </si>
  <si>
    <t>95% CI</t>
    <phoneticPr fontId="1" type="noConversion"/>
  </si>
  <si>
    <t>95% CI</t>
    <phoneticPr fontId="1" type="noConversion"/>
  </si>
  <si>
    <t>k__Bacteria;p__Actinobacteria;c__Actinobacteria;o__Micrococcales;f__Micrococcaceae;g__unidentified</t>
    <phoneticPr fontId="9" type="noConversion"/>
  </si>
  <si>
    <t>k__Bacteria;p__Proteobacteria;c__Alphaproteobacteria;o__Rhizobiales;f__Bradyrhizobiaceae;g__uncultured</t>
    <phoneticPr fontId="9" type="noConversion"/>
  </si>
  <si>
    <t>k__Bacteria;p__Bacteroidetes;c__Sphingobacteriia;o__Sphingobacteriales;f__env.OPS_17;g__unidentified</t>
    <phoneticPr fontId="9" type="noConversion"/>
  </si>
  <si>
    <t>k__Bacteria;p__Chloroflexi;c__Thermomicrobia;o__JG30-KF-CM45;f__unidentified;g__unidentified</t>
    <phoneticPr fontId="9" type="noConversion"/>
  </si>
  <si>
    <t>k__Bacteria;p__Bacteroidetes;c__Sphingobacteriia;o__Sphingobacteriales;f__Lentimicrobiaceae;g__uncultured_bacterium</t>
  </si>
  <si>
    <t>c_Betaproteobacteria</t>
  </si>
  <si>
    <t/>
  </si>
  <si>
    <t>g_Enorma</t>
  </si>
  <si>
    <t>f_ODP1230B8.23_g_uncultured_bacterium</t>
  </si>
  <si>
    <t>o_TRA3-20_g_uncultured_bacterium</t>
  </si>
  <si>
    <t>g_Ruminococcaceae_UCG-005</t>
  </si>
  <si>
    <t>g_Altererythrobacter</t>
  </si>
  <si>
    <t>f_Micrococcaceae_g_unidentified</t>
  </si>
  <si>
    <t>f_Bradyrhizobiaceae_g_uncultured</t>
  </si>
  <si>
    <t>f_env.OPS_17_g_unidentified</t>
  </si>
  <si>
    <t>g_uncultured_Bacteroidetes_bacterium</t>
  </si>
  <si>
    <t>g_Peptococcus</t>
    <phoneticPr fontId="1" type="noConversion"/>
  </si>
  <si>
    <t>g_Cytophaga</t>
    <phoneticPr fontId="1" type="noConversion"/>
  </si>
  <si>
    <t>g_Dietzia</t>
    <phoneticPr fontId="1" type="noConversion"/>
  </si>
  <si>
    <t>g_uncultured_actinobacterium</t>
    <phoneticPr fontId="1" type="noConversion"/>
  </si>
  <si>
    <t>g_Dongia</t>
    <phoneticPr fontId="1" type="noConversion"/>
  </si>
  <si>
    <t>o_JG30-KF-CM45_g_unidentified</t>
    <phoneticPr fontId="1" type="noConversion"/>
  </si>
  <si>
    <t>k__Bacteria;p__Chloroflexi;c__Thermomicrobia;o__JG30-KF-CM45;f__unidentified;g__unidentified</t>
  </si>
  <si>
    <t>factor</t>
    <phoneticPr fontId="1" type="noConversion"/>
  </si>
  <si>
    <t>factor</t>
    <phoneticPr fontId="1" type="noConversion"/>
  </si>
  <si>
    <t>k__Bacteria;p__Actinobacteria;c__Actinobacteria;o__Micrococcales;f__Micrococcaceae;g__unidentified</t>
  </si>
  <si>
    <t>k__Bacteria;p__Proteobacteria;c__Alphaproteobacteria;o__Rhizobiales;f__Bradyrhizobiaceae;g__uncultured</t>
  </si>
  <si>
    <t>k__Bacteria;p__Bacteroidetes;c__Sphingobacteriia;o__Sphingobacteriales;f__env.OPS_17;g__unidentified</t>
  </si>
  <si>
    <t>asthmascore0123</t>
  </si>
  <si>
    <t>OddsRatio</t>
  </si>
  <si>
    <t>Std. Err.</t>
  </si>
  <si>
    <t>z</t>
  </si>
  <si>
    <t>P&gt;z</t>
  </si>
  <si>
    <t>[95% Conf.</t>
  </si>
  <si>
    <t>Interval]</t>
  </si>
  <si>
    <t>factor1</t>
    <phoneticPr fontId="1" type="noConversion"/>
  </si>
  <si>
    <t>risk microbes</t>
    <phoneticPr fontId="1" type="noConversion"/>
  </si>
  <si>
    <t>risk microbes</t>
    <phoneticPr fontId="1" type="noConversion"/>
  </si>
  <si>
    <t>protective microbes</t>
    <phoneticPr fontId="1" type="noConversion"/>
  </si>
  <si>
    <t>asthmascore0123</t>
    <phoneticPr fontId="9" type="noConversion"/>
  </si>
  <si>
    <t>|</t>
  </si>
  <si>
    <t>Std.Err.</t>
  </si>
  <si>
    <t>[95%</t>
  </si>
  <si>
    <t>Conf.</t>
  </si>
  <si>
    <t>factor1</t>
    <phoneticPr fontId="1" type="noConversion"/>
  </si>
  <si>
    <t>factor2</t>
    <phoneticPr fontId="1" type="noConversion"/>
  </si>
  <si>
    <t>factor3</t>
    <phoneticPr fontId="1" type="noConversion"/>
  </si>
  <si>
    <t>factor4</t>
    <phoneticPr fontId="1" type="noConversion"/>
  </si>
  <si>
    <t>factor1</t>
    <phoneticPr fontId="1" type="noConversion"/>
  </si>
  <si>
    <t>factor3</t>
    <phoneticPr fontId="1" type="noConversion"/>
  </si>
  <si>
    <t>risk microb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_ "/>
    <numFmt numFmtId="177" formatCode="0.000_);[Red]\(0.000\)"/>
    <numFmt numFmtId="179" formatCode="0.000"/>
  </numFmts>
  <fonts count="1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9"/>
      <name val="Times New Roman"/>
      <family val="2"/>
      <charset val="134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sz val="10.5"/>
      <color theme="1"/>
      <name val="等线"/>
      <family val="3"/>
      <charset val="134"/>
    </font>
    <font>
      <sz val="11"/>
      <name val="Times New Roman"/>
      <family val="2"/>
      <charset val="134"/>
    </font>
    <font>
      <sz val="11"/>
      <name val="等线"/>
      <family val="2"/>
      <scheme val="minor"/>
    </font>
    <font>
      <sz val="10"/>
      <name val="Arial"/>
      <family val="2"/>
    </font>
    <font>
      <b/>
      <vertAlign val="superscript"/>
      <sz val="9"/>
      <color indexed="8"/>
      <name val="PMingLiU"/>
      <family val="1"/>
      <charset val="136"/>
    </font>
    <font>
      <sz val="9"/>
      <color indexed="8"/>
      <name val="MingLiU"/>
      <family val="1"/>
      <charset val="136"/>
    </font>
    <font>
      <sz val="11"/>
      <color rgb="FFFF0000"/>
      <name val="等线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/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/>
      <diagonal/>
    </border>
  </borders>
  <cellStyleXfs count="3">
    <xf numFmtId="0" fontId="0" fillId="0" borderId="0"/>
    <xf numFmtId="0" fontId="15" fillId="0" borderId="0"/>
    <xf numFmtId="0" fontId="15" fillId="0" borderId="0"/>
  </cellStyleXfs>
  <cellXfs count="116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Border="1" applyAlignment="1"/>
    <xf numFmtId="0" fontId="4" fillId="0" borderId="4" xfId="0" applyFont="1" applyBorder="1" applyAlignment="1"/>
    <xf numFmtId="0" fontId="4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77" fontId="3" fillId="0" borderId="0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77" fontId="3" fillId="0" borderId="8" xfId="0" applyNumberFormat="1" applyFont="1" applyBorder="1"/>
    <xf numFmtId="177" fontId="6" fillId="0" borderId="8" xfId="0" applyNumberFormat="1" applyFont="1" applyBorder="1" applyAlignment="1">
      <alignment horizontal="right"/>
    </xf>
    <xf numFmtId="177" fontId="6" fillId="0" borderId="8" xfId="0" applyNumberFormat="1" applyFont="1" applyBorder="1"/>
    <xf numFmtId="177" fontId="6" fillId="0" borderId="0" xfId="0" applyNumberFormat="1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176" fontId="4" fillId="0" borderId="8" xfId="0" applyNumberFormat="1" applyFont="1" applyBorder="1" applyAlignment="1">
      <alignment horizontal="right"/>
    </xf>
    <xf numFmtId="176" fontId="4" fillId="0" borderId="7" xfId="0" applyNumberFormat="1" applyFont="1" applyBorder="1" applyAlignment="1">
      <alignment horizontal="right"/>
    </xf>
    <xf numFmtId="176" fontId="0" fillId="0" borderId="0" xfId="0" applyNumberFormat="1" applyBorder="1"/>
    <xf numFmtId="176" fontId="0" fillId="0" borderId="0" xfId="0" applyNumberFormat="1" applyBorder="1" applyAlignment="1">
      <alignment horizontal="right"/>
    </xf>
    <xf numFmtId="176" fontId="0" fillId="0" borderId="4" xfId="0" applyNumberFormat="1" applyBorder="1" applyAlignment="1">
      <alignment horizontal="right"/>
    </xf>
    <xf numFmtId="176" fontId="3" fillId="0" borderId="6" xfId="0" applyNumberFormat="1" applyFont="1" applyBorder="1" applyAlignment="1">
      <alignment horizontal="right"/>
    </xf>
    <xf numFmtId="176" fontId="3" fillId="0" borderId="8" xfId="0" applyNumberFormat="1" applyFont="1" applyBorder="1" applyAlignment="1">
      <alignment horizontal="right"/>
    </xf>
    <xf numFmtId="176" fontId="3" fillId="0" borderId="2" xfId="0" applyNumberFormat="1" applyFont="1" applyBorder="1"/>
    <xf numFmtId="176" fontId="3" fillId="0" borderId="0" xfId="0" applyNumberFormat="1" applyFont="1" applyBorder="1"/>
    <xf numFmtId="176" fontId="6" fillId="0" borderId="0" xfId="0" applyNumberFormat="1" applyFont="1" applyBorder="1" applyAlignment="1">
      <alignment horizontal="right"/>
    </xf>
    <xf numFmtId="176" fontId="6" fillId="0" borderId="0" xfId="0" applyNumberFormat="1" applyFont="1" applyBorder="1"/>
    <xf numFmtId="176" fontId="6" fillId="0" borderId="8" xfId="0" applyNumberFormat="1" applyFont="1" applyBorder="1" applyAlignment="1">
      <alignment horizontal="right"/>
    </xf>
    <xf numFmtId="0" fontId="4" fillId="0" borderId="0" xfId="0" applyFont="1"/>
    <xf numFmtId="0" fontId="4" fillId="0" borderId="0" xfId="0" applyFont="1" applyBorder="1"/>
    <xf numFmtId="0" fontId="5" fillId="0" borderId="0" xfId="0" applyFont="1"/>
    <xf numFmtId="1" fontId="4" fillId="0" borderId="0" xfId="0" applyNumberFormat="1" applyFont="1" applyBorder="1" applyAlignment="1">
      <alignment horizontal="right"/>
    </xf>
    <xf numFmtId="177" fontId="4" fillId="0" borderId="8" xfId="0" applyNumberFormat="1" applyFont="1" applyBorder="1" applyAlignment="1">
      <alignment horizontal="right"/>
    </xf>
    <xf numFmtId="177" fontId="4" fillId="0" borderId="0" xfId="0" applyNumberFormat="1" applyFont="1" applyBorder="1" applyAlignment="1">
      <alignment horizontal="right"/>
    </xf>
    <xf numFmtId="177" fontId="4" fillId="0" borderId="8" xfId="0" applyNumberFormat="1" applyFont="1" applyBorder="1"/>
    <xf numFmtId="177" fontId="4" fillId="0" borderId="0" xfId="0" applyNumberFormat="1" applyFont="1" applyBorder="1"/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right" vertical="center"/>
    </xf>
    <xf numFmtId="177" fontId="4" fillId="0" borderId="0" xfId="0" applyNumberFormat="1" applyFont="1" applyBorder="1" applyAlignment="1">
      <alignment vertical="center"/>
    </xf>
    <xf numFmtId="0" fontId="4" fillId="0" borderId="4" xfId="0" applyFont="1" applyBorder="1"/>
    <xf numFmtId="1" fontId="4" fillId="0" borderId="4" xfId="0" applyNumberFormat="1" applyFont="1" applyBorder="1" applyAlignment="1">
      <alignment horizontal="right"/>
    </xf>
    <xf numFmtId="177" fontId="4" fillId="0" borderId="7" xfId="0" applyNumberFormat="1" applyFont="1" applyBorder="1" applyAlignment="1">
      <alignment horizontal="right"/>
    </xf>
    <xf numFmtId="177" fontId="4" fillId="0" borderId="4" xfId="0" applyNumberFormat="1" applyFont="1" applyBorder="1" applyAlignment="1">
      <alignment horizontal="right"/>
    </xf>
    <xf numFmtId="0" fontId="5" fillId="0" borderId="6" xfId="0" applyFont="1" applyBorder="1"/>
    <xf numFmtId="0" fontId="4" fillId="0" borderId="8" xfId="0" applyFont="1" applyBorder="1"/>
    <xf numFmtId="0" fontId="5" fillId="0" borderId="8" xfId="0" applyFont="1" applyBorder="1"/>
    <xf numFmtId="0" fontId="5" fillId="0" borderId="7" xfId="0" applyFont="1" applyBorder="1"/>
    <xf numFmtId="176" fontId="5" fillId="0" borderId="1" xfId="0" applyNumberFormat="1" applyFont="1" applyBorder="1" applyAlignment="1">
      <alignment vertical="center"/>
    </xf>
    <xf numFmtId="176" fontId="5" fillId="0" borderId="5" xfId="0" applyNumberFormat="1" applyFont="1" applyBorder="1" applyAlignment="1">
      <alignment vertical="center"/>
    </xf>
    <xf numFmtId="176" fontId="4" fillId="0" borderId="5" xfId="0" applyNumberFormat="1" applyFont="1" applyBorder="1" applyAlignment="1">
      <alignment horizontal="right"/>
    </xf>
    <xf numFmtId="176" fontId="5" fillId="0" borderId="3" xfId="0" applyNumberFormat="1" applyFont="1" applyBorder="1" applyAlignment="1">
      <alignment vertical="center"/>
    </xf>
    <xf numFmtId="176" fontId="5" fillId="0" borderId="2" xfId="0" applyNumberFormat="1" applyFont="1" applyBorder="1" applyAlignment="1">
      <alignment vertical="center"/>
    </xf>
    <xf numFmtId="176" fontId="5" fillId="0" borderId="0" xfId="0" applyNumberFormat="1" applyFont="1" applyBorder="1" applyAlignment="1">
      <alignment vertical="center"/>
    </xf>
    <xf numFmtId="176" fontId="4" fillId="0" borderId="0" xfId="0" applyNumberFormat="1" applyFont="1" applyBorder="1" applyAlignment="1">
      <alignment horizontal="right"/>
    </xf>
    <xf numFmtId="176" fontId="5" fillId="0" borderId="4" xfId="0" applyNumberFormat="1" applyFont="1" applyBorder="1" applyAlignment="1">
      <alignment vertical="center"/>
    </xf>
    <xf numFmtId="0" fontId="7" fillId="0" borderId="0" xfId="0" applyFont="1"/>
    <xf numFmtId="0" fontId="8" fillId="0" borderId="0" xfId="0" applyFont="1"/>
    <xf numFmtId="0" fontId="8" fillId="0" borderId="0" xfId="0" applyFont="1" applyFill="1" applyBorder="1" applyAlignment="1">
      <alignment horizontal="left" vertical="center"/>
    </xf>
    <xf numFmtId="0" fontId="8" fillId="0" borderId="8" xfId="0" applyFont="1" applyBorder="1"/>
    <xf numFmtId="0" fontId="0" fillId="3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10" fillId="0" borderId="11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 wrapText="1"/>
    </xf>
    <xf numFmtId="2" fontId="11" fillId="0" borderId="12" xfId="0" applyNumberFormat="1" applyFont="1" applyBorder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2" fontId="11" fillId="0" borderId="9" xfId="0" applyNumberFormat="1" applyFont="1" applyBorder="1" applyAlignment="1">
      <alignment horizontal="center" vertical="center"/>
    </xf>
    <xf numFmtId="0" fontId="12" fillId="0" borderId="9" xfId="0" applyFont="1" applyBorder="1" applyAlignment="1">
      <alignment vertical="center"/>
    </xf>
    <xf numFmtId="0" fontId="10" fillId="0" borderId="13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 wrapText="1"/>
    </xf>
    <xf numFmtId="2" fontId="11" fillId="0" borderId="13" xfId="0" applyNumberFormat="1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 wrapText="1"/>
    </xf>
    <xf numFmtId="2" fontId="11" fillId="0" borderId="14" xfId="0" applyNumberFormat="1" applyFont="1" applyBorder="1" applyAlignment="1">
      <alignment horizontal="center" vertical="center"/>
    </xf>
    <xf numFmtId="0" fontId="8" fillId="0" borderId="0" xfId="0" applyFont="1" applyAlignment="1"/>
    <xf numFmtId="0" fontId="8" fillId="0" borderId="8" xfId="0" applyFont="1" applyBorder="1" applyAlignment="1"/>
    <xf numFmtId="0" fontId="8" fillId="0" borderId="0" xfId="0" applyFont="1" applyFill="1" applyAlignment="1"/>
    <xf numFmtId="0" fontId="8" fillId="0" borderId="0" xfId="0" applyFont="1" applyBorder="1" applyAlignment="1"/>
    <xf numFmtId="0" fontId="8" fillId="4" borderId="0" xfId="0" applyFont="1" applyFill="1" applyAlignment="1"/>
    <xf numFmtId="0" fontId="8" fillId="5" borderId="0" xfId="0" applyFont="1" applyFill="1" applyAlignment="1"/>
    <xf numFmtId="0" fontId="8" fillId="5" borderId="8" xfId="0" applyFont="1" applyFill="1" applyBorder="1" applyAlignment="1"/>
    <xf numFmtId="0" fontId="8" fillId="0" borderId="5" xfId="0" applyFont="1" applyBorder="1" applyAlignment="1"/>
    <xf numFmtId="179" fontId="8" fillId="0" borderId="0" xfId="0" applyNumberFormat="1" applyFont="1" applyAlignment="1"/>
    <xf numFmtId="179" fontId="8" fillId="0" borderId="0" xfId="0" applyNumberFormat="1" applyFont="1" applyBorder="1" applyAlignment="1"/>
    <xf numFmtId="0" fontId="8" fillId="5" borderId="5" xfId="0" applyFont="1" applyFill="1" applyBorder="1" applyAlignment="1"/>
    <xf numFmtId="0" fontId="0" fillId="0" borderId="0" xfId="0" applyFill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4" fillId="0" borderId="0" xfId="0" applyFont="1" applyFill="1" applyAlignment="1">
      <alignment vertical="center"/>
    </xf>
    <xf numFmtId="0" fontId="13" fillId="0" borderId="0" xfId="0" applyFont="1" applyFill="1" applyAlignment="1">
      <alignment vertical="center"/>
    </xf>
    <xf numFmtId="0" fontId="16" fillId="0" borderId="15" xfId="1" applyFont="1" applyBorder="1" applyAlignment="1">
      <alignment horizontal="center" vertical="center"/>
    </xf>
    <xf numFmtId="0" fontId="16" fillId="0" borderId="18" xfId="1" applyFont="1" applyBorder="1" applyAlignment="1">
      <alignment horizontal="center" vertical="center"/>
    </xf>
    <xf numFmtId="0" fontId="17" fillId="0" borderId="19" xfId="1" applyFont="1" applyBorder="1" applyAlignment="1">
      <alignment horizontal="center" wrapText="1"/>
    </xf>
    <xf numFmtId="0" fontId="17" fillId="0" borderId="20" xfId="1" applyFont="1" applyBorder="1" applyAlignment="1">
      <alignment horizontal="center" wrapText="1"/>
    </xf>
    <xf numFmtId="0" fontId="17" fillId="0" borderId="21" xfId="1" applyFont="1" applyBorder="1" applyAlignment="1">
      <alignment horizontal="center" wrapText="1"/>
    </xf>
    <xf numFmtId="0" fontId="17" fillId="0" borderId="22" xfId="1" applyFont="1" applyBorder="1" applyAlignment="1">
      <alignment horizontal="left" vertical="top"/>
    </xf>
    <xf numFmtId="0" fontId="17" fillId="0" borderId="23" xfId="1" applyFont="1" applyBorder="1" applyAlignment="1">
      <alignment horizontal="left" vertical="top"/>
    </xf>
    <xf numFmtId="0" fontId="16" fillId="0" borderId="15" xfId="2" applyFont="1" applyBorder="1" applyAlignment="1">
      <alignment horizontal="center" vertical="center"/>
    </xf>
    <xf numFmtId="0" fontId="17" fillId="0" borderId="15" xfId="2" applyFont="1" applyBorder="1" applyAlignment="1">
      <alignment horizontal="center" wrapText="1"/>
    </xf>
    <xf numFmtId="0" fontId="16" fillId="0" borderId="24" xfId="2" applyFont="1" applyBorder="1" applyAlignment="1">
      <alignment horizontal="center" vertical="center"/>
    </xf>
    <xf numFmtId="0" fontId="17" fillId="0" borderId="25" xfId="2" applyFont="1" applyBorder="1" applyAlignment="1">
      <alignment horizontal="center" wrapText="1"/>
    </xf>
    <xf numFmtId="0" fontId="17" fillId="0" borderId="15" xfId="2" applyFont="1" applyBorder="1" applyAlignment="1">
      <alignment horizontal="left" vertical="top"/>
    </xf>
    <xf numFmtId="0" fontId="17" fillId="0" borderId="26" xfId="2" applyFont="1" applyBorder="1" applyAlignment="1">
      <alignment horizontal="left" vertical="top"/>
    </xf>
    <xf numFmtId="0" fontId="17" fillId="0" borderId="24" xfId="2" applyFont="1" applyBorder="1" applyAlignment="1">
      <alignment horizontal="left" vertical="top"/>
    </xf>
    <xf numFmtId="0" fontId="4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17" fillId="0" borderId="15" xfId="1" applyFont="1" applyBorder="1" applyAlignment="1">
      <alignment horizontal="center" wrapText="1"/>
    </xf>
    <xf numFmtId="0" fontId="16" fillId="0" borderId="16" xfId="1" applyFont="1" applyBorder="1" applyAlignment="1">
      <alignment horizontal="center" vertical="center"/>
    </xf>
    <xf numFmtId="0" fontId="16" fillId="0" borderId="17" xfId="1" applyFont="1" applyBorder="1" applyAlignment="1">
      <alignment horizontal="center" vertical="center"/>
    </xf>
    <xf numFmtId="0" fontId="18" fillId="0" borderId="0" xfId="0" applyFont="1"/>
  </cellXfs>
  <cellStyles count="3">
    <cellStyle name="常规" xfId="0" builtinId="0"/>
    <cellStyle name="常规_d-ana" xfId="2"/>
    <cellStyle name="常规_Sheet2" xfId="1"/>
  </cellStyles>
  <dxfs count="166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FF0000"/>
      </font>
    </dxf>
    <dxf>
      <font>
        <color rgb="FF00B050"/>
      </font>
    </dxf>
    <dxf>
      <font>
        <b/>
        <i val="0"/>
      </font>
    </dxf>
    <dxf>
      <font>
        <color rgb="FFFF0000"/>
      </font>
    </dxf>
    <dxf>
      <font>
        <color rgb="FF00B050"/>
      </font>
    </dxf>
    <dxf>
      <font>
        <b/>
        <i val="0"/>
      </font>
    </dxf>
    <dxf>
      <font>
        <color rgb="FFFF0000"/>
      </font>
    </dxf>
    <dxf>
      <font>
        <color rgb="FF00B050"/>
      </font>
    </dxf>
    <dxf>
      <font>
        <b/>
        <i val="0"/>
      </font>
    </dxf>
    <dxf>
      <font>
        <color rgb="FFFF0000"/>
      </font>
    </dxf>
    <dxf>
      <font>
        <color rgb="FF00B050"/>
      </font>
    </dxf>
    <dxf>
      <font>
        <b/>
        <i val="0"/>
      </font>
    </dxf>
    <dxf>
      <font>
        <b/>
        <i val="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FF0000"/>
      </font>
    </dxf>
    <dxf>
      <font>
        <color rgb="FF00B050"/>
      </font>
    </dxf>
    <dxf>
      <font>
        <b/>
        <i val="0"/>
      </font>
    </dxf>
    <dxf>
      <font>
        <color rgb="FFFF0000"/>
      </font>
    </dxf>
    <dxf>
      <font>
        <color rgb="FF00B050"/>
      </font>
    </dxf>
    <dxf>
      <font>
        <b/>
        <i val="0"/>
      </font>
    </dxf>
    <dxf>
      <font>
        <color rgb="FFFF0000"/>
      </font>
    </dxf>
    <dxf>
      <font>
        <color rgb="FF00B050"/>
      </font>
    </dxf>
    <dxf>
      <font>
        <b/>
        <i val="0"/>
      </font>
    </dxf>
    <dxf>
      <font>
        <color rgb="FFFF0000"/>
      </font>
    </dxf>
    <dxf>
      <font>
        <color rgb="FF00B050"/>
      </font>
    </dxf>
    <dxf>
      <font>
        <b/>
        <i val="0"/>
      </font>
    </dxf>
    <dxf>
      <font>
        <color rgb="FFFF0000"/>
      </font>
    </dxf>
    <dxf>
      <font>
        <color rgb="FF00B050"/>
      </font>
    </dxf>
    <dxf>
      <font>
        <b/>
        <i val="0"/>
      </font>
    </dxf>
    <dxf>
      <font>
        <color rgb="FFFF0000"/>
      </font>
    </dxf>
    <dxf>
      <font>
        <color rgb="FF00B050"/>
      </font>
    </dxf>
    <dxf>
      <font>
        <b/>
        <i val="0"/>
      </font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color rgb="FFFF0000"/>
      </font>
    </dxf>
    <dxf>
      <font>
        <color rgb="FF00B05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C4" sqref="C4"/>
    </sheetView>
  </sheetViews>
  <sheetFormatPr defaultRowHeight="14.25"/>
  <cols>
    <col min="1" max="1" width="26.25" customWidth="1"/>
    <col min="2" max="2" width="21.625" customWidth="1"/>
    <col min="3" max="3" width="16.5" customWidth="1"/>
  </cols>
  <sheetData>
    <row r="1" spans="1:6" ht="15.75" thickBot="1">
      <c r="A1" s="58" t="s">
        <v>1118</v>
      </c>
    </row>
    <row r="2" spans="1:6" ht="37.5" thickTop="1" thickBot="1">
      <c r="A2" s="63" t="s">
        <v>1467</v>
      </c>
      <c r="B2" s="64" t="s">
        <v>1468</v>
      </c>
      <c r="C2" s="64" t="s">
        <v>1469</v>
      </c>
      <c r="D2" s="64" t="s">
        <v>1470</v>
      </c>
      <c r="E2" s="64" t="s">
        <v>1471</v>
      </c>
      <c r="F2" s="64" t="s">
        <v>1472</v>
      </c>
    </row>
    <row r="3" spans="1:6" ht="24">
      <c r="A3" s="65" t="s">
        <v>3</v>
      </c>
      <c r="B3" s="66"/>
      <c r="C3" s="67">
        <v>0.14199999999999999</v>
      </c>
      <c r="D3" s="66" t="s">
        <v>1473</v>
      </c>
      <c r="E3" s="67">
        <v>0.60699999999999998</v>
      </c>
      <c r="F3" s="66" t="s">
        <v>1474</v>
      </c>
    </row>
    <row r="4" spans="1:6" ht="24">
      <c r="A4" s="65"/>
      <c r="B4" s="66" t="s">
        <v>159</v>
      </c>
      <c r="C4" s="67">
        <v>0.20699999999999999</v>
      </c>
      <c r="D4" s="66" t="s">
        <v>1475</v>
      </c>
      <c r="E4" s="67">
        <v>0.34799999999999998</v>
      </c>
      <c r="F4" s="66" t="s">
        <v>1476</v>
      </c>
    </row>
    <row r="5" spans="1:6" ht="24">
      <c r="A5" s="65"/>
      <c r="B5" s="66" t="s">
        <v>155</v>
      </c>
      <c r="C5" s="67">
        <v>0.17499999999999999</v>
      </c>
      <c r="D5" s="66" t="s">
        <v>1477</v>
      </c>
      <c r="E5" s="67">
        <v>0.42899999999999999</v>
      </c>
      <c r="F5" s="66" t="s">
        <v>1478</v>
      </c>
    </row>
    <row r="6" spans="1:6" ht="24.75" thickBot="1">
      <c r="A6" s="68"/>
      <c r="B6" s="69" t="s">
        <v>153</v>
      </c>
      <c r="C6" s="67">
        <v>0.53100000000000003</v>
      </c>
      <c r="D6" s="69" t="s">
        <v>1479</v>
      </c>
      <c r="E6" s="67">
        <v>0.185</v>
      </c>
      <c r="F6" s="69" t="s">
        <v>1480</v>
      </c>
    </row>
    <row r="7" spans="1:6" ht="24">
      <c r="A7" s="65" t="s">
        <v>2</v>
      </c>
      <c r="B7" s="66"/>
      <c r="C7" s="70">
        <v>0.182</v>
      </c>
      <c r="D7" s="66" t="s">
        <v>1481</v>
      </c>
      <c r="E7" s="70">
        <v>0.22800000000000001</v>
      </c>
      <c r="F7" s="66" t="s">
        <v>1482</v>
      </c>
    </row>
    <row r="8" spans="1:6" ht="24">
      <c r="A8" s="65"/>
      <c r="B8" s="66" t="s">
        <v>157</v>
      </c>
      <c r="C8" s="71">
        <v>0.88100000000000001</v>
      </c>
      <c r="D8" s="66" t="s">
        <v>1483</v>
      </c>
      <c r="E8" s="71">
        <v>0.40400000000000003</v>
      </c>
      <c r="F8" s="66" t="s">
        <v>1482</v>
      </c>
    </row>
    <row r="9" spans="1:6" ht="24.75" thickBot="1">
      <c r="A9" s="68"/>
      <c r="B9" s="69" t="s">
        <v>166</v>
      </c>
      <c r="C9" s="72">
        <v>0.11899999999999999</v>
      </c>
      <c r="D9" s="69" t="s">
        <v>1484</v>
      </c>
      <c r="E9" s="72">
        <v>0.23799999999999999</v>
      </c>
      <c r="F9" s="69" t="s">
        <v>1485</v>
      </c>
    </row>
    <row r="10" spans="1:6" ht="24">
      <c r="A10" s="65" t="s">
        <v>0</v>
      </c>
      <c r="B10" s="66"/>
      <c r="C10" s="67">
        <v>0.93600000000000005</v>
      </c>
      <c r="D10" s="66" t="s">
        <v>1486</v>
      </c>
      <c r="E10" s="67">
        <v>0.45900000000000002</v>
      </c>
      <c r="F10" s="66" t="s">
        <v>1487</v>
      </c>
    </row>
    <row r="11" spans="1:6" ht="24.75" thickBot="1">
      <c r="A11" s="73"/>
      <c r="B11" s="69" t="s">
        <v>0</v>
      </c>
      <c r="C11" s="67">
        <v>0.60499999999999998</v>
      </c>
      <c r="D11" s="69" t="s">
        <v>1488</v>
      </c>
      <c r="E11" s="67">
        <v>0.55800000000000005</v>
      </c>
      <c r="F11" s="69" t="s">
        <v>1487</v>
      </c>
    </row>
    <row r="12" spans="1:6" ht="24.75" thickBot="1">
      <c r="A12" s="74" t="s">
        <v>4</v>
      </c>
      <c r="B12" s="75"/>
      <c r="C12" s="76">
        <v>0.80100000000000005</v>
      </c>
      <c r="D12" s="75" t="s">
        <v>1479</v>
      </c>
      <c r="E12" s="76">
        <v>0.61799999999999999</v>
      </c>
      <c r="F12" s="75" t="s">
        <v>1489</v>
      </c>
    </row>
    <row r="13" spans="1:6" ht="24.75" thickBot="1">
      <c r="A13" s="74" t="s">
        <v>1</v>
      </c>
      <c r="B13" s="75"/>
      <c r="C13" s="76">
        <v>0.70299999999999996</v>
      </c>
      <c r="D13" s="75" t="s">
        <v>1490</v>
      </c>
      <c r="E13" s="76">
        <v>0.55700000000000005</v>
      </c>
      <c r="F13" s="75" t="s">
        <v>1487</v>
      </c>
    </row>
    <row r="14" spans="1:6" ht="24.75" thickBot="1">
      <c r="A14" s="68" t="s">
        <v>1491</v>
      </c>
      <c r="B14" s="69"/>
      <c r="C14" s="76">
        <v>0.26800000000000002</v>
      </c>
      <c r="D14" s="69" t="s">
        <v>1492</v>
      </c>
      <c r="E14" s="76">
        <v>0.69899999999999995</v>
      </c>
      <c r="F14" s="69" t="s">
        <v>1493</v>
      </c>
    </row>
    <row r="15" spans="1:6" ht="24.75" thickBot="1">
      <c r="A15" s="77" t="s">
        <v>1494</v>
      </c>
      <c r="B15" s="78"/>
      <c r="C15" s="79">
        <v>0.27100000000000002</v>
      </c>
      <c r="D15" s="78" t="s">
        <v>1495</v>
      </c>
      <c r="E15" s="79">
        <v>0.98899999999999999</v>
      </c>
      <c r="F15" s="78" t="s">
        <v>1496</v>
      </c>
    </row>
    <row r="16" spans="1:6" ht="15" thickTop="1">
      <c r="A16" s="57" t="s">
        <v>108</v>
      </c>
    </row>
    <row r="17" spans="1:1" ht="15">
      <c r="A17" s="59"/>
    </row>
    <row r="18" spans="1:1" ht="15">
      <c r="A18" s="59"/>
    </row>
    <row r="19" spans="1:1" ht="15">
      <c r="A19" s="59"/>
    </row>
  </sheetData>
  <phoneticPr fontId="1" type="noConversion"/>
  <conditionalFormatting sqref="C4:C15">
    <cfRule type="cellIs" dxfId="165" priority="2" operator="lessThan">
      <formula>0.05</formula>
    </cfRule>
  </conditionalFormatting>
  <conditionalFormatting sqref="C3">
    <cfRule type="cellIs" dxfId="164" priority="14" operator="lessThan">
      <formula>0.05</formula>
    </cfRule>
  </conditionalFormatting>
  <conditionalFormatting sqref="E4:E5">
    <cfRule type="cellIs" dxfId="163" priority="13" operator="lessThan">
      <formula>0.05</formula>
    </cfRule>
  </conditionalFormatting>
  <conditionalFormatting sqref="E6">
    <cfRule type="cellIs" dxfId="162" priority="12" operator="lessThan">
      <formula>0.05</formula>
    </cfRule>
  </conditionalFormatting>
  <conditionalFormatting sqref="E7">
    <cfRule type="cellIs" dxfId="161" priority="11" operator="lessThan">
      <formula>0.05</formula>
    </cfRule>
  </conditionalFormatting>
  <conditionalFormatting sqref="E8">
    <cfRule type="cellIs" dxfId="160" priority="10" operator="lessThan">
      <formula>0.05</formula>
    </cfRule>
  </conditionalFormatting>
  <conditionalFormatting sqref="E9">
    <cfRule type="cellIs" dxfId="159" priority="9" operator="lessThan">
      <formula>0.05</formula>
    </cfRule>
  </conditionalFormatting>
  <conditionalFormatting sqref="E10">
    <cfRule type="cellIs" dxfId="158" priority="8" operator="lessThan">
      <formula>0.05</formula>
    </cfRule>
  </conditionalFormatting>
  <conditionalFormatting sqref="E11">
    <cfRule type="cellIs" dxfId="157" priority="7" operator="lessThan">
      <formula>0.05</formula>
    </cfRule>
  </conditionalFormatting>
  <conditionalFormatting sqref="E12">
    <cfRule type="cellIs" dxfId="156" priority="6" operator="lessThan">
      <formula>0.05</formula>
    </cfRule>
  </conditionalFormatting>
  <conditionalFormatting sqref="E14">
    <cfRule type="cellIs" dxfId="155" priority="5" operator="lessThan">
      <formula>0.05</formula>
    </cfRule>
  </conditionalFormatting>
  <conditionalFormatting sqref="E15">
    <cfRule type="cellIs" dxfId="154" priority="4" operator="lessThan">
      <formula>0.05</formula>
    </cfRule>
  </conditionalFormatting>
  <conditionalFormatting sqref="E13">
    <cfRule type="cellIs" dxfId="153" priority="3" operator="lessThan">
      <formula>0.05</formula>
    </cfRule>
  </conditionalFormatting>
  <conditionalFormatting sqref="E3">
    <cfRule type="cellIs" dxfId="152" priority="1" operator="lessThan">
      <formula>0.05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7"/>
  <sheetViews>
    <sheetView workbookViewId="0">
      <selection activeCell="J25" sqref="J25"/>
    </sheetView>
  </sheetViews>
  <sheetFormatPr defaultRowHeight="14.25"/>
  <sheetData>
    <row r="1" spans="1:40">
      <c r="A1" s="1" t="s">
        <v>1542</v>
      </c>
    </row>
    <row r="2" spans="1:40" s="1" customFormat="1">
      <c r="B2" s="1" t="s">
        <v>165</v>
      </c>
      <c r="E2" s="1" t="s">
        <v>173</v>
      </c>
      <c r="H2" s="1" t="s">
        <v>175</v>
      </c>
      <c r="K2" s="1" t="s">
        <v>183</v>
      </c>
      <c r="N2" s="1" t="s">
        <v>256</v>
      </c>
      <c r="Q2" s="1" t="s">
        <v>316</v>
      </c>
      <c r="T2" s="1" t="s">
        <v>320</v>
      </c>
      <c r="W2" s="1" t="s">
        <v>326</v>
      </c>
      <c r="Z2" s="1" t="s">
        <v>345</v>
      </c>
      <c r="AC2" s="1" t="s">
        <v>347</v>
      </c>
      <c r="AF2" s="1" t="s">
        <v>365</v>
      </c>
      <c r="AI2" s="1" t="s">
        <v>377</v>
      </c>
      <c r="AL2" s="1" t="s">
        <v>430</v>
      </c>
    </row>
    <row r="3" spans="1:40" s="1" customFormat="1" ht="15">
      <c r="B3" s="92" t="s">
        <v>1456</v>
      </c>
      <c r="C3" s="93"/>
      <c r="D3" s="93"/>
      <c r="E3" s="92" t="s">
        <v>1457</v>
      </c>
      <c r="F3" s="93"/>
      <c r="G3" s="93"/>
      <c r="H3" s="92" t="s">
        <v>1428</v>
      </c>
      <c r="I3" s="93"/>
      <c r="J3" s="93"/>
      <c r="K3" s="92" t="s">
        <v>1458</v>
      </c>
      <c r="L3" s="93"/>
      <c r="M3" s="93"/>
      <c r="N3" s="92" t="s">
        <v>1459</v>
      </c>
      <c r="O3" s="93"/>
      <c r="P3" s="93"/>
      <c r="Q3" s="92" t="s">
        <v>1460</v>
      </c>
      <c r="R3" s="93"/>
      <c r="S3" s="93"/>
      <c r="T3" s="92" t="s">
        <v>1431</v>
      </c>
      <c r="U3" s="93"/>
      <c r="V3" s="93"/>
      <c r="W3" s="93" t="s">
        <v>1461</v>
      </c>
      <c r="X3" s="93"/>
      <c r="Y3" s="93"/>
      <c r="Z3" s="92" t="s">
        <v>1462</v>
      </c>
      <c r="AA3" s="93"/>
      <c r="AB3" s="93"/>
      <c r="AC3" s="92" t="s">
        <v>1432</v>
      </c>
      <c r="AD3" s="93"/>
      <c r="AE3" s="93"/>
      <c r="AF3" s="92" t="s">
        <v>1463</v>
      </c>
      <c r="AG3" s="93"/>
      <c r="AH3" s="93"/>
      <c r="AI3" s="92" t="s">
        <v>1464</v>
      </c>
      <c r="AJ3" s="93"/>
      <c r="AK3" s="93"/>
      <c r="AL3" s="1" t="s">
        <v>1465</v>
      </c>
    </row>
    <row r="4" spans="1:40" s="1" customFormat="1">
      <c r="B4" s="1" t="s">
        <v>1119</v>
      </c>
      <c r="C4" s="1" t="s">
        <v>1120</v>
      </c>
      <c r="D4" s="1" t="s">
        <v>1121</v>
      </c>
      <c r="E4" s="1" t="s">
        <v>1119</v>
      </c>
      <c r="F4" s="1" t="s">
        <v>1120</v>
      </c>
      <c r="G4" s="1" t="s">
        <v>1121</v>
      </c>
      <c r="H4" s="1" t="s">
        <v>1119</v>
      </c>
      <c r="I4" s="1" t="s">
        <v>1120</v>
      </c>
      <c r="J4" s="1" t="s">
        <v>1121</v>
      </c>
      <c r="K4" s="1" t="s">
        <v>1119</v>
      </c>
      <c r="L4" s="1" t="s">
        <v>1120</v>
      </c>
      <c r="M4" s="1" t="s">
        <v>1121</v>
      </c>
      <c r="N4" s="1" t="s">
        <v>1119</v>
      </c>
      <c r="O4" s="1" t="s">
        <v>1120</v>
      </c>
      <c r="P4" s="1" t="s">
        <v>1121</v>
      </c>
      <c r="Q4" s="1" t="s">
        <v>1119</v>
      </c>
      <c r="R4" s="1" t="s">
        <v>1120</v>
      </c>
      <c r="S4" s="1" t="s">
        <v>1121</v>
      </c>
      <c r="T4" s="1" t="s">
        <v>1119</v>
      </c>
      <c r="U4" s="1" t="s">
        <v>1120</v>
      </c>
      <c r="V4" s="1" t="s">
        <v>1121</v>
      </c>
      <c r="W4" s="1" t="s">
        <v>1119</v>
      </c>
      <c r="X4" s="1" t="s">
        <v>1120</v>
      </c>
      <c r="Y4" s="1" t="s">
        <v>1121</v>
      </c>
      <c r="Z4" s="1" t="s">
        <v>1119</v>
      </c>
      <c r="AA4" s="1" t="s">
        <v>1120</v>
      </c>
      <c r="AB4" s="1" t="s">
        <v>1121</v>
      </c>
      <c r="AC4" s="1" t="s">
        <v>1119</v>
      </c>
      <c r="AD4" s="1" t="s">
        <v>1120</v>
      </c>
      <c r="AE4" s="1" t="s">
        <v>1121</v>
      </c>
      <c r="AF4" s="1" t="s">
        <v>1119</v>
      </c>
      <c r="AG4" s="1" t="s">
        <v>1120</v>
      </c>
      <c r="AH4" s="1" t="s">
        <v>1121</v>
      </c>
      <c r="AI4" s="1" t="s">
        <v>1119</v>
      </c>
      <c r="AJ4" s="1" t="s">
        <v>1120</v>
      </c>
      <c r="AK4" s="1" t="s">
        <v>1121</v>
      </c>
      <c r="AL4" s="1" t="s">
        <v>1119</v>
      </c>
      <c r="AM4" s="1" t="s">
        <v>1120</v>
      </c>
      <c r="AN4" s="1" t="s">
        <v>1121</v>
      </c>
    </row>
    <row r="5" spans="1:40" s="1" customFormat="1">
      <c r="A5" s="1" t="s">
        <v>87</v>
      </c>
      <c r="B5" s="1">
        <v>2.3887277027614839E-2</v>
      </c>
      <c r="C5" s="1">
        <v>-0.7473909354387005</v>
      </c>
      <c r="D5" s="1">
        <v>0.16830533632192454</v>
      </c>
      <c r="E5" s="1">
        <v>1.5107258502133569E-2</v>
      </c>
      <c r="F5" s="1">
        <v>-0.21158231492031992</v>
      </c>
      <c r="G5" s="1">
        <v>0.27432272229942617</v>
      </c>
      <c r="H5" s="1">
        <v>1.5452272003496637E-2</v>
      </c>
      <c r="I5" s="1">
        <v>-0.72251643752535988</v>
      </c>
      <c r="J5" s="1">
        <v>0.26886906452512438</v>
      </c>
      <c r="K5" s="1">
        <v>1.7004438177906533E-2</v>
      </c>
      <c r="L5" s="1">
        <v>-0.9068248479319676</v>
      </c>
      <c r="M5" s="1">
        <v>0.24591416865454502</v>
      </c>
      <c r="N5" s="1">
        <v>4.2185561249649561E-2</v>
      </c>
      <c r="O5" s="1">
        <v>-0.42179538563619862</v>
      </c>
      <c r="P5" s="1">
        <v>6.5848418603415212E-2</v>
      </c>
      <c r="Q5" s="1">
        <v>2.6774386470355349E-2</v>
      </c>
      <c r="R5" s="1">
        <v>-1.1296529709910759</v>
      </c>
      <c r="S5" s="1">
        <v>0.14439243957084821</v>
      </c>
      <c r="T5" s="1">
        <v>1.6034530146802006E-2</v>
      </c>
      <c r="U5" s="1">
        <v>-0.4134352899768749</v>
      </c>
      <c r="V5" s="1">
        <v>0.25996415630941827</v>
      </c>
      <c r="W5" s="1">
        <v>2.3478159604437332E-2</v>
      </c>
      <c r="X5" s="1">
        <v>-0.31614497482613141</v>
      </c>
      <c r="Y5" s="1">
        <v>0.17203996808059036</v>
      </c>
      <c r="Z5" s="1">
        <v>1.2439533329168251E-2</v>
      </c>
      <c r="AA5" s="1">
        <v>-1.921885608588106</v>
      </c>
      <c r="AB5" s="1">
        <v>0.32154438174482869</v>
      </c>
      <c r="AC5" s="1">
        <v>1.4153533075435987E-2</v>
      </c>
      <c r="AD5" s="1">
        <v>-0.99988007117445921</v>
      </c>
      <c r="AE5" s="1">
        <v>0.2901293227070097</v>
      </c>
      <c r="AF5" s="1">
        <v>1.1857984829642509E-2</v>
      </c>
      <c r="AG5" s="1">
        <v>-0.35557722510203899</v>
      </c>
      <c r="AH5" s="1">
        <v>0.33319512785284233</v>
      </c>
      <c r="AI5" s="1">
        <v>1.2993541941235032E-2</v>
      </c>
      <c r="AJ5" s="1">
        <v>-0.38804947010898533</v>
      </c>
      <c r="AK5" s="1">
        <v>0.31093368021069789</v>
      </c>
      <c r="AL5" s="1">
        <v>1.9630439763668628E-2</v>
      </c>
      <c r="AM5" s="1">
        <v>-0.11100558402261114</v>
      </c>
      <c r="AN5" s="1">
        <v>0.21219846648357699</v>
      </c>
    </row>
    <row r="6" spans="1:40" s="1" customFormat="1">
      <c r="A6" s="1" t="s">
        <v>96</v>
      </c>
      <c r="B6" s="1">
        <v>2.3887277027614839E-2</v>
      </c>
      <c r="C6" s="1">
        <v>-0.7473909354387005</v>
      </c>
      <c r="D6" s="1">
        <v>0.16830533632192454</v>
      </c>
      <c r="E6" s="1">
        <v>1.5107258502133569E-2</v>
      </c>
      <c r="F6" s="1">
        <v>-0.21158231492031992</v>
      </c>
      <c r="G6" s="1">
        <v>0.27432272229942617</v>
      </c>
      <c r="H6" s="1">
        <v>1.5452272003496637E-2</v>
      </c>
      <c r="I6" s="1">
        <v>-0.72251643752535988</v>
      </c>
      <c r="J6" s="1">
        <v>0.26886906452512438</v>
      </c>
      <c r="K6" s="1">
        <v>1.7004438177906533E-2</v>
      </c>
      <c r="L6" s="1">
        <v>-0.90682484793196783</v>
      </c>
      <c r="M6" s="1">
        <v>0.24591416865454502</v>
      </c>
      <c r="N6" s="1">
        <v>4.2185561249649561E-2</v>
      </c>
      <c r="O6" s="1">
        <v>-0.42179538563619862</v>
      </c>
      <c r="P6" s="1">
        <v>6.5848418603415212E-2</v>
      </c>
      <c r="Q6" s="1">
        <v>2.6774386470355349E-2</v>
      </c>
      <c r="R6" s="1">
        <v>-1.1296529709910756</v>
      </c>
      <c r="S6" s="1">
        <v>0.14439243957084821</v>
      </c>
      <c r="T6" s="1">
        <v>1.6034530146802006E-2</v>
      </c>
      <c r="U6" s="1">
        <v>-0.41343528997687484</v>
      </c>
      <c r="V6" s="1">
        <v>0.25996415630941827</v>
      </c>
      <c r="W6" s="1">
        <v>2.3478159604437332E-2</v>
      </c>
      <c r="X6" s="1">
        <v>-0.31614497482613135</v>
      </c>
      <c r="Y6" s="1">
        <v>0.17203996808059036</v>
      </c>
      <c r="Z6" s="1">
        <v>1.2439533329168251E-2</v>
      </c>
      <c r="AA6" s="1">
        <v>-1.9218856085881055</v>
      </c>
      <c r="AB6" s="1">
        <v>0.32154438174482869</v>
      </c>
      <c r="AC6" s="1">
        <v>1.4153533075435987E-2</v>
      </c>
      <c r="AD6" s="1">
        <v>-0.99988007117445887</v>
      </c>
      <c r="AE6" s="1">
        <v>0.2901293227070097</v>
      </c>
      <c r="AF6" s="1">
        <v>1.1857984829642509E-2</v>
      </c>
      <c r="AG6" s="1">
        <v>-0.35557722510203899</v>
      </c>
      <c r="AH6" s="1">
        <v>0.33319512785284233</v>
      </c>
      <c r="AI6" s="1">
        <v>1.2993541941235032E-2</v>
      </c>
      <c r="AJ6" s="1">
        <v>-0.38804947010898527</v>
      </c>
      <c r="AK6" s="1">
        <v>0.31093368021069789</v>
      </c>
      <c r="AL6" s="1">
        <v>1.9630439763668628E-2</v>
      </c>
      <c r="AM6" s="1">
        <v>-0.11100558402261111</v>
      </c>
      <c r="AN6" s="1">
        <v>0.21219846648357699</v>
      </c>
    </row>
    <row r="7" spans="1:40" s="1" customFormat="1">
      <c r="A7" s="1" t="s">
        <v>88</v>
      </c>
      <c r="B7" s="1">
        <v>1.3487910954864235E-2</v>
      </c>
      <c r="C7" s="1">
        <v>-0.61454083798616277</v>
      </c>
      <c r="D7" s="1">
        <v>0.30184261055941936</v>
      </c>
      <c r="E7" s="1">
        <v>6.8863101819733874E-3</v>
      </c>
      <c r="F7" s="1">
        <v>-0.15631250559230203</v>
      </c>
      <c r="G7" s="1">
        <v>0.46141574416577846</v>
      </c>
      <c r="H7" s="1">
        <v>7.6286389574189428E-3</v>
      </c>
      <c r="I7" s="1">
        <v>-0.55550630232771236</v>
      </c>
      <c r="J7" s="1">
        <v>0.43813627975191038</v>
      </c>
      <c r="K7" s="1">
        <v>8.4291965858998008E-3</v>
      </c>
      <c r="L7" s="1">
        <v>-0.69863326309128704</v>
      </c>
      <c r="M7" s="1">
        <v>0.41497121508992518</v>
      </c>
      <c r="N7" s="1">
        <v>1.8761830706522709E-2</v>
      </c>
      <c r="O7" s="1">
        <v>-0.30780198415261079</v>
      </c>
      <c r="P7" s="1">
        <v>0.22270734671680739</v>
      </c>
      <c r="Q7" s="1">
        <v>1.1975463840380507E-2</v>
      </c>
      <c r="R7" s="1">
        <v>-0.82669508733611641</v>
      </c>
      <c r="S7" s="1">
        <v>0.33079748079461913</v>
      </c>
      <c r="T7" s="1">
        <v>8.5210593520859135E-3</v>
      </c>
      <c r="U7" s="1">
        <v>-0.32979200291302202</v>
      </c>
      <c r="V7" s="1">
        <v>0.41242961453865479</v>
      </c>
      <c r="W7" s="1">
        <v>3.8012307048226335E-2</v>
      </c>
      <c r="X7" s="1">
        <v>-0.44017996552352129</v>
      </c>
      <c r="Y7" s="1">
        <v>8.1121726513912737E-2</v>
      </c>
      <c r="Z7" s="1">
        <v>5.5281616394099453E-3</v>
      </c>
      <c r="AA7" s="1">
        <v>-1.4019410654488786</v>
      </c>
      <c r="AB7" s="1">
        <v>0.50946064653181033</v>
      </c>
      <c r="AC7" s="1">
        <v>6.6384729268236242E-3</v>
      </c>
      <c r="AD7" s="1">
        <v>-0.74931335763734885</v>
      </c>
      <c r="AE7" s="1">
        <v>0.4696199859382798</v>
      </c>
      <c r="AF7" s="1">
        <v>1.1582950462562414E-2</v>
      </c>
      <c r="AG7" s="1">
        <v>-0.3845492695225734</v>
      </c>
      <c r="AH7" s="1">
        <v>0.33889874256646135</v>
      </c>
      <c r="AI7" s="1">
        <v>5.7092139644624451E-3</v>
      </c>
      <c r="AJ7" s="1">
        <v>-0.2814656350401234</v>
      </c>
      <c r="AK7" s="1">
        <v>0.50258768798966436</v>
      </c>
      <c r="AL7" s="1">
        <v>8.8149875661721611E-3</v>
      </c>
      <c r="AM7" s="1">
        <v>-8.1396281243578075E-2</v>
      </c>
      <c r="AN7" s="1">
        <v>0.40444798853077357</v>
      </c>
    </row>
    <row r="8" spans="1:40" s="1" customFormat="1">
      <c r="A8" s="1" t="s">
        <v>89</v>
      </c>
      <c r="B8" s="1">
        <v>2.3017402822383959E-3</v>
      </c>
      <c r="C8" s="1">
        <v>0.23808613280415322</v>
      </c>
      <c r="D8" s="1">
        <v>0.67258396414789812</v>
      </c>
      <c r="E8" s="1">
        <v>6.4272859213303501E-3</v>
      </c>
      <c r="F8" s="1">
        <v>0.14161702980791793</v>
      </c>
      <c r="G8" s="1">
        <v>0.47961682791433224</v>
      </c>
      <c r="H8" s="1">
        <v>5.6756870052571129E-3</v>
      </c>
      <c r="I8" s="1">
        <v>0.44932509749092703</v>
      </c>
      <c r="J8" s="1">
        <v>0.50657790026465566</v>
      </c>
      <c r="K8" s="1">
        <v>2.6286186617540119E-3</v>
      </c>
      <c r="L8" s="1">
        <v>0.36589968936390027</v>
      </c>
      <c r="M8" s="1">
        <v>0.651518770045036</v>
      </c>
      <c r="N8" s="1">
        <v>2.6465717867915073E-3</v>
      </c>
      <c r="O8" s="1">
        <v>0.10846556257824784</v>
      </c>
      <c r="P8" s="1">
        <v>0.65040827686402825</v>
      </c>
      <c r="Q8" s="1">
        <v>7.4548950949493431E-4</v>
      </c>
      <c r="R8" s="1">
        <v>0.1934421762277094</v>
      </c>
      <c r="S8" s="1">
        <v>0.81001042595823147</v>
      </c>
      <c r="T8" s="1">
        <v>5.7851755699614982E-3</v>
      </c>
      <c r="U8" s="1">
        <v>0.25479469995064075</v>
      </c>
      <c r="V8" s="1">
        <v>0.50249466078902172</v>
      </c>
      <c r="W8" s="1">
        <v>1.3721518263575261E-3</v>
      </c>
      <c r="X8" s="1">
        <v>-7.3849412307578133E-2</v>
      </c>
      <c r="Y8" s="1">
        <v>0.74426069757860369</v>
      </c>
      <c r="Z8" s="1">
        <v>7.8333301669651911E-3</v>
      </c>
      <c r="AA8" s="1">
        <v>1.5650383751394168</v>
      </c>
      <c r="AB8" s="1">
        <v>0.434980434097896</v>
      </c>
      <c r="AC8" s="1">
        <v>6.8061431230648228E-3</v>
      </c>
      <c r="AD8" s="1">
        <v>0.71163040014676338</v>
      </c>
      <c r="AE8" s="1">
        <v>0.46690455381413876</v>
      </c>
      <c r="AF8" s="1">
        <v>1.1409562136814433E-2</v>
      </c>
      <c r="AG8" s="1">
        <v>0.35767209067689754</v>
      </c>
      <c r="AH8" s="1">
        <v>0.34565401120827166</v>
      </c>
      <c r="AI8" s="1">
        <v>6.2021556409507239E-3</v>
      </c>
      <c r="AJ8" s="1">
        <v>0.27516054946551594</v>
      </c>
      <c r="AK8" s="1">
        <v>0.48743855963862182</v>
      </c>
      <c r="AL8" s="1">
        <v>4.2354291659228993E-3</v>
      </c>
      <c r="AM8" s="1">
        <v>-5.2904515127373868E-2</v>
      </c>
      <c r="AN8" s="1">
        <v>0.56627775210069098</v>
      </c>
    </row>
    <row r="9" spans="1:40" s="1" customFormat="1">
      <c r="A9" s="1" t="s">
        <v>1085</v>
      </c>
      <c r="B9" s="1">
        <v>3.2587387890276043E-3</v>
      </c>
      <c r="C9" s="1">
        <v>-0.17401722276130865</v>
      </c>
      <c r="D9" s="1">
        <v>0.61271908784697338</v>
      </c>
      <c r="E9" s="1">
        <v>1.6195663289401363E-2</v>
      </c>
      <c r="F9" s="1">
        <v>-0.13809846735664996</v>
      </c>
      <c r="G9" s="1">
        <v>0.25756379651746258</v>
      </c>
      <c r="H9" s="1">
        <v>1.1977247271531932E-2</v>
      </c>
      <c r="I9" s="1">
        <v>-0.4009895202254013</v>
      </c>
      <c r="J9" s="1">
        <v>0.33076125767804221</v>
      </c>
      <c r="K9" s="1">
        <v>7.5702499257076505E-3</v>
      </c>
      <c r="L9" s="1">
        <v>-0.3814172510393532</v>
      </c>
      <c r="M9" s="1">
        <v>0.43990126185930689</v>
      </c>
      <c r="N9" s="1">
        <v>1.127564649462065E-2</v>
      </c>
      <c r="O9" s="1">
        <v>-0.13746545992714054</v>
      </c>
      <c r="P9" s="1">
        <v>0.34542589323844708</v>
      </c>
      <c r="Q9" s="1">
        <v>3.052031598761884E-3</v>
      </c>
      <c r="R9" s="1">
        <v>-0.24042673169620729</v>
      </c>
      <c r="S9" s="1">
        <v>0.62423782922859128</v>
      </c>
      <c r="T9" s="1">
        <v>1.0894370210057569E-2</v>
      </c>
      <c r="U9" s="1">
        <v>-0.21482431949082748</v>
      </c>
      <c r="V9" s="1">
        <v>0.35376021470032426</v>
      </c>
      <c r="W9" s="1">
        <v>4.673161584844987E-4</v>
      </c>
      <c r="X9" s="1">
        <v>2.8116587649252962E-2</v>
      </c>
      <c r="Y9" s="1">
        <v>0.84809012371274073</v>
      </c>
      <c r="Z9" s="1">
        <v>1.7320713196253501E-2</v>
      </c>
      <c r="AA9" s="1">
        <v>-1.4295894382166732</v>
      </c>
      <c r="AB9" s="1">
        <v>0.2415320989833194</v>
      </c>
      <c r="AC9" s="1">
        <v>1.4071635859243092E-2</v>
      </c>
      <c r="AD9" s="1">
        <v>-0.6284789401746661</v>
      </c>
      <c r="AE9" s="1">
        <v>0.29153915700484678</v>
      </c>
      <c r="AF9" s="1">
        <v>9.6279056774182248E-3</v>
      </c>
      <c r="AG9" s="1">
        <v>-0.20197488041543613</v>
      </c>
      <c r="AH9" s="1">
        <v>0.38349388379042126</v>
      </c>
      <c r="AI9" s="1">
        <v>1.6235060447964633E-2</v>
      </c>
      <c r="AJ9" s="1">
        <v>-0.27343444872717432</v>
      </c>
      <c r="AK9" s="1">
        <v>0.25698101941402818</v>
      </c>
      <c r="AL9" s="1">
        <v>4.703485747357794E-3</v>
      </c>
      <c r="AM9" s="1">
        <v>3.425253216519486E-2</v>
      </c>
      <c r="AN9" s="1">
        <v>0.54294806684555741</v>
      </c>
    </row>
    <row r="10" spans="1:40" s="1" customFormat="1">
      <c r="A10" s="1" t="s">
        <v>91</v>
      </c>
      <c r="B10" s="1">
        <v>7.3720267970848186E-3</v>
      </c>
      <c r="C10" s="1">
        <v>0.1236530894391248</v>
      </c>
      <c r="D10" s="1">
        <v>0.44597471358081286</v>
      </c>
      <c r="E10" s="1">
        <v>1.0113307056344945E-2</v>
      </c>
      <c r="F10" s="1">
        <v>5.1556110590025579E-2</v>
      </c>
      <c r="G10" s="1">
        <v>0.37170495074399057</v>
      </c>
      <c r="H10" s="1">
        <v>1.1268420980811045E-2</v>
      </c>
      <c r="I10" s="1">
        <v>0.18375116756379828</v>
      </c>
      <c r="J10" s="1">
        <v>0.34558137319557169</v>
      </c>
      <c r="K10" s="1">
        <v>1.0921005604336176E-2</v>
      </c>
      <c r="L10" s="1">
        <v>0.21643156446107187</v>
      </c>
      <c r="M10" s="1">
        <v>0.35316925205134386</v>
      </c>
      <c r="N10" s="1">
        <v>4.1851641516914562E-3</v>
      </c>
      <c r="O10" s="1">
        <v>-3.956609347740285E-2</v>
      </c>
      <c r="P10" s="1">
        <v>0.56611154202686143</v>
      </c>
      <c r="Q10" s="1">
        <v>7.1219829908102383E-3</v>
      </c>
      <c r="R10" s="1">
        <v>0.17351329887263253</v>
      </c>
      <c r="S10" s="1">
        <v>0.45382158296744257</v>
      </c>
      <c r="T10" s="1">
        <v>1.0825859483139744E-2</v>
      </c>
      <c r="U10" s="1">
        <v>0.10117137064543792</v>
      </c>
      <c r="V10" s="1">
        <v>0.35528642238348285</v>
      </c>
      <c r="W10" s="1">
        <v>3.6265829267190242E-5</v>
      </c>
      <c r="X10" s="1">
        <v>-3.7004119927834872E-3</v>
      </c>
      <c r="Y10" s="1">
        <v>0.95744740888508839</v>
      </c>
      <c r="Z10" s="1">
        <v>1.1730643397017682E-2</v>
      </c>
      <c r="AA10" s="1">
        <v>0.55581904392453352</v>
      </c>
      <c r="AB10" s="1">
        <v>0.33582000258914668</v>
      </c>
      <c r="AC10" s="1">
        <v>1.2294541079266641E-2</v>
      </c>
      <c r="AD10" s="1">
        <v>0.27753557351746655</v>
      </c>
      <c r="AE10" s="1">
        <v>0.32439864857106449</v>
      </c>
      <c r="AF10" s="1">
        <v>1.2781726234653346E-2</v>
      </c>
      <c r="AG10" s="1">
        <v>0.10994367828683382</v>
      </c>
      <c r="AH10" s="1">
        <v>0.31493627843698707</v>
      </c>
      <c r="AI10" s="1">
        <v>1.1861071885296615E-2</v>
      </c>
      <c r="AJ10" s="1">
        <v>0.11041607452962295</v>
      </c>
      <c r="AK10" s="1">
        <v>0.33313183138020386</v>
      </c>
      <c r="AL10" s="1">
        <v>2.2983512128544881E-3</v>
      </c>
      <c r="AM10" s="1">
        <v>1.1311886127256875E-2</v>
      </c>
      <c r="AN10" s="1">
        <v>0.67083057911259802</v>
      </c>
    </row>
    <row r="11" spans="1:40" s="1" customFormat="1">
      <c r="A11" s="1" t="s">
        <v>92</v>
      </c>
      <c r="B11" s="1">
        <v>2.0899481952039389E-2</v>
      </c>
      <c r="C11" s="1">
        <v>0.30351441648399968</v>
      </c>
      <c r="D11" s="1">
        <v>0.19786706291634226</v>
      </c>
      <c r="E11" s="1">
        <v>6.3283015734744152E-3</v>
      </c>
      <c r="F11" s="1">
        <v>5.9453466024057176E-2</v>
      </c>
      <c r="G11" s="1">
        <v>0.48022073760589878</v>
      </c>
      <c r="H11" s="1">
        <v>1.1247773743277012E-2</v>
      </c>
      <c r="I11" s="1">
        <v>0.26762822027021682</v>
      </c>
      <c r="J11" s="1">
        <v>0.34602618061230295</v>
      </c>
      <c r="K11" s="1">
        <v>2.0371406467401432E-2</v>
      </c>
      <c r="L11" s="1">
        <v>0.43092315968389339</v>
      </c>
      <c r="M11" s="1">
        <v>0.20368974681611798</v>
      </c>
      <c r="N11" s="1">
        <v>7.3194449129275752E-3</v>
      </c>
      <c r="O11" s="1">
        <v>-7.6279184677353132E-2</v>
      </c>
      <c r="P11" s="1">
        <v>0.44760736061554518</v>
      </c>
      <c r="Q11" s="1">
        <v>2.6236713700881875E-2</v>
      </c>
      <c r="R11" s="1">
        <v>0.48549757335844285</v>
      </c>
      <c r="S11" s="1">
        <v>0.14854254628880209</v>
      </c>
      <c r="T11" s="1">
        <v>1.1762501091503563E-2</v>
      </c>
      <c r="U11" s="1">
        <v>0.15373626436738519</v>
      </c>
      <c r="V11" s="1">
        <v>0.33516076959840257</v>
      </c>
      <c r="W11" s="1">
        <v>3.2152821019075684E-2</v>
      </c>
      <c r="X11" s="1">
        <v>0.16062415637570038</v>
      </c>
      <c r="Y11" s="1">
        <v>0.10921380239485136</v>
      </c>
      <c r="Z11" s="1">
        <v>5.7874077706608906E-3</v>
      </c>
      <c r="AA11" s="1">
        <v>0.56913408077200511</v>
      </c>
      <c r="AB11" s="1">
        <v>0.49966781513864689</v>
      </c>
      <c r="AC11" s="1">
        <v>7.4817350462489385E-3</v>
      </c>
      <c r="AD11" s="1">
        <v>0.315619409531262</v>
      </c>
      <c r="AE11" s="1">
        <v>0.44259759442944668</v>
      </c>
      <c r="AF11" s="1">
        <v>5.7861567068111519E-3</v>
      </c>
      <c r="AG11" s="1">
        <v>0.10783770768253259</v>
      </c>
      <c r="AH11" s="1">
        <v>0.49971430649448312</v>
      </c>
      <c r="AI11" s="1">
        <v>6.9020325256391457E-3</v>
      </c>
      <c r="AJ11" s="1">
        <v>0.12278883523457805</v>
      </c>
      <c r="AK11" s="1">
        <v>0.46090293758989143</v>
      </c>
      <c r="AL11" s="1">
        <v>7.0022028372238143E-2</v>
      </c>
      <c r="AM11" s="1">
        <v>9.1021547671616201E-2</v>
      </c>
      <c r="AN11" s="1">
        <v>1.6974640266887102E-2</v>
      </c>
    </row>
    <row r="12" spans="1:40" s="1" customFormat="1">
      <c r="A12" s="1" t="s">
        <v>1086</v>
      </c>
      <c r="B12" s="1">
        <v>1.0351446980879087E-2</v>
      </c>
      <c r="C12" s="1">
        <v>0.50031600294110046</v>
      </c>
      <c r="D12" s="1">
        <v>0.36610433378908325</v>
      </c>
      <c r="E12" s="1">
        <v>8.3304871119982415E-3</v>
      </c>
      <c r="F12" s="1">
        <v>0.15977215488444538</v>
      </c>
      <c r="G12" s="1">
        <v>0.41772791208635418</v>
      </c>
      <c r="H12" s="1">
        <v>8.9721931753100614E-3</v>
      </c>
      <c r="I12" s="1">
        <v>0.55986101556076595</v>
      </c>
      <c r="J12" s="1">
        <v>0.40027048725886438</v>
      </c>
      <c r="K12" s="1">
        <v>1.4278284731535917E-2</v>
      </c>
      <c r="L12" s="1">
        <v>0.84500571685877768</v>
      </c>
      <c r="M12" s="1">
        <v>0.28799819225156559</v>
      </c>
      <c r="N12" s="1">
        <v>1.5121029284137499E-5</v>
      </c>
      <c r="O12" s="1">
        <v>-8.1206341645177899E-3</v>
      </c>
      <c r="P12" s="1">
        <v>0.97251563538614094</v>
      </c>
      <c r="Q12" s="1">
        <v>1.4531835045940911E-2</v>
      </c>
      <c r="R12" s="1">
        <v>0.8463010403299015</v>
      </c>
      <c r="S12" s="1">
        <v>0.2837269331466919</v>
      </c>
      <c r="T12" s="1">
        <v>7.3972932894728061E-3</v>
      </c>
      <c r="U12" s="1">
        <v>0.28555857377587357</v>
      </c>
      <c r="V12" s="1">
        <v>0.44519345092726925</v>
      </c>
      <c r="W12" s="1">
        <v>1.6162742027243771E-2</v>
      </c>
      <c r="X12" s="1">
        <v>0.26674183740828122</v>
      </c>
      <c r="Y12" s="1">
        <v>0.25805201398501226</v>
      </c>
      <c r="Z12" s="1">
        <v>8.2363727085635885E-3</v>
      </c>
      <c r="AA12" s="1">
        <v>1.5902772504139107</v>
      </c>
      <c r="AB12" s="1">
        <v>0.42038144490470719</v>
      </c>
      <c r="AC12" s="1">
        <v>9.2244497047337948E-3</v>
      </c>
      <c r="AD12" s="1">
        <v>0.82085240336945686</v>
      </c>
      <c r="AE12" s="1">
        <v>0.39369534977004406</v>
      </c>
      <c r="AF12" s="1">
        <v>5.0615465611617561E-3</v>
      </c>
      <c r="AG12" s="1">
        <v>0.23623784345805518</v>
      </c>
      <c r="AH12" s="1">
        <v>0.52794286713694694</v>
      </c>
      <c r="AI12" s="1">
        <v>1.0264811524906658E-2</v>
      </c>
      <c r="AJ12" s="1">
        <v>0.35073424233279804</v>
      </c>
      <c r="AK12" s="1">
        <v>0.36812831661884493</v>
      </c>
      <c r="AL12" s="1">
        <v>2.0121065362455171E-2</v>
      </c>
      <c r="AM12" s="1">
        <v>0.1142837961022596</v>
      </c>
      <c r="AN12" s="1">
        <v>0.20651929773591102</v>
      </c>
    </row>
    <row r="13" spans="1:40" s="1" customFormat="1">
      <c r="A13" s="1" t="s">
        <v>94</v>
      </c>
      <c r="B13" s="1">
        <v>2.52924529461791E-2</v>
      </c>
      <c r="C13" s="1">
        <v>-0.73568247688788857</v>
      </c>
      <c r="D13" s="1">
        <v>0.15615558208867938</v>
      </c>
      <c r="E13" s="1">
        <v>1.5646244080910088E-2</v>
      </c>
      <c r="F13" s="1">
        <v>-0.20597856009426244</v>
      </c>
      <c r="G13" s="1">
        <v>0.26586155398396621</v>
      </c>
      <c r="H13" s="1">
        <v>1.8820348385629737E-2</v>
      </c>
      <c r="I13" s="1">
        <v>-0.76277389630562253</v>
      </c>
      <c r="J13" s="1">
        <v>0.22198044134842085</v>
      </c>
      <c r="K13" s="1">
        <v>2.4118531386871922E-2</v>
      </c>
      <c r="L13" s="1">
        <v>-1.0331137242548438</v>
      </c>
      <c r="M13" s="1">
        <v>0.16623481420320049</v>
      </c>
      <c r="N13" s="1">
        <v>1.5406425182031058E-2</v>
      </c>
      <c r="O13" s="1">
        <v>-0.24383794043442256</v>
      </c>
      <c r="P13" s="1">
        <v>0.2695860165848441</v>
      </c>
      <c r="Q13" s="1">
        <v>2.8046169108487895E-2</v>
      </c>
      <c r="R13" s="1">
        <v>-1.1059932904871481</v>
      </c>
      <c r="S13" s="1">
        <v>0.13507676821196102</v>
      </c>
      <c r="T13" s="1">
        <v>2.0132740205806465E-2</v>
      </c>
      <c r="U13" s="1">
        <v>-0.44316076462249721</v>
      </c>
      <c r="V13" s="1">
        <v>0.20638632870223758</v>
      </c>
      <c r="W13" s="1">
        <v>3.9341898926843921E-2</v>
      </c>
      <c r="X13" s="1">
        <v>-0.39148249732779222</v>
      </c>
      <c r="Y13" s="1">
        <v>7.5886838965792389E-2</v>
      </c>
      <c r="Z13" s="1">
        <v>1.4600930892205266E-2</v>
      </c>
      <c r="AA13" s="1">
        <v>-1.9918021490745297</v>
      </c>
      <c r="AB13" s="1">
        <v>0.28257671575629689</v>
      </c>
      <c r="AC13" s="1">
        <v>1.6293942489256197E-2</v>
      </c>
      <c r="AD13" s="1">
        <v>-1.0262637836860977</v>
      </c>
      <c r="AE13" s="1">
        <v>0.25611300203481374</v>
      </c>
      <c r="AF13" s="1">
        <v>1.6740961757092054E-2</v>
      </c>
      <c r="AG13" s="1">
        <v>-0.40415608931376168</v>
      </c>
      <c r="AH13" s="1">
        <v>0.2496379354012036</v>
      </c>
      <c r="AI13" s="1">
        <v>1.6463522041600731E-2</v>
      </c>
      <c r="AJ13" s="1">
        <v>-0.41784491983451927</v>
      </c>
      <c r="AK13" s="1">
        <v>0.25363295071607495</v>
      </c>
      <c r="AL13" s="1">
        <v>2.4535191668890843E-2</v>
      </c>
      <c r="AM13" s="1">
        <v>-0.11871482930787132</v>
      </c>
      <c r="AN13" s="1">
        <v>0.16257617470684865</v>
      </c>
    </row>
    <row r="14" spans="1:40" s="1" customFormat="1">
      <c r="A14" s="1" t="s">
        <v>1087</v>
      </c>
      <c r="B14" s="1">
        <v>2.6677521620256162E-2</v>
      </c>
      <c r="C14" s="1">
        <v>0.4233315002534761</v>
      </c>
      <c r="D14" s="1">
        <v>0.14513051809349778</v>
      </c>
      <c r="E14" s="1">
        <v>1.6916327434825185E-2</v>
      </c>
      <c r="F14" s="1">
        <v>0.12000046192324743</v>
      </c>
      <c r="G14" s="1">
        <v>0.24715195454940517</v>
      </c>
      <c r="H14" s="1">
        <v>1.992601644103198E-2</v>
      </c>
      <c r="I14" s="1">
        <v>0.4397492871467128</v>
      </c>
      <c r="J14" s="1">
        <v>0.20875558891163401</v>
      </c>
      <c r="K14" s="1">
        <v>2.4473153627947442E-2</v>
      </c>
      <c r="L14" s="1">
        <v>0.58308326694674861</v>
      </c>
      <c r="M14" s="1">
        <v>0.16311514667069305</v>
      </c>
      <c r="N14" s="1">
        <v>4.4835641507974811E-2</v>
      </c>
      <c r="O14" s="1">
        <v>0.23306386529866338</v>
      </c>
      <c r="P14" s="1">
        <v>5.7741320332411097E-2</v>
      </c>
      <c r="Q14" s="1">
        <v>2.9346806875140796E-2</v>
      </c>
      <c r="R14" s="1">
        <v>0.63388292633858678</v>
      </c>
      <c r="S14" s="1">
        <v>0.12622817512911749</v>
      </c>
      <c r="T14" s="1">
        <v>1.8665591843190721E-2</v>
      </c>
      <c r="U14" s="1">
        <v>0.23908022165643081</v>
      </c>
      <c r="V14" s="1">
        <v>0.22390893700830139</v>
      </c>
      <c r="W14" s="1">
        <v>2.3092068254079168E-2</v>
      </c>
      <c r="X14" s="1">
        <v>0.16804632377937015</v>
      </c>
      <c r="Y14" s="1">
        <v>0.17565051614109545</v>
      </c>
      <c r="Z14" s="1">
        <v>1.6179505216943779E-2</v>
      </c>
      <c r="AA14" s="1">
        <v>1.1747662229021805</v>
      </c>
      <c r="AB14" s="1">
        <v>0.25780327768957256</v>
      </c>
      <c r="AC14" s="1">
        <v>2.0465045939040749E-2</v>
      </c>
      <c r="AD14" s="1">
        <v>0.64441432283024069</v>
      </c>
      <c r="AE14" s="1">
        <v>0.20264293920133949</v>
      </c>
      <c r="AF14" s="1">
        <v>2.0230732175803845E-2</v>
      </c>
      <c r="AG14" s="1">
        <v>0.24893022622667982</v>
      </c>
      <c r="AH14" s="1">
        <v>0.20527417614087654</v>
      </c>
      <c r="AI14" s="1">
        <v>2.0278050760580979E-2</v>
      </c>
      <c r="AJ14" s="1">
        <v>0.25982429860709366</v>
      </c>
      <c r="AK14" s="1">
        <v>0.20473963062269321</v>
      </c>
      <c r="AL14" s="1">
        <v>2.3933249345783336E-2</v>
      </c>
      <c r="AM14" s="1">
        <v>6.5693739894876868E-2</v>
      </c>
      <c r="AN14" s="1">
        <v>0.16789142345193075</v>
      </c>
    </row>
    <row r="15" spans="1:40" s="1" customFormat="1">
      <c r="A15" s="1" t="s">
        <v>1088</v>
      </c>
      <c r="B15" s="1">
        <v>3.8324811201880804E-2</v>
      </c>
      <c r="C15" s="1">
        <v>10.933597298669815</v>
      </c>
      <c r="D15" s="1">
        <v>7.9857956478510864E-2</v>
      </c>
      <c r="E15" s="1">
        <v>3.6172411807215199E-2</v>
      </c>
      <c r="F15" s="1">
        <v>3.7812363677695133</v>
      </c>
      <c r="G15" s="1">
        <v>8.9004941035319599E-2</v>
      </c>
      <c r="H15" s="1">
        <v>3.626198417794968E-2</v>
      </c>
      <c r="I15" s="1">
        <v>12.783091590728791</v>
      </c>
      <c r="J15" s="1">
        <v>8.8602905400526857E-2</v>
      </c>
      <c r="K15" s="1">
        <v>3.4845507674341358E-2</v>
      </c>
      <c r="L15" s="1">
        <v>14.992505781189527</v>
      </c>
      <c r="M15" s="1">
        <v>9.5193716054589386E-2</v>
      </c>
      <c r="N15" s="1">
        <v>0.15091129972378325</v>
      </c>
      <c r="O15" s="1">
        <v>9.2138120130583872</v>
      </c>
      <c r="P15" s="1">
        <v>3.3868661983765461E-4</v>
      </c>
      <c r="Q15" s="1">
        <v>3.6790448016084665E-2</v>
      </c>
      <c r="R15" s="1">
        <v>15.293658277347282</v>
      </c>
      <c r="S15" s="1">
        <v>8.6269905673447222E-2</v>
      </c>
      <c r="T15" s="1">
        <v>3.7291434913299004E-2</v>
      </c>
      <c r="U15" s="1">
        <v>7.2818634589242865</v>
      </c>
      <c r="V15" s="1">
        <v>8.4118361354118279E-2</v>
      </c>
      <c r="W15" s="1">
        <v>4.2661939632161694E-2</v>
      </c>
      <c r="X15" s="1">
        <v>4.9219037316008629</v>
      </c>
      <c r="Y15" s="1">
        <v>6.4307841392113055E-2</v>
      </c>
      <c r="Z15" s="1">
        <v>3.6227316908211016E-2</v>
      </c>
      <c r="AA15" s="1">
        <v>37.879316565840774</v>
      </c>
      <c r="AB15" s="1">
        <v>8.8758276026160016E-2</v>
      </c>
      <c r="AC15" s="1">
        <v>3.861705599946974E-2</v>
      </c>
      <c r="AD15" s="1">
        <v>19.074959310674679</v>
      </c>
      <c r="AE15" s="1">
        <v>7.8694935382922063E-2</v>
      </c>
      <c r="AF15" s="1">
        <v>4.564973728275934E-2</v>
      </c>
      <c r="AG15" s="1">
        <v>8.0576090399074651</v>
      </c>
      <c r="AH15" s="1">
        <v>5.5465358993382383E-2</v>
      </c>
      <c r="AI15" s="1">
        <v>3.6340433149717466E-2</v>
      </c>
      <c r="AJ15" s="1">
        <v>7.4950912921810602</v>
      </c>
      <c r="AK15" s="1">
        <v>8.8252382036543411E-2</v>
      </c>
      <c r="AL15" s="1">
        <v>7.793468146092053E-3</v>
      </c>
      <c r="AM15" s="1">
        <v>0.80779982151398089</v>
      </c>
      <c r="AN15" s="1">
        <v>0.4332112952424001</v>
      </c>
    </row>
    <row r="16" spans="1:40" s="1" customFormat="1">
      <c r="A16" s="1" t="s">
        <v>97</v>
      </c>
      <c r="B16" s="1">
        <v>5.8452206636117054E-4</v>
      </c>
      <c r="C16" s="1">
        <v>-0.24273371852202083</v>
      </c>
      <c r="D16" s="1">
        <v>0.83035887565594069</v>
      </c>
      <c r="E16" s="1">
        <v>6.6820786153776179E-4</v>
      </c>
      <c r="F16" s="1">
        <v>-9.2386278875328756E-2</v>
      </c>
      <c r="G16" s="1">
        <v>0.81881473378186165</v>
      </c>
      <c r="H16" s="1">
        <v>3.1065318014777965E-4</v>
      </c>
      <c r="I16" s="1">
        <v>-0.21269369304003299</v>
      </c>
      <c r="J16" s="1">
        <v>0.87589525523343348</v>
      </c>
      <c r="K16" s="1">
        <v>2.054155991352169E-3</v>
      </c>
      <c r="L16" s="1">
        <v>-0.65437112710006773</v>
      </c>
      <c r="M16" s="1">
        <v>0.68785201346211478</v>
      </c>
      <c r="N16" s="1">
        <v>6.5802927902913755E-4</v>
      </c>
      <c r="O16" s="1">
        <v>-0.10937238133461424</v>
      </c>
      <c r="P16" s="1">
        <v>0.82017665839919929</v>
      </c>
      <c r="Q16" s="1">
        <v>1.78549899418734E-3</v>
      </c>
      <c r="R16" s="1">
        <v>-0.60566187998430687</v>
      </c>
      <c r="S16" s="1">
        <v>0.70799295467198164</v>
      </c>
      <c r="T16" s="1">
        <v>3.3869272481501511E-5</v>
      </c>
      <c r="U16" s="1">
        <v>-3.945004559694399E-2</v>
      </c>
      <c r="V16" s="1">
        <v>0.9588761761188952</v>
      </c>
      <c r="W16" s="1">
        <v>3.0087105564877703E-3</v>
      </c>
      <c r="X16" s="1">
        <v>-0.23496848300955384</v>
      </c>
      <c r="Y16" s="1">
        <v>0.62671272999144767</v>
      </c>
      <c r="Z16" s="1">
        <v>5.9156452144393246E-4</v>
      </c>
      <c r="AA16" s="1">
        <v>-0.87014514413727229</v>
      </c>
      <c r="AB16" s="1">
        <v>0.82935533362705416</v>
      </c>
      <c r="AC16" s="1">
        <v>1.1115604382638811E-3</v>
      </c>
      <c r="AD16" s="1">
        <v>-0.58176443961394142</v>
      </c>
      <c r="AE16" s="1">
        <v>0.76762798016127709</v>
      </c>
      <c r="AF16" s="1">
        <v>1.8587651441914765E-5</v>
      </c>
      <c r="AG16" s="1">
        <v>-2.922845783914171E-2</v>
      </c>
      <c r="AH16" s="1">
        <v>0.96952891166347721</v>
      </c>
      <c r="AI16" s="1">
        <v>1.1412293574861732E-3</v>
      </c>
      <c r="AJ16" s="1">
        <v>-0.23876734836939992</v>
      </c>
      <c r="AK16" s="1">
        <v>0.76463591288806831</v>
      </c>
      <c r="AL16" s="1">
        <v>2.4137584903252129E-3</v>
      </c>
      <c r="AM16" s="1">
        <v>-8.0814979903378714E-2</v>
      </c>
      <c r="AN16" s="1">
        <v>0.66315544183929132</v>
      </c>
    </row>
    <row r="17" spans="1:40" s="1" customFormat="1">
      <c r="A17" s="1" t="s">
        <v>98</v>
      </c>
      <c r="B17" s="1">
        <v>2.0269427392036743E-3</v>
      </c>
      <c r="C17" s="1">
        <v>-0.22252005714032411</v>
      </c>
      <c r="D17" s="1">
        <v>0.6898203771560274</v>
      </c>
      <c r="E17" s="1">
        <v>8.5165389467105612E-3</v>
      </c>
      <c r="F17" s="1">
        <v>-0.16236859104791995</v>
      </c>
      <c r="G17" s="1">
        <v>0.41255414916896371</v>
      </c>
      <c r="H17" s="1">
        <v>6.0101817185378437E-3</v>
      </c>
      <c r="I17" s="1">
        <v>-0.46055264500035209</v>
      </c>
      <c r="J17" s="1">
        <v>0.49150318080885491</v>
      </c>
      <c r="K17" s="1">
        <v>1.8636293619935795E-3</v>
      </c>
      <c r="L17" s="1">
        <v>-0.30683575067581059</v>
      </c>
      <c r="M17" s="1">
        <v>0.70196622395588937</v>
      </c>
      <c r="N17" s="1">
        <v>1.0404841405575738E-5</v>
      </c>
      <c r="O17" s="1">
        <v>6.7705127549366612E-3</v>
      </c>
      <c r="P17" s="1">
        <v>0.97719977993625218</v>
      </c>
      <c r="Q17" s="1">
        <v>9.0479849923097433E-4</v>
      </c>
      <c r="R17" s="1">
        <v>-0.21224874952314149</v>
      </c>
      <c r="S17" s="1">
        <v>0.7897991812085825</v>
      </c>
      <c r="T17" s="1">
        <v>6.7729997948241527E-3</v>
      </c>
      <c r="U17" s="1">
        <v>-0.27463373028464105</v>
      </c>
      <c r="V17" s="1">
        <v>0.46513828233341104</v>
      </c>
      <c r="W17" s="1">
        <v>3.2148047027166227E-3</v>
      </c>
      <c r="X17" s="1">
        <v>-0.11956814036028522</v>
      </c>
      <c r="Y17" s="1">
        <v>0.61512838371438183</v>
      </c>
      <c r="Z17" s="1">
        <v>8.067300064383609E-3</v>
      </c>
      <c r="AA17" s="1">
        <v>-1.5818799288216181</v>
      </c>
      <c r="AB17" s="1">
        <v>0.42521140929965529</v>
      </c>
      <c r="AC17" s="1">
        <v>6.1256379343467282E-3</v>
      </c>
      <c r="AD17" s="1">
        <v>-0.67231849986739844</v>
      </c>
      <c r="AE17" s="1">
        <v>0.48735853621420877</v>
      </c>
      <c r="AF17" s="1">
        <v>2.0490617814319378E-3</v>
      </c>
      <c r="AG17" s="1">
        <v>-0.15107407272267276</v>
      </c>
      <c r="AH17" s="1">
        <v>0.68821932968778898</v>
      </c>
      <c r="AI17" s="1">
        <v>6.4002126849976859E-3</v>
      </c>
      <c r="AJ17" s="1">
        <v>-0.27835847023084759</v>
      </c>
      <c r="AK17" s="1">
        <v>0.47772889107532468</v>
      </c>
      <c r="AL17" s="1">
        <v>6.1034444432322976E-3</v>
      </c>
      <c r="AM17" s="1">
        <v>6.3263210679382981E-2</v>
      </c>
      <c r="AN17" s="1">
        <v>0.48815074963167415</v>
      </c>
    </row>
    <row r="21" spans="1:40">
      <c r="A21" t="s">
        <v>1544</v>
      </c>
    </row>
    <row r="22" spans="1:40">
      <c r="B22" s="62" t="s">
        <v>156</v>
      </c>
      <c r="C22" s="1"/>
      <c r="D22" s="1"/>
      <c r="E22" s="62" t="s">
        <v>295</v>
      </c>
      <c r="F22" s="1"/>
      <c r="G22" s="1"/>
    </row>
    <row r="23" spans="1:40">
      <c r="B23" s="91" t="s">
        <v>1511</v>
      </c>
      <c r="C23" s="1"/>
      <c r="D23" s="1"/>
      <c r="E23" s="91" t="s">
        <v>1466</v>
      </c>
      <c r="F23" s="1"/>
      <c r="G23" s="1"/>
    </row>
    <row r="24" spans="1:40">
      <c r="B24" s="1" t="s">
        <v>1119</v>
      </c>
      <c r="C24" s="1" t="s">
        <v>1120</v>
      </c>
      <c r="D24" s="1" t="s">
        <v>1121</v>
      </c>
      <c r="E24" s="1" t="s">
        <v>1119</v>
      </c>
      <c r="F24" s="1" t="s">
        <v>1120</v>
      </c>
      <c r="G24" s="1" t="s">
        <v>1121</v>
      </c>
    </row>
    <row r="25" spans="1:40">
      <c r="A25" s="1" t="s">
        <v>87</v>
      </c>
      <c r="B25" s="1">
        <v>7.0779786672143685E-2</v>
      </c>
      <c r="C25" s="1">
        <v>0.22109034311565753</v>
      </c>
      <c r="D25" s="1">
        <v>1.6367204973461048E-2</v>
      </c>
      <c r="E25" s="1">
        <v>6.7093070146323486E-3</v>
      </c>
      <c r="F25" s="1">
        <v>4.9656435774524353E-2</v>
      </c>
      <c r="G25" s="1">
        <v>0.46725166505247695</v>
      </c>
    </row>
    <row r="26" spans="1:40">
      <c r="A26" s="1" t="s">
        <v>96</v>
      </c>
      <c r="B26" s="1">
        <v>7.0779786672143685E-2</v>
      </c>
      <c r="C26" s="1">
        <v>0.22109034311565753</v>
      </c>
      <c r="D26" s="1">
        <v>1.6367204973461048E-2</v>
      </c>
      <c r="E26" s="1">
        <v>6.7093070146323486E-3</v>
      </c>
      <c r="F26" s="1">
        <v>4.9656435774524353E-2</v>
      </c>
      <c r="G26" s="1">
        <v>0.46725166505247695</v>
      </c>
    </row>
    <row r="27" spans="1:40">
      <c r="A27" s="1" t="s">
        <v>88</v>
      </c>
      <c r="B27" s="1">
        <v>8.1010101525456069E-3</v>
      </c>
      <c r="C27" s="1">
        <v>-8.1846221991895812E-2</v>
      </c>
      <c r="D27" s="1">
        <v>0.42424185284644156</v>
      </c>
      <c r="E27" s="1">
        <v>9.342020181091093E-3</v>
      </c>
      <c r="F27" s="1">
        <v>-6.411667783071863E-2</v>
      </c>
      <c r="G27" s="1">
        <v>0.39068333068738248</v>
      </c>
    </row>
    <row r="28" spans="1:40">
      <c r="A28" s="1" t="s">
        <v>89</v>
      </c>
      <c r="B28" s="1">
        <v>5.3115776123939917E-2</v>
      </c>
      <c r="C28" s="1">
        <v>0.19187514651046381</v>
      </c>
      <c r="D28" s="1">
        <v>3.9714459829743615E-2</v>
      </c>
      <c r="E28" s="1">
        <v>1.8327102874961532E-2</v>
      </c>
      <c r="F28" s="1">
        <v>6.0451071834075006E-2</v>
      </c>
      <c r="G28" s="1">
        <v>0.23118249084004427</v>
      </c>
    </row>
    <row r="29" spans="1:40">
      <c r="A29" s="1" t="s">
        <v>1085</v>
      </c>
      <c r="B29" s="1">
        <v>1.4980030319844406E-4</v>
      </c>
      <c r="C29" s="1">
        <v>-6.4117185493840186E-3</v>
      </c>
      <c r="D29" s="1">
        <v>0.91364224555929674</v>
      </c>
      <c r="E29" s="1">
        <v>6.4647964224618937E-3</v>
      </c>
      <c r="F29" s="1">
        <v>3.072678295201851E-2</v>
      </c>
      <c r="G29" s="1">
        <v>0.47550873606956612</v>
      </c>
    </row>
    <row r="30" spans="1:40">
      <c r="A30" s="1" t="s">
        <v>91</v>
      </c>
      <c r="B30" s="1">
        <v>9.7990767924560629E-4</v>
      </c>
      <c r="C30" s="1">
        <v>-7.7473779878725101E-3</v>
      </c>
      <c r="D30" s="1">
        <v>0.78145733475158141</v>
      </c>
      <c r="E30" s="1">
        <v>5.2611996290905516E-3</v>
      </c>
      <c r="F30" s="1">
        <v>1.3095621586739646E-2</v>
      </c>
      <c r="G30" s="1">
        <v>0.5198937907570399</v>
      </c>
    </row>
    <row r="31" spans="1:40">
      <c r="A31" s="1" t="s">
        <v>92</v>
      </c>
      <c r="B31" s="1">
        <v>7.4873376947808268E-3</v>
      </c>
      <c r="C31" s="1">
        <v>-3.1219498331919678E-2</v>
      </c>
      <c r="D31" s="1">
        <v>0.44242618070533202</v>
      </c>
      <c r="E31" s="1">
        <v>8.8726388998177086E-3</v>
      </c>
      <c r="F31" s="1">
        <v>2.4791920745463731E-2</v>
      </c>
      <c r="G31" s="1">
        <v>0.40290873376361747</v>
      </c>
    </row>
    <row r="32" spans="1:40">
      <c r="A32" s="1" t="s">
        <v>1086</v>
      </c>
      <c r="B32" s="1">
        <v>1.6764231812810171E-2</v>
      </c>
      <c r="C32" s="1">
        <v>-0.10941738667228777</v>
      </c>
      <c r="D32" s="1">
        <v>0.2493063282944884</v>
      </c>
      <c r="E32" s="1">
        <v>1.6361444403397707E-3</v>
      </c>
      <c r="F32" s="1">
        <v>-2.4936005870538999E-2</v>
      </c>
      <c r="G32" s="1">
        <v>0.7199451744990194</v>
      </c>
    </row>
    <row r="33" spans="1:7">
      <c r="A33" s="1" t="s">
        <v>94</v>
      </c>
      <c r="B33" s="1">
        <v>1.6326127001253021E-2</v>
      </c>
      <c r="C33" s="1">
        <v>0.10157507870440134</v>
      </c>
      <c r="D33" s="1">
        <v>0.25564005643117893</v>
      </c>
      <c r="E33" s="1">
        <v>1.1147025613490458E-3</v>
      </c>
      <c r="F33" s="1">
        <v>-1.936184074748638E-2</v>
      </c>
      <c r="G33" s="1">
        <v>0.76730906360242446</v>
      </c>
    </row>
    <row r="34" spans="1:7">
      <c r="A34" s="1" t="s">
        <v>1087</v>
      </c>
      <c r="B34" s="1">
        <v>2.4209303399762017E-2</v>
      </c>
      <c r="C34" s="1">
        <v>6.930261749696974E-2</v>
      </c>
      <c r="D34" s="1">
        <v>0.16542994029483449</v>
      </c>
      <c r="E34" s="1">
        <v>7.305099285820793E-3</v>
      </c>
      <c r="F34" s="1">
        <v>2.7771102069342246E-2</v>
      </c>
      <c r="G34" s="1">
        <v>0.44805438362752747</v>
      </c>
    </row>
    <row r="35" spans="1:7">
      <c r="A35" s="1" t="s">
        <v>1088</v>
      </c>
      <c r="B35" s="1">
        <v>2.7144074697221798E-3</v>
      </c>
      <c r="C35" s="1">
        <v>-0.50004746362941466</v>
      </c>
      <c r="D35" s="1">
        <v>0.64413461234826042</v>
      </c>
      <c r="E35" s="1">
        <v>1.7374886348078267E-3</v>
      </c>
      <c r="F35" s="1">
        <v>-0.29184768723912169</v>
      </c>
      <c r="G35" s="1">
        <v>0.71177107693880193</v>
      </c>
    </row>
    <row r="36" spans="1:7">
      <c r="A36" s="1" t="s">
        <v>97</v>
      </c>
      <c r="B36" s="1">
        <v>2.3303904266314124E-2</v>
      </c>
      <c r="C36" s="1">
        <v>0.2633871864886797</v>
      </c>
      <c r="D36" s="1">
        <v>0.17365901885598459</v>
      </c>
      <c r="E36" s="1">
        <v>1.7972907245517034E-2</v>
      </c>
      <c r="F36" s="1">
        <v>0.16873727368532848</v>
      </c>
      <c r="G36" s="1">
        <v>0.23278739582952571</v>
      </c>
    </row>
    <row r="37" spans="1:7">
      <c r="A37" s="1" t="s">
        <v>98</v>
      </c>
      <c r="B37" s="1">
        <v>2.201309609738078E-3</v>
      </c>
      <c r="C37" s="1">
        <v>3.9851037572253376E-2</v>
      </c>
      <c r="D37" s="1">
        <v>0.6774619067972929</v>
      </c>
      <c r="E37" s="1">
        <v>3.1338386247470318E-5</v>
      </c>
      <c r="F37" s="1">
        <v>-3.4686377392850747E-3</v>
      </c>
      <c r="G37" s="1">
        <v>0.96044121244667913</v>
      </c>
    </row>
  </sheetData>
  <phoneticPr fontId="1" type="noConversion"/>
  <conditionalFormatting sqref="D2:D17">
    <cfRule type="cellIs" dxfId="1" priority="2" operator="between">
      <formula>1E-27</formula>
      <formula>0.05</formula>
    </cfRule>
  </conditionalFormatting>
  <conditionalFormatting sqref="G2:G17 J2:J17 M2:M17 P2:P17 S2:S17 V2:V17 Y2:Y17 AB2:AB17 AE2:AE17 AH2:AH17 AK2:AK17 AN2:AN17 D22:D37 G22:G37">
    <cfRule type="cellIs" dxfId="0" priority="1" operator="between">
      <formula>1E-27</formula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9"/>
  <sheetViews>
    <sheetView topLeftCell="A28" workbookViewId="0">
      <selection activeCell="A32" sqref="A32"/>
    </sheetView>
  </sheetViews>
  <sheetFormatPr defaultRowHeight="15"/>
  <cols>
    <col min="1" max="1" width="90.75" style="58" customWidth="1"/>
    <col min="2" max="2" width="17.5" customWidth="1"/>
    <col min="3" max="3" width="15.25" customWidth="1"/>
    <col min="4" max="4" width="8" customWidth="1"/>
  </cols>
  <sheetData>
    <row r="1" spans="1:13">
      <c r="A1" s="80"/>
      <c r="B1" s="80"/>
      <c r="C1" s="80"/>
      <c r="D1" s="80"/>
      <c r="E1" s="80"/>
      <c r="F1" s="87" t="s">
        <v>1499</v>
      </c>
      <c r="G1" s="80"/>
      <c r="H1" s="80"/>
      <c r="I1" s="81"/>
      <c r="J1" s="87" t="s">
        <v>109</v>
      </c>
      <c r="K1" s="83"/>
      <c r="L1" s="83"/>
      <c r="M1" s="81"/>
    </row>
    <row r="2" spans="1:13">
      <c r="A2" s="80" t="s">
        <v>1500</v>
      </c>
      <c r="B2" s="80" t="s">
        <v>110</v>
      </c>
      <c r="C2" s="80" t="s">
        <v>1501</v>
      </c>
      <c r="D2" s="80" t="s">
        <v>1502</v>
      </c>
      <c r="E2" s="80" t="s">
        <v>1503</v>
      </c>
      <c r="F2" s="87" t="s">
        <v>112</v>
      </c>
      <c r="G2" s="80" t="s">
        <v>113</v>
      </c>
      <c r="H2" s="80" t="s">
        <v>1504</v>
      </c>
      <c r="I2" s="81"/>
      <c r="J2" s="87" t="s">
        <v>114</v>
      </c>
      <c r="K2" s="83" t="s">
        <v>113</v>
      </c>
      <c r="L2" s="83" t="s">
        <v>1505</v>
      </c>
      <c r="M2" s="81"/>
    </row>
    <row r="3" spans="1:13">
      <c r="A3" s="80" t="s">
        <v>919</v>
      </c>
      <c r="B3" s="80" t="s">
        <v>3</v>
      </c>
      <c r="C3" s="80"/>
      <c r="D3" s="80"/>
      <c r="E3" s="80" t="s">
        <v>115</v>
      </c>
      <c r="F3" s="87">
        <v>0.24</v>
      </c>
      <c r="G3" s="88">
        <v>0.111</v>
      </c>
      <c r="H3" s="80">
        <v>4.1000000000000002E-2</v>
      </c>
      <c r="I3" s="81">
        <v>1.39</v>
      </c>
      <c r="J3" s="87">
        <v>-0.17399999999999999</v>
      </c>
      <c r="K3" s="89">
        <v>0.03</v>
      </c>
      <c r="L3" s="83">
        <v>-0.33100000000000002</v>
      </c>
      <c r="M3" s="81">
        <v>-1.7000000000000001E-2</v>
      </c>
    </row>
    <row r="4" spans="1:13">
      <c r="A4" s="80" t="s">
        <v>920</v>
      </c>
      <c r="B4" s="80" t="s">
        <v>2</v>
      </c>
      <c r="C4" s="80"/>
      <c r="D4" s="80"/>
      <c r="E4" s="80" t="s">
        <v>116</v>
      </c>
      <c r="F4" s="87">
        <v>3.9369999999999998</v>
      </c>
      <c r="G4" s="88">
        <v>0.13200000000000001</v>
      </c>
      <c r="H4" s="80">
        <v>0.66</v>
      </c>
      <c r="I4" s="81">
        <v>23.471</v>
      </c>
      <c r="J4" s="87">
        <v>0.05</v>
      </c>
      <c r="K4" s="89">
        <v>0.55600000000000005</v>
      </c>
      <c r="L4" s="83">
        <v>-0.11600000000000001</v>
      </c>
      <c r="M4" s="81">
        <v>0.216</v>
      </c>
    </row>
    <row r="5" spans="1:13">
      <c r="A5" s="80" t="s">
        <v>921</v>
      </c>
      <c r="B5" s="80" t="s">
        <v>0</v>
      </c>
      <c r="C5" s="80"/>
      <c r="D5" s="80"/>
      <c r="E5" s="80" t="s">
        <v>117</v>
      </c>
      <c r="F5" s="87">
        <v>1.0049999999999999</v>
      </c>
      <c r="G5" s="88">
        <v>0.97599999999999998</v>
      </c>
      <c r="H5" s="80">
        <v>0.70399999999999996</v>
      </c>
      <c r="I5" s="81">
        <v>1.4350000000000001</v>
      </c>
      <c r="J5" s="87">
        <v>1.2999999999999999E-2</v>
      </c>
      <c r="K5" s="89">
        <v>0.42299999999999999</v>
      </c>
      <c r="L5" s="83">
        <v>-1.9E-2</v>
      </c>
      <c r="M5" s="81">
        <v>4.3999999999999997E-2</v>
      </c>
    </row>
    <row r="6" spans="1:13">
      <c r="A6" s="80" t="s">
        <v>922</v>
      </c>
      <c r="B6" s="80" t="s">
        <v>1</v>
      </c>
      <c r="C6" s="80"/>
      <c r="D6" s="80"/>
      <c r="E6" s="80" t="s">
        <v>118</v>
      </c>
      <c r="F6" s="87">
        <v>0.54</v>
      </c>
      <c r="G6" s="88">
        <v>0.09</v>
      </c>
      <c r="H6" s="80">
        <v>0.26500000000000001</v>
      </c>
      <c r="I6" s="81">
        <v>1.101</v>
      </c>
      <c r="J6" s="87">
        <v>-6.0000000000000001E-3</v>
      </c>
      <c r="K6" s="89">
        <v>0.85099999999999998</v>
      </c>
      <c r="L6" s="83">
        <v>-6.5000000000000002E-2</v>
      </c>
      <c r="M6" s="81">
        <v>5.3999999999999999E-2</v>
      </c>
    </row>
    <row r="7" spans="1:13">
      <c r="A7" s="80" t="s">
        <v>1122</v>
      </c>
      <c r="B7" s="80" t="s">
        <v>5</v>
      </c>
      <c r="C7" s="80"/>
      <c r="D7" s="80"/>
      <c r="E7" s="80" t="s">
        <v>119</v>
      </c>
      <c r="F7" s="87">
        <v>1.004</v>
      </c>
      <c r="G7" s="88">
        <v>0.98099999999999998</v>
      </c>
      <c r="H7" s="80">
        <v>0.747</v>
      </c>
      <c r="I7" s="81">
        <v>1.349</v>
      </c>
      <c r="J7" s="87">
        <v>2.1000000000000001E-2</v>
      </c>
      <c r="K7" s="89">
        <v>0.105</v>
      </c>
      <c r="L7" s="83">
        <v>-4.0000000000000001E-3</v>
      </c>
      <c r="M7" s="81">
        <v>4.7E-2</v>
      </c>
    </row>
    <row r="8" spans="1:13">
      <c r="A8" s="80" t="s">
        <v>923</v>
      </c>
      <c r="B8" s="80" t="s">
        <v>4</v>
      </c>
      <c r="C8" s="80"/>
      <c r="D8" s="80"/>
      <c r="E8" s="80" t="s">
        <v>120</v>
      </c>
      <c r="F8" s="87">
        <v>2.3679999999999999</v>
      </c>
      <c r="G8" s="88">
        <v>1.0999999999999999E-2</v>
      </c>
      <c r="H8" s="80">
        <v>1.22</v>
      </c>
      <c r="I8" s="81">
        <v>4.5949999999999998</v>
      </c>
      <c r="J8" s="87">
        <v>3.6999999999999998E-2</v>
      </c>
      <c r="K8" s="89">
        <v>0.188</v>
      </c>
      <c r="L8" s="83">
        <v>-1.7999999999999999E-2</v>
      </c>
      <c r="M8" s="81">
        <v>9.2999999999999999E-2</v>
      </c>
    </row>
    <row r="9" spans="1:13">
      <c r="A9" s="80" t="s">
        <v>924</v>
      </c>
      <c r="B9" s="80" t="s">
        <v>121</v>
      </c>
      <c r="C9" s="80"/>
      <c r="D9" s="80"/>
      <c r="E9" s="80" t="s">
        <v>122</v>
      </c>
      <c r="F9" s="87">
        <v>0.96099999999999997</v>
      </c>
      <c r="G9" s="88">
        <v>0.85699999999999998</v>
      </c>
      <c r="H9" s="80">
        <v>0.624</v>
      </c>
      <c r="I9" s="81">
        <v>1.4810000000000001</v>
      </c>
      <c r="J9" s="87">
        <v>-1.4999999999999999E-2</v>
      </c>
      <c r="K9" s="89">
        <v>0.46</v>
      </c>
      <c r="L9" s="83">
        <v>-5.2999999999999999E-2</v>
      </c>
      <c r="M9" s="81">
        <v>2.4E-2</v>
      </c>
    </row>
    <row r="10" spans="1:13">
      <c r="A10" s="80" t="s">
        <v>925</v>
      </c>
      <c r="B10" s="80" t="s">
        <v>123</v>
      </c>
      <c r="C10" s="80"/>
      <c r="D10" s="80"/>
      <c r="E10" s="80" t="s">
        <v>124</v>
      </c>
      <c r="F10" s="87">
        <v>0.85799999999999998</v>
      </c>
      <c r="G10" s="88">
        <v>0.69399999999999995</v>
      </c>
      <c r="H10" s="80">
        <v>0.40100000000000002</v>
      </c>
      <c r="I10" s="81">
        <v>1.837</v>
      </c>
      <c r="J10" s="87">
        <v>-6.7000000000000004E-2</v>
      </c>
      <c r="K10" s="89">
        <v>3.1E-2</v>
      </c>
      <c r="L10" s="83">
        <v>-0.128</v>
      </c>
      <c r="M10" s="81">
        <v>-6.0000000000000001E-3</v>
      </c>
    </row>
    <row r="11" spans="1:13">
      <c r="A11" s="80" t="s">
        <v>926</v>
      </c>
      <c r="B11" s="80" t="s">
        <v>125</v>
      </c>
      <c r="C11" s="80"/>
      <c r="D11" s="80"/>
      <c r="E11" s="80" t="s">
        <v>126</v>
      </c>
      <c r="F11" s="87">
        <v>1.2769999999999999</v>
      </c>
      <c r="G11" s="88">
        <v>0.72</v>
      </c>
      <c r="H11" s="80">
        <v>0.33600000000000002</v>
      </c>
      <c r="I11" s="81">
        <v>4.8600000000000003</v>
      </c>
      <c r="J11" s="87">
        <v>-5.0000000000000001E-3</v>
      </c>
      <c r="K11" s="89">
        <v>0.94199999999999995</v>
      </c>
      <c r="L11" s="83">
        <v>-0.13900000000000001</v>
      </c>
      <c r="M11" s="81">
        <v>0.129</v>
      </c>
    </row>
    <row r="12" spans="1:13">
      <c r="A12" s="80" t="s">
        <v>927</v>
      </c>
      <c r="B12" s="80" t="s">
        <v>127</v>
      </c>
      <c r="C12" s="80"/>
      <c r="D12" s="80"/>
      <c r="E12" s="80" t="s">
        <v>128</v>
      </c>
      <c r="F12" s="87">
        <v>0.36099999999999999</v>
      </c>
      <c r="G12" s="88">
        <v>0.19</v>
      </c>
      <c r="H12" s="80">
        <v>7.9000000000000001E-2</v>
      </c>
      <c r="I12" s="81">
        <v>1.659</v>
      </c>
      <c r="J12" s="87">
        <v>2.9000000000000001E-2</v>
      </c>
      <c r="K12" s="89">
        <v>0.62</v>
      </c>
      <c r="L12" s="83">
        <v>-8.5000000000000006E-2</v>
      </c>
      <c r="M12" s="81">
        <v>0.14199999999999999</v>
      </c>
    </row>
    <row r="13" spans="1:13">
      <c r="A13" s="80" t="s">
        <v>1123</v>
      </c>
      <c r="B13" s="80" t="s">
        <v>129</v>
      </c>
      <c r="C13" s="80"/>
      <c r="D13" s="80"/>
      <c r="E13" s="80" t="s">
        <v>130</v>
      </c>
      <c r="F13" s="87">
        <v>0.77600000000000002</v>
      </c>
      <c r="G13" s="88">
        <v>0.23499999999999999</v>
      </c>
      <c r="H13" s="80">
        <v>0.51100000000000001</v>
      </c>
      <c r="I13" s="81">
        <v>1.179</v>
      </c>
      <c r="J13" s="87">
        <v>-3.3000000000000002E-2</v>
      </c>
      <c r="K13" s="89">
        <v>0.06</v>
      </c>
      <c r="L13" s="83">
        <v>-6.8000000000000005E-2</v>
      </c>
      <c r="M13" s="81">
        <v>1E-3</v>
      </c>
    </row>
    <row r="14" spans="1:13">
      <c r="A14" s="80" t="s">
        <v>928</v>
      </c>
      <c r="B14" s="80" t="s">
        <v>131</v>
      </c>
      <c r="C14" s="80"/>
      <c r="D14" s="80"/>
      <c r="E14" s="80" t="s">
        <v>132</v>
      </c>
      <c r="F14" s="87">
        <v>0.60599999999999998</v>
      </c>
      <c r="G14" s="88">
        <v>6.9000000000000006E-2</v>
      </c>
      <c r="H14" s="80">
        <v>0.35299999999999998</v>
      </c>
      <c r="I14" s="81">
        <v>1.0409999999999999</v>
      </c>
      <c r="J14" s="87">
        <v>-1.0999999999999999E-2</v>
      </c>
      <c r="K14" s="89">
        <v>0.628</v>
      </c>
      <c r="L14" s="83">
        <v>-5.8000000000000003E-2</v>
      </c>
      <c r="M14" s="81">
        <v>3.5000000000000003E-2</v>
      </c>
    </row>
    <row r="15" spans="1:13">
      <c r="A15" s="80" t="s">
        <v>1124</v>
      </c>
      <c r="B15" s="80" t="s">
        <v>133</v>
      </c>
      <c r="C15" s="80"/>
      <c r="D15" s="80"/>
      <c r="E15" s="80" t="s">
        <v>134</v>
      </c>
      <c r="F15" s="87">
        <v>1.073</v>
      </c>
      <c r="G15" s="88">
        <v>0.61499999999999999</v>
      </c>
      <c r="H15" s="80">
        <v>0.81599999999999995</v>
      </c>
      <c r="I15" s="81">
        <v>1.409</v>
      </c>
      <c r="J15" s="87">
        <v>1.7999999999999999E-2</v>
      </c>
      <c r="K15" s="89">
        <v>0.14799999999999999</v>
      </c>
      <c r="L15" s="83">
        <v>-6.0000000000000001E-3</v>
      </c>
      <c r="M15" s="81">
        <v>4.2000000000000003E-2</v>
      </c>
    </row>
    <row r="16" spans="1:13">
      <c r="A16" s="80" t="s">
        <v>929</v>
      </c>
      <c r="B16" s="80" t="s">
        <v>135</v>
      </c>
      <c r="C16" s="80"/>
      <c r="D16" s="80"/>
      <c r="E16" s="80" t="s">
        <v>136</v>
      </c>
      <c r="F16" s="87">
        <v>1.018</v>
      </c>
      <c r="G16" s="88">
        <v>0.97199999999999998</v>
      </c>
      <c r="H16" s="80">
        <v>0.38</v>
      </c>
      <c r="I16" s="81">
        <v>2.726</v>
      </c>
      <c r="J16" s="87">
        <v>-5.1999999999999998E-2</v>
      </c>
      <c r="K16" s="89">
        <v>0.25700000000000001</v>
      </c>
      <c r="L16" s="83">
        <v>-0.14299999999999999</v>
      </c>
      <c r="M16" s="81">
        <v>3.7999999999999999E-2</v>
      </c>
    </row>
    <row r="17" spans="1:13">
      <c r="A17" s="80" t="s">
        <v>930</v>
      </c>
      <c r="B17" s="80" t="s">
        <v>137</v>
      </c>
      <c r="C17" s="80"/>
      <c r="D17" s="80"/>
      <c r="E17" s="80" t="s">
        <v>138</v>
      </c>
      <c r="F17" s="87">
        <v>0.94699999999999995</v>
      </c>
      <c r="G17" s="88">
        <v>0.88100000000000001</v>
      </c>
      <c r="H17" s="80">
        <v>0.46400000000000002</v>
      </c>
      <c r="I17" s="81">
        <v>1.9330000000000001</v>
      </c>
      <c r="J17" s="87">
        <v>-3.9E-2</v>
      </c>
      <c r="K17" s="89">
        <v>0.26400000000000001</v>
      </c>
      <c r="L17" s="83">
        <v>-0.107</v>
      </c>
      <c r="M17" s="81">
        <v>2.9000000000000001E-2</v>
      </c>
    </row>
    <row r="18" spans="1:13">
      <c r="A18" s="80" t="s">
        <v>931</v>
      </c>
      <c r="B18" s="80" t="s">
        <v>139</v>
      </c>
      <c r="C18" s="80"/>
      <c r="D18" s="80"/>
      <c r="E18" s="80" t="s">
        <v>140</v>
      </c>
      <c r="F18" s="87">
        <v>0.80200000000000005</v>
      </c>
      <c r="G18" s="88">
        <v>0.63700000000000001</v>
      </c>
      <c r="H18" s="80">
        <v>0.32</v>
      </c>
      <c r="I18" s="81">
        <v>2.0070000000000001</v>
      </c>
      <c r="J18" s="87">
        <v>8.2000000000000003E-2</v>
      </c>
      <c r="K18" s="89">
        <v>4.2000000000000003E-2</v>
      </c>
      <c r="L18" s="83">
        <v>3.0000000000000001E-3</v>
      </c>
      <c r="M18" s="81">
        <v>0.16200000000000001</v>
      </c>
    </row>
    <row r="19" spans="1:13">
      <c r="A19" s="80" t="s">
        <v>1125</v>
      </c>
      <c r="B19" s="80" t="s">
        <v>141</v>
      </c>
      <c r="C19" s="80"/>
      <c r="D19" s="80"/>
      <c r="E19" s="80" t="s">
        <v>142</v>
      </c>
      <c r="F19" s="87">
        <v>1.206</v>
      </c>
      <c r="G19" s="88">
        <v>0.48299999999999998</v>
      </c>
      <c r="H19" s="80">
        <v>0.71499999999999997</v>
      </c>
      <c r="I19" s="81">
        <v>2.0329999999999999</v>
      </c>
      <c r="J19" s="87">
        <v>0.02</v>
      </c>
      <c r="K19" s="89">
        <v>0.41399999999999998</v>
      </c>
      <c r="L19" s="83">
        <v>-2.8000000000000001E-2</v>
      </c>
      <c r="M19" s="81">
        <v>6.9000000000000006E-2</v>
      </c>
    </row>
    <row r="20" spans="1:13">
      <c r="A20" s="80" t="s">
        <v>1126</v>
      </c>
      <c r="B20" s="80" t="s">
        <v>143</v>
      </c>
      <c r="C20" s="80"/>
      <c r="D20" s="80"/>
      <c r="E20" s="80" t="s">
        <v>144</v>
      </c>
      <c r="F20" s="87">
        <v>0.89300000000000002</v>
      </c>
      <c r="G20" s="88">
        <v>0.874</v>
      </c>
      <c r="H20" s="80">
        <v>0.221</v>
      </c>
      <c r="I20" s="81">
        <v>3.6150000000000002</v>
      </c>
      <c r="J20" s="87">
        <v>1.4999999999999999E-2</v>
      </c>
      <c r="K20" s="89">
        <v>0.80500000000000005</v>
      </c>
      <c r="L20" s="83">
        <v>-0.10199999999999999</v>
      </c>
      <c r="M20" s="81">
        <v>0.13200000000000001</v>
      </c>
    </row>
    <row r="21" spans="1:13">
      <c r="A21" s="80" t="s">
        <v>1127</v>
      </c>
      <c r="B21" s="80" t="s">
        <v>145</v>
      </c>
      <c r="C21" s="80"/>
      <c r="D21" s="80"/>
      <c r="E21" s="80" t="s">
        <v>146</v>
      </c>
      <c r="F21" s="87">
        <v>1.335</v>
      </c>
      <c r="G21" s="88">
        <v>0.58899999999999997</v>
      </c>
      <c r="H21" s="80">
        <v>0.46800000000000003</v>
      </c>
      <c r="I21" s="81">
        <v>3.8109999999999999</v>
      </c>
      <c r="J21" s="87">
        <v>-7.4999999999999997E-2</v>
      </c>
      <c r="K21" s="89">
        <v>0.125</v>
      </c>
      <c r="L21" s="83">
        <v>-0.17</v>
      </c>
      <c r="M21" s="81">
        <v>2.1000000000000001E-2</v>
      </c>
    </row>
    <row r="22" spans="1:13">
      <c r="A22" s="80" t="s">
        <v>1128</v>
      </c>
      <c r="B22" s="80" t="s">
        <v>147</v>
      </c>
      <c r="C22" s="80"/>
      <c r="D22" s="80"/>
      <c r="E22" s="80" t="s">
        <v>148</v>
      </c>
      <c r="F22" s="87">
        <v>0.748</v>
      </c>
      <c r="G22" s="88">
        <v>0.71799999999999997</v>
      </c>
      <c r="H22" s="80">
        <v>0.155</v>
      </c>
      <c r="I22" s="81">
        <v>3.609</v>
      </c>
      <c r="J22" s="87">
        <v>8.0000000000000002E-3</v>
      </c>
      <c r="K22" s="89">
        <v>0.91</v>
      </c>
      <c r="L22" s="83">
        <v>-0.127</v>
      </c>
      <c r="M22" s="81">
        <v>0.14299999999999999</v>
      </c>
    </row>
    <row r="23" spans="1:13">
      <c r="A23" s="80" t="s">
        <v>1129</v>
      </c>
      <c r="B23" s="80" t="s">
        <v>149</v>
      </c>
      <c r="C23" s="80"/>
      <c r="D23" s="80"/>
      <c r="E23" s="80" t="s">
        <v>150</v>
      </c>
      <c r="F23" s="87">
        <v>2.306</v>
      </c>
      <c r="G23" s="88">
        <v>0.28199999999999997</v>
      </c>
      <c r="H23" s="80">
        <v>0.503</v>
      </c>
      <c r="I23" s="81">
        <v>10.58</v>
      </c>
      <c r="J23" s="87">
        <v>1.0999999999999999E-2</v>
      </c>
      <c r="K23" s="89">
        <v>0.876</v>
      </c>
      <c r="L23" s="83">
        <v>-0.13</v>
      </c>
      <c r="M23" s="81">
        <v>0.152</v>
      </c>
    </row>
    <row r="24" spans="1:13">
      <c r="A24" s="80"/>
      <c r="B24" s="80" t="s">
        <v>151</v>
      </c>
      <c r="C24" s="80"/>
      <c r="D24" s="80"/>
      <c r="E24" s="80" t="s">
        <v>152</v>
      </c>
      <c r="F24" s="87">
        <v>0.64900000000000002</v>
      </c>
      <c r="G24" s="80">
        <v>0.26</v>
      </c>
      <c r="H24" s="80">
        <v>0.30499999999999999</v>
      </c>
      <c r="I24" s="81">
        <v>1.379</v>
      </c>
      <c r="J24" s="87">
        <v>2.1999999999999999E-2</v>
      </c>
      <c r="K24" s="83">
        <v>0.434</v>
      </c>
      <c r="L24" s="83">
        <v>-3.3000000000000002E-2</v>
      </c>
      <c r="M24" s="81">
        <v>7.8E-2</v>
      </c>
    </row>
    <row r="25" spans="1:13">
      <c r="A25" s="80" t="s">
        <v>933</v>
      </c>
      <c r="B25" s="80" t="s">
        <v>3</v>
      </c>
      <c r="C25" s="80" t="s">
        <v>153</v>
      </c>
      <c r="D25" s="80"/>
      <c r="E25" s="80" t="s">
        <v>154</v>
      </c>
      <c r="F25" s="87">
        <v>0.36</v>
      </c>
      <c r="G25" s="80">
        <v>4.4999999999999998E-2</v>
      </c>
      <c r="H25" s="80">
        <v>0.13300000000000001</v>
      </c>
      <c r="I25" s="81">
        <v>0.97699999999999998</v>
      </c>
      <c r="J25" s="87">
        <v>-2.1999999999999999E-2</v>
      </c>
      <c r="K25" s="83">
        <v>0.58399999999999996</v>
      </c>
      <c r="L25" s="83">
        <v>-0.10299999999999999</v>
      </c>
      <c r="M25" s="81">
        <v>5.8000000000000003E-2</v>
      </c>
    </row>
    <row r="26" spans="1:13">
      <c r="A26" s="80" t="s">
        <v>934</v>
      </c>
      <c r="B26" s="80" t="s">
        <v>3</v>
      </c>
      <c r="C26" s="80" t="s">
        <v>155</v>
      </c>
      <c r="D26" s="80"/>
      <c r="E26" s="80" t="s">
        <v>156</v>
      </c>
      <c r="F26" s="87">
        <v>0.41699999999999998</v>
      </c>
      <c r="G26" s="80">
        <v>0.503</v>
      </c>
      <c r="H26" s="80">
        <v>3.2000000000000001E-2</v>
      </c>
      <c r="I26" s="81">
        <v>5.3869999999999996</v>
      </c>
      <c r="J26" s="87">
        <v>-0.24399999999999999</v>
      </c>
      <c r="K26" s="83">
        <v>3.1E-2</v>
      </c>
      <c r="L26" s="83">
        <v>-0.46700000000000003</v>
      </c>
      <c r="M26" s="81">
        <v>-2.1999999999999999E-2</v>
      </c>
    </row>
    <row r="27" spans="1:13">
      <c r="A27" s="80" t="s">
        <v>935</v>
      </c>
      <c r="B27" s="80" t="s">
        <v>2</v>
      </c>
      <c r="C27" s="80" t="s">
        <v>157</v>
      </c>
      <c r="D27" s="80"/>
      <c r="E27" s="80" t="s">
        <v>158</v>
      </c>
      <c r="F27" s="87">
        <v>3.1030000000000002</v>
      </c>
      <c r="G27" s="80">
        <v>0.21</v>
      </c>
      <c r="H27" s="80">
        <v>0.52700000000000002</v>
      </c>
      <c r="I27" s="81">
        <v>18.251000000000001</v>
      </c>
      <c r="J27" s="87">
        <v>3.5000000000000003E-2</v>
      </c>
      <c r="K27" s="83">
        <v>0.67200000000000004</v>
      </c>
      <c r="L27" s="83">
        <v>-0.127</v>
      </c>
      <c r="M27" s="81">
        <v>0.19700000000000001</v>
      </c>
    </row>
    <row r="28" spans="1:13">
      <c r="A28" s="80" t="s">
        <v>936</v>
      </c>
      <c r="B28" s="80" t="s">
        <v>3</v>
      </c>
      <c r="C28" s="80" t="s">
        <v>159</v>
      </c>
      <c r="D28" s="80"/>
      <c r="E28" s="80" t="s">
        <v>160</v>
      </c>
      <c r="F28" s="87">
        <v>8.9999999999999993E-3</v>
      </c>
      <c r="G28" s="80">
        <v>6.7000000000000004E-2</v>
      </c>
      <c r="H28" s="80">
        <v>0</v>
      </c>
      <c r="I28" s="81">
        <v>1.385</v>
      </c>
      <c r="J28" s="87">
        <v>-0.311</v>
      </c>
      <c r="K28" s="83">
        <v>0.14099999999999999</v>
      </c>
      <c r="L28" s="83">
        <v>-0.72399999999999998</v>
      </c>
      <c r="M28" s="81">
        <v>0.10299999999999999</v>
      </c>
    </row>
    <row r="29" spans="1:13">
      <c r="A29" s="80" t="s">
        <v>937</v>
      </c>
      <c r="B29" s="80" t="s">
        <v>0</v>
      </c>
      <c r="C29" s="80" t="s">
        <v>0</v>
      </c>
      <c r="D29" s="80"/>
      <c r="E29" s="80" t="s">
        <v>161</v>
      </c>
      <c r="F29" s="87">
        <v>0.95699999999999996</v>
      </c>
      <c r="G29" s="80">
        <v>0.81</v>
      </c>
      <c r="H29" s="80">
        <v>0.66900000000000004</v>
      </c>
      <c r="I29" s="81">
        <v>1.37</v>
      </c>
      <c r="J29" s="87">
        <v>1.2E-2</v>
      </c>
      <c r="K29" s="83">
        <v>0.46300000000000002</v>
      </c>
      <c r="L29" s="83">
        <v>-0.02</v>
      </c>
      <c r="M29" s="81">
        <v>4.2999999999999997E-2</v>
      </c>
    </row>
    <row r="30" spans="1:13">
      <c r="A30" s="80" t="s">
        <v>938</v>
      </c>
      <c r="B30" s="80" t="s">
        <v>1</v>
      </c>
      <c r="C30" s="80" t="s">
        <v>162</v>
      </c>
      <c r="D30" s="80"/>
      <c r="E30" s="80" t="s">
        <v>163</v>
      </c>
      <c r="F30" s="87">
        <v>0.54</v>
      </c>
      <c r="G30" s="80">
        <v>0.09</v>
      </c>
      <c r="H30" s="80">
        <v>0.26500000000000001</v>
      </c>
      <c r="I30" s="81">
        <v>1.101</v>
      </c>
      <c r="J30" s="87">
        <v>-6.0000000000000001E-3</v>
      </c>
      <c r="K30" s="83">
        <v>0.85099999999999998</v>
      </c>
      <c r="L30" s="83">
        <v>-6.5000000000000002E-2</v>
      </c>
      <c r="M30" s="81">
        <v>5.3999999999999999E-2</v>
      </c>
    </row>
    <row r="31" spans="1:13">
      <c r="A31" s="80" t="s">
        <v>1130</v>
      </c>
      <c r="B31" s="80" t="s">
        <v>5</v>
      </c>
      <c r="C31" s="80" t="s">
        <v>164</v>
      </c>
      <c r="D31" s="80"/>
      <c r="E31" s="80" t="s">
        <v>165</v>
      </c>
      <c r="F31" s="87">
        <v>1.004</v>
      </c>
      <c r="G31" s="80">
        <v>0.98099999999999998</v>
      </c>
      <c r="H31" s="80">
        <v>0.747</v>
      </c>
      <c r="I31" s="81">
        <v>1.349</v>
      </c>
      <c r="J31" s="87">
        <v>2.1000000000000001E-2</v>
      </c>
      <c r="K31" s="83">
        <v>0.105</v>
      </c>
      <c r="L31" s="83">
        <v>-4.0000000000000001E-3</v>
      </c>
      <c r="M31" s="81">
        <v>4.7E-2</v>
      </c>
    </row>
    <row r="32" spans="1:13">
      <c r="A32" s="80" t="s">
        <v>939</v>
      </c>
      <c r="B32" s="80" t="s">
        <v>2</v>
      </c>
      <c r="C32" s="80" t="s">
        <v>166</v>
      </c>
      <c r="D32" s="80"/>
      <c r="E32" s="80" t="s">
        <v>167</v>
      </c>
      <c r="F32" s="87">
        <v>18.334</v>
      </c>
      <c r="G32" s="80">
        <v>6.8000000000000005E-2</v>
      </c>
      <c r="H32" s="80">
        <v>0.80400000000000005</v>
      </c>
      <c r="I32" s="81">
        <v>418.20699999999999</v>
      </c>
      <c r="J32" s="87">
        <v>7.3999999999999996E-2</v>
      </c>
      <c r="K32" s="83">
        <v>0.59099999999999997</v>
      </c>
      <c r="L32" s="83">
        <v>-0.19500000000000001</v>
      </c>
      <c r="M32" s="81">
        <v>0.34200000000000003</v>
      </c>
    </row>
    <row r="33" spans="1:13">
      <c r="A33" s="80" t="s">
        <v>940</v>
      </c>
      <c r="B33" s="80" t="s">
        <v>4</v>
      </c>
      <c r="C33" s="80" t="s">
        <v>168</v>
      </c>
      <c r="D33" s="80"/>
      <c r="E33" s="80" t="s">
        <v>169</v>
      </c>
      <c r="F33" s="87">
        <v>2.3580000000000001</v>
      </c>
      <c r="G33" s="80">
        <v>1.0999999999999999E-2</v>
      </c>
      <c r="H33" s="80">
        <v>1.216</v>
      </c>
      <c r="I33" s="81">
        <v>4.5730000000000004</v>
      </c>
      <c r="J33" s="87">
        <v>4.1000000000000002E-2</v>
      </c>
      <c r="K33" s="83">
        <v>0.151</v>
      </c>
      <c r="L33" s="83">
        <v>-1.4999999999999999E-2</v>
      </c>
      <c r="M33" s="81">
        <v>9.7000000000000003E-2</v>
      </c>
    </row>
    <row r="34" spans="1:13">
      <c r="A34" s="80" t="s">
        <v>941</v>
      </c>
      <c r="B34" s="80" t="s">
        <v>121</v>
      </c>
      <c r="C34" s="80" t="s">
        <v>170</v>
      </c>
      <c r="D34" s="80"/>
      <c r="E34" s="80" t="s">
        <v>171</v>
      </c>
      <c r="F34" s="87">
        <v>1.0189999999999999</v>
      </c>
      <c r="G34" s="80">
        <v>0.93300000000000005</v>
      </c>
      <c r="H34" s="80">
        <v>0.66100000000000003</v>
      </c>
      <c r="I34" s="81">
        <v>1.57</v>
      </c>
      <c r="J34" s="87">
        <v>-8.9999999999999993E-3</v>
      </c>
      <c r="K34" s="83">
        <v>0.63600000000000001</v>
      </c>
      <c r="L34" s="83">
        <v>-4.9000000000000002E-2</v>
      </c>
      <c r="M34" s="81">
        <v>0.03</v>
      </c>
    </row>
    <row r="35" spans="1:13">
      <c r="A35" s="80" t="s">
        <v>942</v>
      </c>
      <c r="B35" s="80" t="s">
        <v>4</v>
      </c>
      <c r="C35" s="80" t="s">
        <v>172</v>
      </c>
      <c r="D35" s="80"/>
      <c r="E35" s="80" t="s">
        <v>173</v>
      </c>
      <c r="F35" s="87">
        <v>0.98</v>
      </c>
      <c r="G35" s="80">
        <v>0.92400000000000004</v>
      </c>
      <c r="H35" s="80">
        <v>0.64100000000000001</v>
      </c>
      <c r="I35" s="81">
        <v>1.498</v>
      </c>
      <c r="J35" s="87">
        <v>-2.1999999999999999E-2</v>
      </c>
      <c r="K35" s="83">
        <v>0.216</v>
      </c>
      <c r="L35" s="83">
        <v>-5.8000000000000003E-2</v>
      </c>
      <c r="M35" s="81">
        <v>1.2999999999999999E-2</v>
      </c>
    </row>
    <row r="36" spans="1:13">
      <c r="A36" s="80" t="s">
        <v>943</v>
      </c>
      <c r="B36" s="80" t="s">
        <v>2</v>
      </c>
      <c r="C36" s="80" t="s">
        <v>174</v>
      </c>
      <c r="D36" s="80"/>
      <c r="E36" s="80" t="s">
        <v>175</v>
      </c>
      <c r="F36" s="87">
        <v>1.292</v>
      </c>
      <c r="G36" s="80">
        <v>8.4000000000000005E-2</v>
      </c>
      <c r="H36" s="80">
        <v>0.96699999999999997</v>
      </c>
      <c r="I36" s="81">
        <v>1.7270000000000001</v>
      </c>
      <c r="J36" s="87">
        <v>2.4E-2</v>
      </c>
      <c r="K36" s="83">
        <v>6.3E-2</v>
      </c>
      <c r="L36" s="83">
        <v>-1E-3</v>
      </c>
      <c r="M36" s="81">
        <v>4.9000000000000002E-2</v>
      </c>
    </row>
    <row r="37" spans="1:13">
      <c r="A37" s="80" t="s">
        <v>944</v>
      </c>
      <c r="B37" s="80" t="s">
        <v>0</v>
      </c>
      <c r="C37" s="80" t="s">
        <v>176</v>
      </c>
      <c r="D37" s="80"/>
      <c r="E37" s="80" t="s">
        <v>177</v>
      </c>
      <c r="F37" s="87">
        <v>1.6539999999999999</v>
      </c>
      <c r="G37" s="80">
        <v>3.0000000000000001E-3</v>
      </c>
      <c r="H37" s="80">
        <v>1.1859999999999999</v>
      </c>
      <c r="I37" s="81">
        <v>2.3069999999999999</v>
      </c>
      <c r="J37" s="87">
        <v>1.0999999999999999E-2</v>
      </c>
      <c r="K37" s="83">
        <v>0.437</v>
      </c>
      <c r="L37" s="83">
        <v>-1.7000000000000001E-2</v>
      </c>
      <c r="M37" s="81">
        <v>0.04</v>
      </c>
    </row>
    <row r="38" spans="1:13">
      <c r="A38" s="80" t="s">
        <v>945</v>
      </c>
      <c r="B38" s="80" t="s">
        <v>4</v>
      </c>
      <c r="C38" s="80" t="s">
        <v>178</v>
      </c>
      <c r="D38" s="80"/>
      <c r="E38" s="80" t="s">
        <v>179</v>
      </c>
      <c r="F38" s="87">
        <v>1.26</v>
      </c>
      <c r="G38" s="80">
        <v>0.49099999999999999</v>
      </c>
      <c r="H38" s="80">
        <v>0.65300000000000002</v>
      </c>
      <c r="I38" s="81">
        <v>2.4279999999999999</v>
      </c>
      <c r="J38" s="87">
        <v>3.4000000000000002E-2</v>
      </c>
      <c r="K38" s="83">
        <v>0.30099999999999999</v>
      </c>
      <c r="L38" s="83">
        <v>-0.03</v>
      </c>
      <c r="M38" s="81">
        <v>9.8000000000000004E-2</v>
      </c>
    </row>
    <row r="39" spans="1:13">
      <c r="A39" s="80" t="s">
        <v>946</v>
      </c>
      <c r="B39" s="80" t="s">
        <v>121</v>
      </c>
      <c r="C39" s="80" t="s">
        <v>180</v>
      </c>
      <c r="D39" s="80"/>
      <c r="E39" s="80" t="s">
        <v>181</v>
      </c>
      <c r="F39" s="87">
        <v>0.38500000000000001</v>
      </c>
      <c r="G39" s="80">
        <v>0.33300000000000002</v>
      </c>
      <c r="H39" s="80">
        <v>5.6000000000000001E-2</v>
      </c>
      <c r="I39" s="81">
        <v>2.6619999999999999</v>
      </c>
      <c r="J39" s="87">
        <v>-0.09</v>
      </c>
      <c r="K39" s="83">
        <v>0.28100000000000003</v>
      </c>
      <c r="L39" s="83">
        <v>-0.254</v>
      </c>
      <c r="M39" s="81">
        <v>7.3999999999999996E-2</v>
      </c>
    </row>
    <row r="40" spans="1:13">
      <c r="A40" s="80" t="s">
        <v>947</v>
      </c>
      <c r="B40" s="80" t="s">
        <v>123</v>
      </c>
      <c r="C40" s="80" t="s">
        <v>182</v>
      </c>
      <c r="D40" s="80"/>
      <c r="E40" s="80" t="s">
        <v>183</v>
      </c>
      <c r="F40" s="87">
        <v>1.4770000000000001</v>
      </c>
      <c r="G40" s="80">
        <v>0.56200000000000006</v>
      </c>
      <c r="H40" s="80">
        <v>0.39600000000000002</v>
      </c>
      <c r="I40" s="81">
        <v>5.508</v>
      </c>
      <c r="J40" s="87">
        <v>-8.6999999999999994E-2</v>
      </c>
      <c r="K40" s="83">
        <v>0.124</v>
      </c>
      <c r="L40" s="83">
        <v>-0.19700000000000001</v>
      </c>
      <c r="M40" s="81">
        <v>2.4E-2</v>
      </c>
    </row>
    <row r="41" spans="1:13">
      <c r="A41" s="80" t="s">
        <v>948</v>
      </c>
      <c r="B41" s="80" t="s">
        <v>2</v>
      </c>
      <c r="C41" s="80" t="s">
        <v>184</v>
      </c>
      <c r="D41" s="80"/>
      <c r="E41" s="80" t="s">
        <v>185</v>
      </c>
      <c r="F41" s="87">
        <v>0.95199999999999996</v>
      </c>
      <c r="G41" s="80">
        <v>0.80300000000000005</v>
      </c>
      <c r="H41" s="80">
        <v>0.64500000000000002</v>
      </c>
      <c r="I41" s="81">
        <v>1.405</v>
      </c>
      <c r="J41" s="87">
        <v>-4.0000000000000001E-3</v>
      </c>
      <c r="K41" s="83">
        <v>0.82199999999999995</v>
      </c>
      <c r="L41" s="83">
        <v>-3.5999999999999997E-2</v>
      </c>
      <c r="M41" s="81">
        <v>2.8000000000000001E-2</v>
      </c>
    </row>
    <row r="42" spans="1:13">
      <c r="A42" s="80" t="s">
        <v>949</v>
      </c>
      <c r="B42" s="80" t="s">
        <v>127</v>
      </c>
      <c r="C42" s="80" t="s">
        <v>186</v>
      </c>
      <c r="D42" s="80"/>
      <c r="E42" s="80" t="s">
        <v>187</v>
      </c>
      <c r="F42" s="87">
        <v>0.89600000000000002</v>
      </c>
      <c r="G42" s="80">
        <v>0.23899999999999999</v>
      </c>
      <c r="H42" s="80">
        <v>0.747</v>
      </c>
      <c r="I42" s="81">
        <v>1.075</v>
      </c>
      <c r="J42" s="87">
        <v>4.0000000000000001E-3</v>
      </c>
      <c r="K42" s="83">
        <v>0.59299999999999997</v>
      </c>
      <c r="L42" s="83">
        <v>-0.01</v>
      </c>
      <c r="M42" s="81">
        <v>1.7999999999999999E-2</v>
      </c>
    </row>
    <row r="43" spans="1:13">
      <c r="A43" s="80" t="s">
        <v>950</v>
      </c>
      <c r="B43" s="80" t="s">
        <v>3</v>
      </c>
      <c r="C43" s="80" t="s">
        <v>188</v>
      </c>
      <c r="D43" s="80"/>
      <c r="E43" s="80" t="s">
        <v>189</v>
      </c>
      <c r="F43" s="87">
        <v>0.86499999999999999</v>
      </c>
      <c r="G43" s="80">
        <v>0.46200000000000002</v>
      </c>
      <c r="H43" s="80">
        <v>0.58699999999999997</v>
      </c>
      <c r="I43" s="81">
        <v>1.2729999999999999</v>
      </c>
      <c r="J43" s="87">
        <v>-1E-3</v>
      </c>
      <c r="K43" s="83">
        <v>0.94499999999999995</v>
      </c>
      <c r="L43" s="83">
        <v>-3.4000000000000002E-2</v>
      </c>
      <c r="M43" s="81">
        <v>3.2000000000000001E-2</v>
      </c>
    </row>
    <row r="44" spans="1:13">
      <c r="A44" s="80" t="s">
        <v>951</v>
      </c>
      <c r="B44" s="80" t="s">
        <v>0</v>
      </c>
      <c r="C44" s="80" t="s">
        <v>190</v>
      </c>
      <c r="D44" s="80"/>
      <c r="E44" s="80" t="s">
        <v>191</v>
      </c>
      <c r="F44" s="90">
        <v>0.60899999999999999</v>
      </c>
      <c r="G44" s="85">
        <v>8.0000000000000002E-3</v>
      </c>
      <c r="H44" s="85">
        <v>0.42199999999999999</v>
      </c>
      <c r="I44" s="86">
        <v>0.878</v>
      </c>
      <c r="J44" s="87">
        <v>-0.01</v>
      </c>
      <c r="K44" s="83">
        <v>0.49099999999999999</v>
      </c>
      <c r="L44" s="83">
        <v>-3.9E-2</v>
      </c>
      <c r="M44" s="81">
        <v>1.9E-2</v>
      </c>
    </row>
    <row r="45" spans="1:13">
      <c r="A45" s="80" t="s">
        <v>952</v>
      </c>
      <c r="B45" s="80" t="s">
        <v>125</v>
      </c>
      <c r="C45" s="80" t="s">
        <v>192</v>
      </c>
      <c r="D45" s="80"/>
      <c r="E45" s="80" t="s">
        <v>193</v>
      </c>
      <c r="F45" s="87">
        <v>1.0649999999999999</v>
      </c>
      <c r="G45" s="80">
        <v>0.56599999999999995</v>
      </c>
      <c r="H45" s="80">
        <v>0.85899999999999999</v>
      </c>
      <c r="I45" s="81">
        <v>1.321</v>
      </c>
      <c r="J45" s="87">
        <v>-4.0000000000000001E-3</v>
      </c>
      <c r="K45" s="83">
        <v>0.747</v>
      </c>
      <c r="L45" s="83">
        <v>-3.2000000000000001E-2</v>
      </c>
      <c r="M45" s="81">
        <v>2.3E-2</v>
      </c>
    </row>
    <row r="46" spans="1:13">
      <c r="A46" s="80" t="s">
        <v>1131</v>
      </c>
      <c r="B46" s="80" t="s">
        <v>125</v>
      </c>
      <c r="C46" s="80" t="s">
        <v>194</v>
      </c>
      <c r="D46" s="80"/>
      <c r="E46" s="80" t="s">
        <v>195</v>
      </c>
      <c r="F46" s="87">
        <v>1.1639999999999999</v>
      </c>
      <c r="G46" s="80">
        <v>0.34899999999999998</v>
      </c>
      <c r="H46" s="80">
        <v>0.84799999999999998</v>
      </c>
      <c r="I46" s="81">
        <v>1.597</v>
      </c>
      <c r="J46" s="87">
        <v>-2E-3</v>
      </c>
      <c r="K46" s="83">
        <v>0.9</v>
      </c>
      <c r="L46" s="83">
        <v>-2.9000000000000001E-2</v>
      </c>
      <c r="M46" s="81">
        <v>2.5999999999999999E-2</v>
      </c>
    </row>
    <row r="47" spans="1:13">
      <c r="A47" s="80" t="s">
        <v>953</v>
      </c>
      <c r="B47" s="80" t="s">
        <v>131</v>
      </c>
      <c r="C47" s="80" t="s">
        <v>196</v>
      </c>
      <c r="D47" s="80"/>
      <c r="E47" s="80" t="s">
        <v>197</v>
      </c>
      <c r="F47" s="87">
        <v>0.60599999999999998</v>
      </c>
      <c r="G47" s="80">
        <v>6.9000000000000006E-2</v>
      </c>
      <c r="H47" s="80">
        <v>0.35299999999999998</v>
      </c>
      <c r="I47" s="81">
        <v>1.0409999999999999</v>
      </c>
      <c r="J47" s="87">
        <v>-1.0999999999999999E-2</v>
      </c>
      <c r="K47" s="83">
        <v>0.628</v>
      </c>
      <c r="L47" s="83">
        <v>-5.8000000000000003E-2</v>
      </c>
      <c r="M47" s="81">
        <v>3.5000000000000003E-2</v>
      </c>
    </row>
    <row r="48" spans="1:13">
      <c r="A48" s="80" t="s">
        <v>1132</v>
      </c>
      <c r="B48" s="80" t="s">
        <v>3</v>
      </c>
      <c r="C48" s="80" t="s">
        <v>198</v>
      </c>
      <c r="D48" s="80"/>
      <c r="E48" s="80" t="s">
        <v>199</v>
      </c>
      <c r="F48" s="87">
        <v>1.171</v>
      </c>
      <c r="G48" s="80">
        <v>0.39500000000000002</v>
      </c>
      <c r="H48" s="80">
        <v>0.81399999999999995</v>
      </c>
      <c r="I48" s="81">
        <v>1.6830000000000001</v>
      </c>
      <c r="J48" s="87">
        <v>2.1000000000000001E-2</v>
      </c>
      <c r="K48" s="83">
        <v>0.214</v>
      </c>
      <c r="L48" s="83">
        <v>-1.2E-2</v>
      </c>
      <c r="M48" s="81">
        <v>5.3999999999999999E-2</v>
      </c>
    </row>
    <row r="49" spans="1:13">
      <c r="A49" s="80" t="s">
        <v>1133</v>
      </c>
      <c r="B49" s="80" t="s">
        <v>129</v>
      </c>
      <c r="C49" s="80" t="s">
        <v>200</v>
      </c>
      <c r="D49" s="80"/>
      <c r="E49" s="80" t="s">
        <v>201</v>
      </c>
      <c r="F49" s="87">
        <v>1.0880000000000001</v>
      </c>
      <c r="G49" s="80">
        <v>0.71699999999999997</v>
      </c>
      <c r="H49" s="80">
        <v>0.69099999999999995</v>
      </c>
      <c r="I49" s="81">
        <v>1.7110000000000001</v>
      </c>
      <c r="J49" s="87">
        <v>-2.5999999999999999E-2</v>
      </c>
      <c r="K49" s="83">
        <v>0.16700000000000001</v>
      </c>
      <c r="L49" s="83">
        <v>-6.3E-2</v>
      </c>
      <c r="M49" s="81">
        <v>1.0999999999999999E-2</v>
      </c>
    </row>
    <row r="50" spans="1:13">
      <c r="A50" s="80" t="s">
        <v>954</v>
      </c>
      <c r="B50" s="80" t="s">
        <v>121</v>
      </c>
      <c r="C50" s="80" t="s">
        <v>121</v>
      </c>
      <c r="D50" s="80"/>
      <c r="E50" s="80" t="s">
        <v>202</v>
      </c>
      <c r="F50" s="87">
        <v>0.878</v>
      </c>
      <c r="G50" s="80">
        <v>0.59199999999999997</v>
      </c>
      <c r="H50" s="80">
        <v>0.54600000000000004</v>
      </c>
      <c r="I50" s="81">
        <v>1.4119999999999999</v>
      </c>
      <c r="J50" s="87">
        <v>-1E-3</v>
      </c>
      <c r="K50" s="83">
        <v>0.95599999999999996</v>
      </c>
      <c r="L50" s="83">
        <v>-4.7E-2</v>
      </c>
      <c r="M50" s="81">
        <v>4.3999999999999997E-2</v>
      </c>
    </row>
    <row r="51" spans="1:13">
      <c r="A51" s="80" t="s">
        <v>1134</v>
      </c>
      <c r="B51" s="80" t="s">
        <v>133</v>
      </c>
      <c r="C51" s="80" t="s">
        <v>203</v>
      </c>
      <c r="D51" s="80"/>
      <c r="E51" s="80" t="s">
        <v>204</v>
      </c>
      <c r="F51" s="87">
        <v>0.98499999999999999</v>
      </c>
      <c r="G51" s="80">
        <v>0.93300000000000005</v>
      </c>
      <c r="H51" s="80">
        <v>0.69399999999999995</v>
      </c>
      <c r="I51" s="81">
        <v>1.399</v>
      </c>
      <c r="J51" s="87">
        <v>1.7000000000000001E-2</v>
      </c>
      <c r="K51" s="83">
        <v>0.28499999999999998</v>
      </c>
      <c r="L51" s="83">
        <v>-1.4E-2</v>
      </c>
      <c r="M51" s="81">
        <v>4.8000000000000001E-2</v>
      </c>
    </row>
    <row r="52" spans="1:13">
      <c r="A52" s="80" t="s">
        <v>1135</v>
      </c>
      <c r="B52" s="80" t="s">
        <v>125</v>
      </c>
      <c r="C52" s="80" t="s">
        <v>205</v>
      </c>
      <c r="D52" s="80"/>
      <c r="E52" s="80" t="s">
        <v>206</v>
      </c>
      <c r="F52" s="87">
        <v>0.97499999999999998</v>
      </c>
      <c r="G52" s="80">
        <v>0.86799999999999999</v>
      </c>
      <c r="H52" s="80">
        <v>0.72599999999999998</v>
      </c>
      <c r="I52" s="81">
        <v>1.31</v>
      </c>
      <c r="J52" s="87">
        <v>1.2999999999999999E-2</v>
      </c>
      <c r="K52" s="83">
        <v>0.31900000000000001</v>
      </c>
      <c r="L52" s="83">
        <v>-1.2E-2</v>
      </c>
      <c r="M52" s="81">
        <v>3.6999999999999998E-2</v>
      </c>
    </row>
    <row r="53" spans="1:13">
      <c r="A53" s="80" t="s">
        <v>1136</v>
      </c>
      <c r="B53" s="80" t="s">
        <v>123</v>
      </c>
      <c r="C53" s="80" t="s">
        <v>207</v>
      </c>
      <c r="D53" s="80"/>
      <c r="E53" s="80" t="s">
        <v>208</v>
      </c>
      <c r="F53" s="87">
        <v>0.94699999999999995</v>
      </c>
      <c r="G53" s="80">
        <v>0.36499999999999999</v>
      </c>
      <c r="H53" s="80">
        <v>0.84299999999999997</v>
      </c>
      <c r="I53" s="81">
        <v>1.0649999999999999</v>
      </c>
      <c r="J53" s="87">
        <v>-7.0000000000000001E-3</v>
      </c>
      <c r="K53" s="83">
        <v>8.7999999999999995E-2</v>
      </c>
      <c r="L53" s="83">
        <v>-1.4999999999999999E-2</v>
      </c>
      <c r="M53" s="81">
        <v>1E-3</v>
      </c>
    </row>
    <row r="54" spans="1:13">
      <c r="A54" s="80" t="s">
        <v>1137</v>
      </c>
      <c r="B54" s="80" t="s">
        <v>4</v>
      </c>
      <c r="C54" s="80" t="s">
        <v>209</v>
      </c>
      <c r="D54" s="80"/>
      <c r="E54" s="80" t="s">
        <v>210</v>
      </c>
      <c r="F54" s="87">
        <v>1.2490000000000001</v>
      </c>
      <c r="G54" s="80">
        <v>0.59699999999999998</v>
      </c>
      <c r="H54" s="80">
        <v>0.54700000000000004</v>
      </c>
      <c r="I54" s="81">
        <v>2.8540000000000001</v>
      </c>
      <c r="J54" s="87">
        <v>-8.9999999999999993E-3</v>
      </c>
      <c r="K54" s="83">
        <v>0.80600000000000005</v>
      </c>
      <c r="L54" s="83">
        <v>-7.9000000000000001E-2</v>
      </c>
      <c r="M54" s="81">
        <v>6.0999999999999999E-2</v>
      </c>
    </row>
    <row r="55" spans="1:13">
      <c r="A55" s="80" t="s">
        <v>955</v>
      </c>
      <c r="B55" s="80" t="s">
        <v>135</v>
      </c>
      <c r="C55" s="80" t="s">
        <v>211</v>
      </c>
      <c r="D55" s="80"/>
      <c r="E55" s="80" t="s">
        <v>212</v>
      </c>
      <c r="F55" s="87">
        <v>1.018</v>
      </c>
      <c r="G55" s="80">
        <v>0.97199999999999998</v>
      </c>
      <c r="H55" s="80">
        <v>0.38</v>
      </c>
      <c r="I55" s="81">
        <v>2.726</v>
      </c>
      <c r="J55" s="87">
        <v>-5.1999999999999998E-2</v>
      </c>
      <c r="K55" s="83">
        <v>0.25700000000000001</v>
      </c>
      <c r="L55" s="83">
        <v>-0.14299999999999999</v>
      </c>
      <c r="M55" s="81">
        <v>3.7999999999999999E-2</v>
      </c>
    </row>
    <row r="56" spans="1:13">
      <c r="A56" s="80" t="s">
        <v>1138</v>
      </c>
      <c r="B56" s="80" t="s">
        <v>141</v>
      </c>
      <c r="C56" s="80" t="s">
        <v>213</v>
      </c>
      <c r="D56" s="80"/>
      <c r="E56" s="80" t="s">
        <v>214</v>
      </c>
      <c r="F56" s="87">
        <v>1.206</v>
      </c>
      <c r="G56" s="80">
        <v>0.48299999999999998</v>
      </c>
      <c r="H56" s="80">
        <v>0.71499999999999997</v>
      </c>
      <c r="I56" s="81">
        <v>2.0329999999999999</v>
      </c>
      <c r="J56" s="87">
        <v>0.02</v>
      </c>
      <c r="K56" s="83">
        <v>0.41399999999999998</v>
      </c>
      <c r="L56" s="83">
        <v>-2.8000000000000001E-2</v>
      </c>
      <c r="M56" s="81">
        <v>6.9000000000000006E-2</v>
      </c>
    </row>
    <row r="57" spans="1:13">
      <c r="A57" s="80" t="s">
        <v>956</v>
      </c>
      <c r="B57" s="80" t="s">
        <v>137</v>
      </c>
      <c r="C57" s="80" t="s">
        <v>215</v>
      </c>
      <c r="D57" s="80"/>
      <c r="E57" s="80" t="s">
        <v>216</v>
      </c>
      <c r="F57" s="87">
        <v>0.99</v>
      </c>
      <c r="G57" s="80">
        <v>0.97799999999999998</v>
      </c>
      <c r="H57" s="80">
        <v>0.48599999999999999</v>
      </c>
      <c r="I57" s="81">
        <v>2.0169999999999999</v>
      </c>
      <c r="J57" s="87">
        <v>-3.5999999999999997E-2</v>
      </c>
      <c r="K57" s="83">
        <v>0.3</v>
      </c>
      <c r="L57" s="83">
        <v>-0.105</v>
      </c>
      <c r="M57" s="81">
        <v>3.2000000000000001E-2</v>
      </c>
    </row>
    <row r="58" spans="1:13">
      <c r="A58" s="84" t="s">
        <v>957</v>
      </c>
      <c r="B58" s="84" t="s">
        <v>6</v>
      </c>
      <c r="C58" s="84" t="s">
        <v>6</v>
      </c>
      <c r="D58" s="84"/>
      <c r="E58" s="84" t="s">
        <v>217</v>
      </c>
      <c r="F58" s="87">
        <v>0.78200000000000003</v>
      </c>
      <c r="G58" s="80">
        <v>0.53100000000000003</v>
      </c>
      <c r="H58" s="80">
        <v>0.36199999999999999</v>
      </c>
      <c r="I58" s="81">
        <v>1.6879999999999999</v>
      </c>
      <c r="J58" s="87">
        <v>0.03</v>
      </c>
      <c r="K58" s="83">
        <v>0.313</v>
      </c>
      <c r="L58" s="83">
        <v>-2.9000000000000001E-2</v>
      </c>
      <c r="M58" s="81">
        <v>8.8999999999999996E-2</v>
      </c>
    </row>
    <row r="59" spans="1:13">
      <c r="A59" s="80" t="s">
        <v>1139</v>
      </c>
      <c r="B59" s="80" t="s">
        <v>139</v>
      </c>
      <c r="C59" s="80" t="s">
        <v>139</v>
      </c>
      <c r="D59" s="80"/>
      <c r="E59" s="80" t="s">
        <v>218</v>
      </c>
      <c r="F59" s="87">
        <v>0.59099999999999997</v>
      </c>
      <c r="G59" s="80">
        <v>0.39900000000000002</v>
      </c>
      <c r="H59" s="80">
        <v>0.17399999999999999</v>
      </c>
      <c r="I59" s="81">
        <v>2.004</v>
      </c>
      <c r="J59" s="87">
        <v>9.2999999999999999E-2</v>
      </c>
      <c r="K59" s="83">
        <v>7.0999999999999994E-2</v>
      </c>
      <c r="L59" s="83">
        <v>-8.0000000000000002E-3</v>
      </c>
      <c r="M59" s="81">
        <v>0.19400000000000001</v>
      </c>
    </row>
    <row r="60" spans="1:13">
      <c r="A60" s="80" t="s">
        <v>1140</v>
      </c>
      <c r="B60" s="80" t="s">
        <v>127</v>
      </c>
      <c r="C60" s="80" t="s">
        <v>219</v>
      </c>
      <c r="D60" s="80"/>
      <c r="E60" s="80" t="s">
        <v>220</v>
      </c>
      <c r="F60" s="87">
        <v>0.999</v>
      </c>
      <c r="G60" s="80">
        <v>0.999</v>
      </c>
      <c r="H60" s="80">
        <v>0.42799999999999999</v>
      </c>
      <c r="I60" s="81">
        <v>2.3330000000000002</v>
      </c>
      <c r="J60" s="87">
        <v>-6.5000000000000002E-2</v>
      </c>
      <c r="K60" s="83">
        <v>0.109</v>
      </c>
      <c r="L60" s="83">
        <v>-0.14499999999999999</v>
      </c>
      <c r="M60" s="81">
        <v>1.4999999999999999E-2</v>
      </c>
    </row>
    <row r="61" spans="1:13">
      <c r="A61" s="80" t="s">
        <v>1141</v>
      </c>
      <c r="B61" s="80" t="s">
        <v>129</v>
      </c>
      <c r="C61" s="80" t="s">
        <v>221</v>
      </c>
      <c r="D61" s="80"/>
      <c r="E61" s="80" t="s">
        <v>222</v>
      </c>
      <c r="F61" s="90">
        <v>5.0999999999999997E-2</v>
      </c>
      <c r="G61" s="85">
        <v>0</v>
      </c>
      <c r="H61" s="85">
        <v>1.0999999999999999E-2</v>
      </c>
      <c r="I61" s="86">
        <v>0.23200000000000001</v>
      </c>
      <c r="J61" s="87">
        <v>-8.2000000000000003E-2</v>
      </c>
      <c r="K61" s="83">
        <v>0.1</v>
      </c>
      <c r="L61" s="83">
        <v>-0.18099999999999999</v>
      </c>
      <c r="M61" s="81">
        <v>1.6E-2</v>
      </c>
    </row>
    <row r="62" spans="1:13">
      <c r="A62" s="80" t="s">
        <v>1142</v>
      </c>
      <c r="B62" s="80" t="s">
        <v>125</v>
      </c>
      <c r="C62" s="80" t="s">
        <v>223</v>
      </c>
      <c r="D62" s="80"/>
      <c r="E62" s="80" t="s">
        <v>224</v>
      </c>
      <c r="F62" s="87">
        <v>0.51500000000000001</v>
      </c>
      <c r="G62" s="80">
        <v>0.16300000000000001</v>
      </c>
      <c r="H62" s="80">
        <v>0.20300000000000001</v>
      </c>
      <c r="I62" s="81">
        <v>1.3080000000000001</v>
      </c>
      <c r="J62" s="87">
        <v>-6.6000000000000003E-2</v>
      </c>
      <c r="K62" s="83">
        <v>4.1000000000000002E-2</v>
      </c>
      <c r="L62" s="83">
        <v>-0.129</v>
      </c>
      <c r="M62" s="81">
        <v>-3.0000000000000001E-3</v>
      </c>
    </row>
    <row r="63" spans="1:13">
      <c r="A63" s="80" t="s">
        <v>1143</v>
      </c>
      <c r="B63" s="80" t="s">
        <v>121</v>
      </c>
      <c r="C63" s="80" t="s">
        <v>225</v>
      </c>
      <c r="D63" s="80"/>
      <c r="E63" s="80" t="s">
        <v>226</v>
      </c>
      <c r="F63" s="87">
        <v>1.171</v>
      </c>
      <c r="G63" s="80">
        <v>0.82899999999999996</v>
      </c>
      <c r="H63" s="80">
        <v>0.27900000000000003</v>
      </c>
      <c r="I63" s="81">
        <v>4.9219999999999997</v>
      </c>
      <c r="J63" s="87">
        <v>-3.5999999999999997E-2</v>
      </c>
      <c r="K63" s="83">
        <v>0.56299999999999994</v>
      </c>
      <c r="L63" s="83">
        <v>-0.156</v>
      </c>
      <c r="M63" s="81">
        <v>8.5000000000000006E-2</v>
      </c>
    </row>
    <row r="64" spans="1:13">
      <c r="A64" s="80" t="s">
        <v>1144</v>
      </c>
      <c r="B64" s="80" t="s">
        <v>0</v>
      </c>
      <c r="C64" s="80" t="s">
        <v>227</v>
      </c>
      <c r="D64" s="80"/>
      <c r="E64" s="80" t="s">
        <v>228</v>
      </c>
      <c r="F64" s="87">
        <v>0.48499999999999999</v>
      </c>
      <c r="G64" s="80">
        <v>0.154</v>
      </c>
      <c r="H64" s="80">
        <v>0.17899999999999999</v>
      </c>
      <c r="I64" s="81">
        <v>1.3120000000000001</v>
      </c>
      <c r="J64" s="87">
        <v>-7.0999999999999994E-2</v>
      </c>
      <c r="K64" s="83">
        <v>0.10199999999999999</v>
      </c>
      <c r="L64" s="83">
        <v>-0.156</v>
      </c>
      <c r="M64" s="81">
        <v>1.4E-2</v>
      </c>
    </row>
    <row r="65" spans="1:13">
      <c r="A65" s="80" t="s">
        <v>1145</v>
      </c>
      <c r="B65" s="80" t="s">
        <v>143</v>
      </c>
      <c r="C65" s="80" t="s">
        <v>229</v>
      </c>
      <c r="D65" s="80"/>
      <c r="E65" s="80" t="s">
        <v>230</v>
      </c>
      <c r="F65" s="87">
        <v>0.89300000000000002</v>
      </c>
      <c r="G65" s="80">
        <v>0.874</v>
      </c>
      <c r="H65" s="80">
        <v>0.221</v>
      </c>
      <c r="I65" s="81">
        <v>3.6150000000000002</v>
      </c>
      <c r="J65" s="87">
        <v>1.4999999999999999E-2</v>
      </c>
      <c r="K65" s="83">
        <v>0.80500000000000005</v>
      </c>
      <c r="L65" s="83">
        <v>-0.10199999999999999</v>
      </c>
      <c r="M65" s="81">
        <v>0.13200000000000001</v>
      </c>
    </row>
    <row r="66" spans="1:13">
      <c r="A66" s="80" t="s">
        <v>1146</v>
      </c>
      <c r="B66" s="80" t="s">
        <v>145</v>
      </c>
      <c r="C66" s="80" t="s">
        <v>231</v>
      </c>
      <c r="D66" s="80"/>
      <c r="E66" s="80" t="s">
        <v>232</v>
      </c>
      <c r="F66" s="87">
        <v>1.335</v>
      </c>
      <c r="G66" s="80">
        <v>0.58899999999999997</v>
      </c>
      <c r="H66" s="80">
        <v>0.46800000000000003</v>
      </c>
      <c r="I66" s="81">
        <v>3.8109999999999999</v>
      </c>
      <c r="J66" s="87">
        <v>-7.4999999999999997E-2</v>
      </c>
      <c r="K66" s="83">
        <v>0.125</v>
      </c>
      <c r="L66" s="83">
        <v>-0.17</v>
      </c>
      <c r="M66" s="81">
        <v>2.1000000000000001E-2</v>
      </c>
    </row>
    <row r="67" spans="1:13">
      <c r="A67" s="80" t="s">
        <v>1147</v>
      </c>
      <c r="B67" s="80" t="s">
        <v>147</v>
      </c>
      <c r="C67" s="80" t="s">
        <v>147</v>
      </c>
      <c r="D67" s="80"/>
      <c r="E67" s="80" t="s">
        <v>233</v>
      </c>
      <c r="F67" s="87">
        <v>0.748</v>
      </c>
      <c r="G67" s="80">
        <v>0.71799999999999997</v>
      </c>
      <c r="H67" s="80">
        <v>0.155</v>
      </c>
      <c r="I67" s="81">
        <v>3.609</v>
      </c>
      <c r="J67" s="87">
        <v>8.0000000000000002E-3</v>
      </c>
      <c r="K67" s="83">
        <v>0.91</v>
      </c>
      <c r="L67" s="83">
        <v>-0.127</v>
      </c>
      <c r="M67" s="81">
        <v>0.14299999999999999</v>
      </c>
    </row>
    <row r="68" spans="1:13">
      <c r="A68" s="80" t="s">
        <v>1148</v>
      </c>
      <c r="B68" s="80" t="s">
        <v>127</v>
      </c>
      <c r="C68" s="80" t="s">
        <v>234</v>
      </c>
      <c r="D68" s="80"/>
      <c r="E68" s="80" t="s">
        <v>235</v>
      </c>
      <c r="F68" s="87">
        <v>0.29599999999999999</v>
      </c>
      <c r="G68" s="80">
        <v>8.4000000000000005E-2</v>
      </c>
      <c r="H68" s="80">
        <v>7.4999999999999997E-2</v>
      </c>
      <c r="I68" s="81">
        <v>1.1779999999999999</v>
      </c>
      <c r="J68" s="87">
        <v>4.7E-2</v>
      </c>
      <c r="K68" s="83">
        <v>0.35799999999999998</v>
      </c>
      <c r="L68" s="83">
        <v>-5.2999999999999999E-2</v>
      </c>
      <c r="M68" s="81">
        <v>0.14599999999999999</v>
      </c>
    </row>
    <row r="69" spans="1:13">
      <c r="A69" s="80" t="s">
        <v>1149</v>
      </c>
      <c r="B69" s="80" t="s">
        <v>139</v>
      </c>
      <c r="C69" s="80" t="s">
        <v>236</v>
      </c>
      <c r="D69" s="80"/>
      <c r="E69" s="80" t="s">
        <v>237</v>
      </c>
      <c r="F69" s="87">
        <v>1.2270000000000001</v>
      </c>
      <c r="G69" s="80">
        <v>0.77700000000000002</v>
      </c>
      <c r="H69" s="80">
        <v>0.29799999999999999</v>
      </c>
      <c r="I69" s="81">
        <v>5.0449999999999999</v>
      </c>
      <c r="J69" s="87">
        <v>7.1999999999999995E-2</v>
      </c>
      <c r="K69" s="83">
        <v>0.29799999999999999</v>
      </c>
      <c r="L69" s="83">
        <v>-6.3E-2</v>
      </c>
      <c r="M69" s="81">
        <v>0.20699999999999999</v>
      </c>
    </row>
    <row r="70" spans="1:13">
      <c r="A70" s="80" t="s">
        <v>1150</v>
      </c>
      <c r="B70" s="80" t="s">
        <v>149</v>
      </c>
      <c r="C70" s="80" t="s">
        <v>238</v>
      </c>
      <c r="D70" s="80"/>
      <c r="E70" s="80" t="s">
        <v>239</v>
      </c>
      <c r="F70" s="87">
        <v>2.306</v>
      </c>
      <c r="G70" s="80">
        <v>0.28199999999999997</v>
      </c>
      <c r="H70" s="80">
        <v>0.503</v>
      </c>
      <c r="I70" s="81">
        <v>10.58</v>
      </c>
      <c r="J70" s="87">
        <v>1.0999999999999999E-2</v>
      </c>
      <c r="K70" s="83">
        <v>0.876</v>
      </c>
      <c r="L70" s="83">
        <v>-0.13</v>
      </c>
      <c r="M70" s="81">
        <v>0.152</v>
      </c>
    </row>
    <row r="71" spans="1:13">
      <c r="A71" s="80" t="s">
        <v>1151</v>
      </c>
      <c r="B71" s="80" t="s">
        <v>133</v>
      </c>
      <c r="C71" s="80" t="s">
        <v>240</v>
      </c>
      <c r="D71" s="80"/>
      <c r="E71" s="80" t="s">
        <v>241</v>
      </c>
      <c r="F71" s="87">
        <v>2.5720000000000001</v>
      </c>
      <c r="G71" s="80">
        <v>0.23499999999999999</v>
      </c>
      <c r="H71" s="80">
        <v>0.54200000000000004</v>
      </c>
      <c r="I71" s="81">
        <v>12.212</v>
      </c>
      <c r="J71" s="87">
        <v>7.6999999999999999E-2</v>
      </c>
      <c r="K71" s="83">
        <v>0.30199999999999999</v>
      </c>
      <c r="L71" s="83">
        <v>-7.0000000000000007E-2</v>
      </c>
      <c r="M71" s="81">
        <v>0.22500000000000001</v>
      </c>
    </row>
    <row r="72" spans="1:13">
      <c r="A72" s="80" t="s">
        <v>1152</v>
      </c>
      <c r="B72" s="80" t="s">
        <v>133</v>
      </c>
      <c r="C72" s="80" t="s">
        <v>242</v>
      </c>
      <c r="D72" s="80"/>
      <c r="E72" s="80" t="s">
        <v>243</v>
      </c>
      <c r="F72" s="87">
        <v>0.84799999999999998</v>
      </c>
      <c r="G72" s="80">
        <v>0.90600000000000003</v>
      </c>
      <c r="H72" s="80">
        <v>5.3999999999999999E-2</v>
      </c>
      <c r="I72" s="81">
        <v>13.297000000000001</v>
      </c>
      <c r="J72" s="87">
        <v>0.20599999999999999</v>
      </c>
      <c r="K72" s="83">
        <v>9.9000000000000005E-2</v>
      </c>
      <c r="L72" s="83">
        <v>-3.9E-2</v>
      </c>
      <c r="M72" s="81">
        <v>0.45100000000000001</v>
      </c>
    </row>
    <row r="73" spans="1:13">
      <c r="A73" s="80" t="s">
        <v>960</v>
      </c>
      <c r="B73" s="80" t="s">
        <v>3</v>
      </c>
      <c r="C73" s="80" t="s">
        <v>153</v>
      </c>
      <c r="D73" s="80" t="s">
        <v>13</v>
      </c>
      <c r="E73" s="80" t="s">
        <v>244</v>
      </c>
      <c r="F73" s="87">
        <v>0.26800000000000002</v>
      </c>
      <c r="G73" s="80">
        <v>0.17299999999999999</v>
      </c>
      <c r="H73" s="80">
        <v>0.04</v>
      </c>
      <c r="I73" s="81">
        <v>1.7849999999999999</v>
      </c>
      <c r="J73" s="87">
        <v>3.3000000000000002E-2</v>
      </c>
      <c r="K73" s="83">
        <v>0.69299999999999995</v>
      </c>
      <c r="L73" s="83">
        <v>-0.13</v>
      </c>
      <c r="M73" s="81">
        <v>0.19500000000000001</v>
      </c>
    </row>
    <row r="74" spans="1:13">
      <c r="A74" s="80" t="s">
        <v>961</v>
      </c>
      <c r="B74" s="80" t="s">
        <v>3</v>
      </c>
      <c r="C74" s="80" t="s">
        <v>155</v>
      </c>
      <c r="D74" s="80" t="s">
        <v>245</v>
      </c>
      <c r="E74" s="80" t="s">
        <v>246</v>
      </c>
      <c r="F74" s="87">
        <v>0.113</v>
      </c>
      <c r="G74" s="80">
        <v>0.42899999999999999</v>
      </c>
      <c r="H74" s="80">
        <v>1E-3</v>
      </c>
      <c r="I74" s="81">
        <v>25.018999999999998</v>
      </c>
      <c r="J74" s="87">
        <v>-0.436</v>
      </c>
      <c r="K74" s="83">
        <v>6.9000000000000006E-2</v>
      </c>
      <c r="L74" s="83">
        <v>-0.90600000000000003</v>
      </c>
      <c r="M74" s="81">
        <v>3.5000000000000003E-2</v>
      </c>
    </row>
    <row r="75" spans="1:13">
      <c r="A75" s="80" t="s">
        <v>962</v>
      </c>
      <c r="B75" s="80" t="s">
        <v>3</v>
      </c>
      <c r="C75" s="80" t="s">
        <v>155</v>
      </c>
      <c r="D75" s="80" t="s">
        <v>247</v>
      </c>
      <c r="E75" s="80" t="s">
        <v>248</v>
      </c>
      <c r="F75" s="87">
        <v>0.13800000000000001</v>
      </c>
      <c r="G75" s="80">
        <v>0.55200000000000005</v>
      </c>
      <c r="H75" s="80">
        <v>0</v>
      </c>
      <c r="I75" s="81">
        <v>93.79</v>
      </c>
      <c r="J75" s="87">
        <v>-0.78900000000000003</v>
      </c>
      <c r="K75" s="83">
        <v>6.0000000000000001E-3</v>
      </c>
      <c r="L75" s="83">
        <v>-1.355</v>
      </c>
      <c r="M75" s="81">
        <v>-0.223</v>
      </c>
    </row>
    <row r="76" spans="1:13">
      <c r="A76" s="80" t="s">
        <v>963</v>
      </c>
      <c r="B76" s="80" t="s">
        <v>3</v>
      </c>
      <c r="C76" s="80" t="s">
        <v>155</v>
      </c>
      <c r="D76" s="80" t="s">
        <v>11</v>
      </c>
      <c r="E76" s="80" t="s">
        <v>249</v>
      </c>
      <c r="F76" s="87">
        <v>0.97699999999999998</v>
      </c>
      <c r="G76" s="80">
        <v>0.94699999999999995</v>
      </c>
      <c r="H76" s="80">
        <v>0.499</v>
      </c>
      <c r="I76" s="81">
        <v>1.9139999999999999</v>
      </c>
      <c r="J76" s="87">
        <v>-1.4E-2</v>
      </c>
      <c r="K76" s="83">
        <v>0.64300000000000002</v>
      </c>
      <c r="L76" s="83">
        <v>-7.1999999999999995E-2</v>
      </c>
      <c r="M76" s="81">
        <v>4.3999999999999997E-2</v>
      </c>
    </row>
    <row r="77" spans="1:13">
      <c r="A77" s="80" t="s">
        <v>964</v>
      </c>
      <c r="B77" s="80" t="s">
        <v>2</v>
      </c>
      <c r="C77" s="80" t="s">
        <v>157</v>
      </c>
      <c r="D77" s="80" t="s">
        <v>250</v>
      </c>
      <c r="E77" s="80" t="s">
        <v>251</v>
      </c>
      <c r="F77" s="87">
        <v>1.1619999999999999</v>
      </c>
      <c r="G77" s="80">
        <v>0.51600000000000001</v>
      </c>
      <c r="H77" s="80">
        <v>0.73899999999999999</v>
      </c>
      <c r="I77" s="81">
        <v>1.825</v>
      </c>
      <c r="J77" s="87">
        <v>-8.0000000000000002E-3</v>
      </c>
      <c r="K77" s="83">
        <v>0.71899999999999997</v>
      </c>
      <c r="L77" s="83">
        <v>-5.5E-2</v>
      </c>
      <c r="M77" s="81">
        <v>3.7999999999999999E-2</v>
      </c>
    </row>
    <row r="78" spans="1:13">
      <c r="A78" s="80" t="s">
        <v>965</v>
      </c>
      <c r="B78" s="80" t="s">
        <v>1</v>
      </c>
      <c r="C78" s="80" t="s">
        <v>162</v>
      </c>
      <c r="D78" s="80" t="s">
        <v>10</v>
      </c>
      <c r="E78" s="80" t="s">
        <v>252</v>
      </c>
      <c r="F78" s="87">
        <v>0.54100000000000004</v>
      </c>
      <c r="G78" s="80">
        <v>0.12</v>
      </c>
      <c r="H78" s="80">
        <v>0.249</v>
      </c>
      <c r="I78" s="81">
        <v>1.1739999999999999</v>
      </c>
      <c r="J78" s="87">
        <v>-6.0000000000000001E-3</v>
      </c>
      <c r="K78" s="83">
        <v>0.85899999999999999</v>
      </c>
      <c r="L78" s="83">
        <v>-7.0000000000000007E-2</v>
      </c>
      <c r="M78" s="81">
        <v>5.8999999999999997E-2</v>
      </c>
    </row>
    <row r="79" spans="1:13">
      <c r="A79" s="80" t="s">
        <v>966</v>
      </c>
      <c r="B79" s="80" t="s">
        <v>3</v>
      </c>
      <c r="C79" s="80" t="s">
        <v>159</v>
      </c>
      <c r="D79" s="80" t="s">
        <v>253</v>
      </c>
      <c r="E79" s="80" t="s">
        <v>254</v>
      </c>
      <c r="F79" s="87">
        <v>0.7</v>
      </c>
      <c r="G79" s="80">
        <v>0.32300000000000001</v>
      </c>
      <c r="H79" s="80">
        <v>0.34499999999999997</v>
      </c>
      <c r="I79" s="81">
        <v>1.421</v>
      </c>
      <c r="J79" s="87">
        <v>-1.9E-2</v>
      </c>
      <c r="K79" s="83">
        <v>0.52600000000000002</v>
      </c>
      <c r="L79" s="83">
        <v>-7.8E-2</v>
      </c>
      <c r="M79" s="81">
        <v>0.04</v>
      </c>
    </row>
    <row r="80" spans="1:13">
      <c r="A80" s="80" t="s">
        <v>967</v>
      </c>
      <c r="B80" s="80" t="s">
        <v>2</v>
      </c>
      <c r="C80" s="80" t="s">
        <v>157</v>
      </c>
      <c r="D80" s="80" t="s">
        <v>255</v>
      </c>
      <c r="E80" s="80" t="s">
        <v>256</v>
      </c>
      <c r="F80" s="87">
        <v>0.51</v>
      </c>
      <c r="G80" s="80">
        <v>0.215</v>
      </c>
      <c r="H80" s="80">
        <v>0.17599999999999999</v>
      </c>
      <c r="I80" s="81">
        <v>1.478</v>
      </c>
      <c r="J80" s="87">
        <v>-2.5999999999999999E-2</v>
      </c>
      <c r="K80" s="83">
        <v>0.58299999999999996</v>
      </c>
      <c r="L80" s="83">
        <v>-0.11700000000000001</v>
      </c>
      <c r="M80" s="81">
        <v>6.6000000000000003E-2</v>
      </c>
    </row>
    <row r="81" spans="1:13">
      <c r="A81" s="80" t="s">
        <v>968</v>
      </c>
      <c r="B81" s="80" t="s">
        <v>2</v>
      </c>
      <c r="C81" s="80" t="s">
        <v>157</v>
      </c>
      <c r="D81" s="80" t="s">
        <v>8</v>
      </c>
      <c r="E81" s="80" t="s">
        <v>257</v>
      </c>
      <c r="F81" s="87">
        <v>1.091</v>
      </c>
      <c r="G81" s="80">
        <v>0.27800000000000002</v>
      </c>
      <c r="H81" s="80">
        <v>0.93200000000000005</v>
      </c>
      <c r="I81" s="81">
        <v>1.2769999999999999</v>
      </c>
      <c r="J81" s="87">
        <v>3.0000000000000001E-3</v>
      </c>
      <c r="K81" s="83">
        <v>0.69399999999999995</v>
      </c>
      <c r="L81" s="83">
        <v>-1.2E-2</v>
      </c>
      <c r="M81" s="81">
        <v>1.7000000000000001E-2</v>
      </c>
    </row>
    <row r="82" spans="1:13">
      <c r="A82" s="80" t="s">
        <v>969</v>
      </c>
      <c r="B82" s="80" t="s">
        <v>3</v>
      </c>
      <c r="C82" s="80" t="s">
        <v>153</v>
      </c>
      <c r="D82" s="80" t="s">
        <v>12</v>
      </c>
      <c r="E82" s="80" t="s">
        <v>258</v>
      </c>
      <c r="F82" s="87">
        <v>0.69899999999999995</v>
      </c>
      <c r="G82" s="80">
        <v>0.32</v>
      </c>
      <c r="H82" s="80">
        <v>0.34499999999999997</v>
      </c>
      <c r="I82" s="81">
        <v>1.4159999999999999</v>
      </c>
      <c r="J82" s="87">
        <v>-4.5999999999999999E-2</v>
      </c>
      <c r="K82" s="83">
        <v>0.13500000000000001</v>
      </c>
      <c r="L82" s="83">
        <v>-0.105</v>
      </c>
      <c r="M82" s="81">
        <v>1.4E-2</v>
      </c>
    </row>
    <row r="83" spans="1:13">
      <c r="A83" s="80" t="s">
        <v>1153</v>
      </c>
      <c r="B83" s="80" t="s">
        <v>5</v>
      </c>
      <c r="C83" s="80" t="s">
        <v>164</v>
      </c>
      <c r="D83" s="80" t="s">
        <v>259</v>
      </c>
      <c r="E83" s="80" t="s">
        <v>260</v>
      </c>
      <c r="F83" s="87">
        <v>0.995</v>
      </c>
      <c r="G83" s="80">
        <v>0.97599999999999998</v>
      </c>
      <c r="H83" s="80">
        <v>0.71899999999999997</v>
      </c>
      <c r="I83" s="81">
        <v>1.377</v>
      </c>
      <c r="J83" s="87">
        <v>2.3E-2</v>
      </c>
      <c r="K83" s="83">
        <v>0.112</v>
      </c>
      <c r="L83" s="83">
        <v>-5.0000000000000001E-3</v>
      </c>
      <c r="M83" s="81">
        <v>5.0999999999999997E-2</v>
      </c>
    </row>
    <row r="84" spans="1:13">
      <c r="A84" s="80" t="s">
        <v>970</v>
      </c>
      <c r="B84" s="80" t="s">
        <v>3</v>
      </c>
      <c r="C84" s="80" t="s">
        <v>153</v>
      </c>
      <c r="D84" s="80" t="s">
        <v>261</v>
      </c>
      <c r="E84" s="80" t="s">
        <v>262</v>
      </c>
      <c r="F84" s="87">
        <v>0.58299999999999996</v>
      </c>
      <c r="G84" s="80">
        <v>0.40600000000000003</v>
      </c>
      <c r="H84" s="80">
        <v>0.16300000000000001</v>
      </c>
      <c r="I84" s="81">
        <v>2.0819999999999999</v>
      </c>
      <c r="J84" s="87">
        <v>-0.06</v>
      </c>
      <c r="K84" s="83">
        <v>0.24399999999999999</v>
      </c>
      <c r="L84" s="83">
        <v>-0.161</v>
      </c>
      <c r="M84" s="81">
        <v>4.1000000000000002E-2</v>
      </c>
    </row>
    <row r="85" spans="1:13">
      <c r="A85" s="80" t="s">
        <v>971</v>
      </c>
      <c r="B85" s="80" t="s">
        <v>3</v>
      </c>
      <c r="C85" s="80" t="s">
        <v>159</v>
      </c>
      <c r="D85" s="80" t="s">
        <v>9</v>
      </c>
      <c r="E85" s="80" t="s">
        <v>263</v>
      </c>
      <c r="F85" s="87">
        <v>0.74199999999999999</v>
      </c>
      <c r="G85" s="80">
        <v>0.23</v>
      </c>
      <c r="H85" s="80">
        <v>0.45600000000000002</v>
      </c>
      <c r="I85" s="81">
        <v>1.208</v>
      </c>
      <c r="J85" s="87">
        <v>-4.8000000000000001E-2</v>
      </c>
      <c r="K85" s="83">
        <v>2.7E-2</v>
      </c>
      <c r="L85" s="83">
        <v>-0.09</v>
      </c>
      <c r="M85" s="81">
        <v>-5.0000000000000001E-3</v>
      </c>
    </row>
    <row r="86" spans="1:13">
      <c r="A86" s="80" t="s">
        <v>1154</v>
      </c>
      <c r="B86" s="80" t="s">
        <v>0</v>
      </c>
      <c r="C86" s="80" t="s">
        <v>0</v>
      </c>
      <c r="D86" s="80" t="s">
        <v>264</v>
      </c>
      <c r="E86" s="80" t="s">
        <v>265</v>
      </c>
      <c r="F86" s="87">
        <v>0.81200000000000006</v>
      </c>
      <c r="G86" s="80">
        <v>0.48499999999999999</v>
      </c>
      <c r="H86" s="80">
        <v>0.45200000000000001</v>
      </c>
      <c r="I86" s="81">
        <v>1.4570000000000001</v>
      </c>
      <c r="J86" s="87">
        <v>4.0000000000000001E-3</v>
      </c>
      <c r="K86" s="83">
        <v>0.83699999999999997</v>
      </c>
      <c r="L86" s="83">
        <v>-3.6999999999999998E-2</v>
      </c>
      <c r="M86" s="81">
        <v>4.5999999999999999E-2</v>
      </c>
    </row>
    <row r="87" spans="1:13">
      <c r="A87" s="80" t="s">
        <v>972</v>
      </c>
      <c r="B87" s="80" t="s">
        <v>1</v>
      </c>
      <c r="C87" s="80" t="s">
        <v>162</v>
      </c>
      <c r="D87" s="80" t="s">
        <v>266</v>
      </c>
      <c r="E87" s="80" t="s">
        <v>267</v>
      </c>
      <c r="F87" s="87">
        <v>0.13300000000000001</v>
      </c>
      <c r="G87" s="80">
        <v>0.23</v>
      </c>
      <c r="H87" s="80">
        <v>5.0000000000000001E-3</v>
      </c>
      <c r="I87" s="81">
        <v>3.5790000000000002</v>
      </c>
      <c r="J87" s="87">
        <v>-6.0000000000000001E-3</v>
      </c>
      <c r="K87" s="83">
        <v>0.96699999999999997</v>
      </c>
      <c r="L87" s="83">
        <v>-0.27700000000000002</v>
      </c>
      <c r="M87" s="81">
        <v>0.26500000000000001</v>
      </c>
    </row>
    <row r="88" spans="1:13">
      <c r="A88" s="80" t="s">
        <v>973</v>
      </c>
      <c r="B88" s="80" t="s">
        <v>3</v>
      </c>
      <c r="C88" s="80" t="s">
        <v>159</v>
      </c>
      <c r="D88" s="80" t="s">
        <v>268</v>
      </c>
      <c r="E88" s="80" t="s">
        <v>269</v>
      </c>
      <c r="F88" s="87">
        <v>4.2000000000000003E-2</v>
      </c>
      <c r="G88" s="80">
        <v>5.3999999999999999E-2</v>
      </c>
      <c r="H88" s="80">
        <v>2E-3</v>
      </c>
      <c r="I88" s="81">
        <v>1.0569999999999999</v>
      </c>
      <c r="J88" s="87">
        <v>-0.307</v>
      </c>
      <c r="K88" s="83">
        <v>2.8000000000000001E-2</v>
      </c>
      <c r="L88" s="83">
        <v>-0.57999999999999996</v>
      </c>
      <c r="M88" s="81">
        <v>-3.3000000000000002E-2</v>
      </c>
    </row>
    <row r="89" spans="1:13">
      <c r="A89" s="80" t="s">
        <v>974</v>
      </c>
      <c r="B89" s="80" t="s">
        <v>2</v>
      </c>
      <c r="C89" s="80" t="s">
        <v>157</v>
      </c>
      <c r="D89" s="80" t="s">
        <v>7</v>
      </c>
      <c r="E89" s="80" t="s">
        <v>270</v>
      </c>
      <c r="F89" s="87">
        <v>0.63800000000000001</v>
      </c>
      <c r="G89" s="80">
        <v>0.24099999999999999</v>
      </c>
      <c r="H89" s="80">
        <v>0.30199999999999999</v>
      </c>
      <c r="I89" s="81">
        <v>1.3520000000000001</v>
      </c>
      <c r="J89" s="87">
        <v>-8.9999999999999993E-3</v>
      </c>
      <c r="K89" s="83">
        <v>0.77300000000000002</v>
      </c>
      <c r="L89" s="83">
        <v>-6.9000000000000006E-2</v>
      </c>
      <c r="M89" s="81">
        <v>5.0999999999999997E-2</v>
      </c>
    </row>
    <row r="90" spans="1:13">
      <c r="A90" s="80" t="s">
        <v>975</v>
      </c>
      <c r="B90" s="80" t="s">
        <v>3</v>
      </c>
      <c r="C90" s="80" t="s">
        <v>155</v>
      </c>
      <c r="D90" s="80" t="s">
        <v>271</v>
      </c>
      <c r="E90" s="80" t="s">
        <v>272</v>
      </c>
      <c r="F90" s="87">
        <v>2.024</v>
      </c>
      <c r="G90" s="80">
        <v>0.81499999999999995</v>
      </c>
      <c r="H90" s="80">
        <v>6.0000000000000001E-3</v>
      </c>
      <c r="I90" s="81">
        <v>737.91099999999994</v>
      </c>
      <c r="J90" s="87">
        <v>-0.379</v>
      </c>
      <c r="K90" s="83">
        <v>0.13400000000000001</v>
      </c>
      <c r="L90" s="83">
        <v>-0.875</v>
      </c>
      <c r="M90" s="81">
        <v>0.11700000000000001</v>
      </c>
    </row>
    <row r="91" spans="1:13">
      <c r="A91" s="80" t="s">
        <v>977</v>
      </c>
      <c r="B91" s="80" t="s">
        <v>0</v>
      </c>
      <c r="C91" s="80" t="s">
        <v>0</v>
      </c>
      <c r="D91" s="80" t="s">
        <v>273</v>
      </c>
      <c r="E91" s="80" t="s">
        <v>274</v>
      </c>
      <c r="F91" s="87">
        <v>1.03</v>
      </c>
      <c r="G91" s="80">
        <v>0.41</v>
      </c>
      <c r="H91" s="80">
        <v>0.96099999999999997</v>
      </c>
      <c r="I91" s="81">
        <v>1.103</v>
      </c>
      <c r="J91" s="87">
        <v>2E-3</v>
      </c>
      <c r="K91" s="83">
        <v>0.53100000000000003</v>
      </c>
      <c r="L91" s="83">
        <v>-5.0000000000000001E-3</v>
      </c>
      <c r="M91" s="81">
        <v>0.01</v>
      </c>
    </row>
    <row r="92" spans="1:13">
      <c r="A92" s="80" t="s">
        <v>978</v>
      </c>
      <c r="B92" s="80" t="s">
        <v>2</v>
      </c>
      <c r="C92" s="80" t="s">
        <v>157</v>
      </c>
      <c r="D92" s="80" t="s">
        <v>275</v>
      </c>
      <c r="E92" s="80" t="s">
        <v>276</v>
      </c>
      <c r="F92" s="87">
        <v>0.996</v>
      </c>
      <c r="G92" s="80">
        <v>0.97499999999999998</v>
      </c>
      <c r="H92" s="80">
        <v>0.76700000000000002</v>
      </c>
      <c r="I92" s="81">
        <v>1.294</v>
      </c>
      <c r="J92" s="87">
        <v>1.7000000000000001E-2</v>
      </c>
      <c r="K92" s="83">
        <v>0.14000000000000001</v>
      </c>
      <c r="L92" s="83">
        <v>-6.0000000000000001E-3</v>
      </c>
      <c r="M92" s="81">
        <v>4.1000000000000002E-2</v>
      </c>
    </row>
    <row r="93" spans="1:13">
      <c r="A93" s="80" t="s">
        <v>979</v>
      </c>
      <c r="B93" s="80" t="s">
        <v>0</v>
      </c>
      <c r="C93" s="80" t="s">
        <v>0</v>
      </c>
      <c r="D93" s="80" t="s">
        <v>277</v>
      </c>
      <c r="E93" s="80" t="s">
        <v>278</v>
      </c>
      <c r="F93" s="87">
        <v>0.86199999999999999</v>
      </c>
      <c r="G93" s="80">
        <v>0.371</v>
      </c>
      <c r="H93" s="80">
        <v>0.622</v>
      </c>
      <c r="I93" s="81">
        <v>1.194</v>
      </c>
      <c r="J93" s="87">
        <v>-6.0000000000000001E-3</v>
      </c>
      <c r="K93" s="83">
        <v>0.68500000000000005</v>
      </c>
      <c r="L93" s="83">
        <v>-3.5000000000000003E-2</v>
      </c>
      <c r="M93" s="81">
        <v>2.3E-2</v>
      </c>
    </row>
    <row r="94" spans="1:13">
      <c r="A94" s="80" t="s">
        <v>980</v>
      </c>
      <c r="B94" s="80" t="s">
        <v>0</v>
      </c>
      <c r="C94" s="80" t="s">
        <v>0</v>
      </c>
      <c r="D94" s="80" t="s">
        <v>279</v>
      </c>
      <c r="E94" s="80" t="s">
        <v>280</v>
      </c>
      <c r="F94" s="87">
        <v>0.67100000000000004</v>
      </c>
      <c r="G94" s="80">
        <v>0.13800000000000001</v>
      </c>
      <c r="H94" s="80">
        <v>0.39600000000000002</v>
      </c>
      <c r="I94" s="81">
        <v>1.1359999999999999</v>
      </c>
      <c r="J94" s="87">
        <v>-4.2000000000000003E-2</v>
      </c>
      <c r="K94" s="83">
        <v>7.6999999999999999E-2</v>
      </c>
      <c r="L94" s="83">
        <v>-8.7999999999999995E-2</v>
      </c>
      <c r="M94" s="81">
        <v>5.0000000000000001E-3</v>
      </c>
    </row>
    <row r="95" spans="1:13">
      <c r="A95" s="80" t="s">
        <v>1155</v>
      </c>
      <c r="B95" s="80" t="s">
        <v>0</v>
      </c>
      <c r="C95" s="80" t="s">
        <v>0</v>
      </c>
      <c r="D95" s="80" t="s">
        <v>281</v>
      </c>
      <c r="E95" s="80" t="s">
        <v>282</v>
      </c>
      <c r="F95" s="87">
        <v>0.996</v>
      </c>
      <c r="G95" s="80">
        <v>0.94799999999999995</v>
      </c>
      <c r="H95" s="80">
        <v>0.88500000000000001</v>
      </c>
      <c r="I95" s="81">
        <v>1.121</v>
      </c>
      <c r="J95" s="87">
        <v>7.0000000000000001E-3</v>
      </c>
      <c r="K95" s="83">
        <v>0.16400000000000001</v>
      </c>
      <c r="L95" s="83">
        <v>-3.0000000000000001E-3</v>
      </c>
      <c r="M95" s="81">
        <v>1.7999999999999999E-2</v>
      </c>
    </row>
    <row r="96" spans="1:13">
      <c r="A96" s="80" t="s">
        <v>981</v>
      </c>
      <c r="B96" s="80" t="s">
        <v>3</v>
      </c>
      <c r="C96" s="80" t="s">
        <v>153</v>
      </c>
      <c r="D96" s="80" t="s">
        <v>283</v>
      </c>
      <c r="E96" s="80" t="s">
        <v>284</v>
      </c>
      <c r="F96" s="87">
        <v>0.49</v>
      </c>
      <c r="G96" s="80">
        <v>0.08</v>
      </c>
      <c r="H96" s="80">
        <v>0.221</v>
      </c>
      <c r="I96" s="81">
        <v>1.0900000000000001</v>
      </c>
      <c r="J96" s="87">
        <v>-2.9000000000000001E-2</v>
      </c>
      <c r="K96" s="83">
        <v>0.39600000000000002</v>
      </c>
      <c r="L96" s="83">
        <v>-9.6000000000000002E-2</v>
      </c>
      <c r="M96" s="81">
        <v>3.7999999999999999E-2</v>
      </c>
    </row>
    <row r="97" spans="1:13">
      <c r="A97" s="80" t="s">
        <v>982</v>
      </c>
      <c r="B97" s="80" t="s">
        <v>0</v>
      </c>
      <c r="C97" s="80" t="s">
        <v>0</v>
      </c>
      <c r="D97" s="80" t="s">
        <v>285</v>
      </c>
      <c r="E97" s="80" t="s">
        <v>286</v>
      </c>
      <c r="F97" s="87">
        <v>0.67600000000000005</v>
      </c>
      <c r="G97" s="80">
        <v>1.7999999999999999E-2</v>
      </c>
      <c r="H97" s="80">
        <v>0.48899999999999999</v>
      </c>
      <c r="I97" s="81">
        <v>0.93500000000000005</v>
      </c>
      <c r="J97" s="87">
        <v>-8.9999999999999993E-3</v>
      </c>
      <c r="K97" s="83">
        <v>0.46500000000000002</v>
      </c>
      <c r="L97" s="83">
        <v>-3.3000000000000002E-2</v>
      </c>
      <c r="M97" s="81">
        <v>1.4999999999999999E-2</v>
      </c>
    </row>
    <row r="98" spans="1:13">
      <c r="A98" s="80" t="s">
        <v>983</v>
      </c>
      <c r="B98" s="80" t="s">
        <v>3</v>
      </c>
      <c r="C98" s="80" t="s">
        <v>159</v>
      </c>
      <c r="D98" s="80" t="s">
        <v>287</v>
      </c>
      <c r="E98" s="80" t="s">
        <v>288</v>
      </c>
      <c r="F98" s="87">
        <v>0.86499999999999999</v>
      </c>
      <c r="G98" s="80">
        <v>0.28899999999999998</v>
      </c>
      <c r="H98" s="80">
        <v>0.66100000000000003</v>
      </c>
      <c r="I98" s="81">
        <v>1.131</v>
      </c>
      <c r="J98" s="87">
        <v>-4.0000000000000001E-3</v>
      </c>
      <c r="K98" s="83">
        <v>0.66600000000000004</v>
      </c>
      <c r="L98" s="83">
        <v>-1.9E-2</v>
      </c>
      <c r="M98" s="81">
        <v>1.2E-2</v>
      </c>
    </row>
    <row r="99" spans="1:13">
      <c r="A99" s="80" t="s">
        <v>984</v>
      </c>
      <c r="B99" s="80" t="s">
        <v>121</v>
      </c>
      <c r="C99" s="80" t="s">
        <v>170</v>
      </c>
      <c r="D99" s="80" t="s">
        <v>203</v>
      </c>
      <c r="E99" s="80" t="s">
        <v>289</v>
      </c>
      <c r="F99" s="87">
        <v>1.0069999999999999</v>
      </c>
      <c r="G99" s="80">
        <v>0.94499999999999995</v>
      </c>
      <c r="H99" s="80">
        <v>0.82399999999999995</v>
      </c>
      <c r="I99" s="81">
        <v>1.2310000000000001</v>
      </c>
      <c r="J99" s="87">
        <v>-6.0000000000000001E-3</v>
      </c>
      <c r="K99" s="83">
        <v>0.498</v>
      </c>
      <c r="L99" s="83">
        <v>-2.3E-2</v>
      </c>
      <c r="M99" s="81">
        <v>1.0999999999999999E-2</v>
      </c>
    </row>
    <row r="100" spans="1:13">
      <c r="A100" s="80" t="s">
        <v>985</v>
      </c>
      <c r="B100" s="80" t="s">
        <v>3</v>
      </c>
      <c r="C100" s="80" t="s">
        <v>159</v>
      </c>
      <c r="D100" s="80" t="s">
        <v>290</v>
      </c>
      <c r="E100" s="80" t="s">
        <v>291</v>
      </c>
      <c r="F100" s="87">
        <v>0.47899999999999998</v>
      </c>
      <c r="G100" s="80">
        <v>0.115</v>
      </c>
      <c r="H100" s="80">
        <v>0.192</v>
      </c>
      <c r="I100" s="81">
        <v>1.1950000000000001</v>
      </c>
      <c r="J100" s="87">
        <v>-4.5999999999999999E-2</v>
      </c>
      <c r="K100" s="83">
        <v>0.25</v>
      </c>
      <c r="L100" s="83">
        <v>-0.124</v>
      </c>
      <c r="M100" s="81">
        <v>3.2000000000000001E-2</v>
      </c>
    </row>
    <row r="101" spans="1:13">
      <c r="A101" s="80" t="s">
        <v>1156</v>
      </c>
      <c r="B101" s="80" t="s">
        <v>3</v>
      </c>
      <c r="C101" s="80" t="s">
        <v>155</v>
      </c>
      <c r="D101" s="80" t="s">
        <v>292</v>
      </c>
      <c r="E101" s="80" t="s">
        <v>293</v>
      </c>
      <c r="F101" s="87">
        <v>0.625</v>
      </c>
      <c r="G101" s="80">
        <v>0.45100000000000001</v>
      </c>
      <c r="H101" s="80">
        <v>0.185</v>
      </c>
      <c r="I101" s="81">
        <v>2.1179999999999999</v>
      </c>
      <c r="J101" s="87">
        <v>-3.4000000000000002E-2</v>
      </c>
      <c r="K101" s="83">
        <v>0.53300000000000003</v>
      </c>
      <c r="L101" s="83">
        <v>-0.14099999999999999</v>
      </c>
      <c r="M101" s="81">
        <v>7.2999999999999995E-2</v>
      </c>
    </row>
    <row r="102" spans="1:13">
      <c r="A102" s="80" t="s">
        <v>986</v>
      </c>
      <c r="B102" s="80" t="s">
        <v>4</v>
      </c>
      <c r="C102" s="80" t="s">
        <v>172</v>
      </c>
      <c r="D102" s="80" t="s">
        <v>294</v>
      </c>
      <c r="E102" s="80" t="s">
        <v>295</v>
      </c>
      <c r="F102" s="87">
        <v>0.98699999999999999</v>
      </c>
      <c r="G102" s="80">
        <v>0.95199999999999996</v>
      </c>
      <c r="H102" s="80">
        <v>0.64500000000000002</v>
      </c>
      <c r="I102" s="81">
        <v>1.512</v>
      </c>
      <c r="J102" s="87">
        <v>-2.3E-2</v>
      </c>
      <c r="K102" s="83">
        <v>0.21099999999999999</v>
      </c>
      <c r="L102" s="83">
        <v>-5.8999999999999997E-2</v>
      </c>
      <c r="M102" s="81">
        <v>1.2999999999999999E-2</v>
      </c>
    </row>
    <row r="103" spans="1:13">
      <c r="A103" s="80" t="s">
        <v>987</v>
      </c>
      <c r="B103" s="80" t="s">
        <v>2</v>
      </c>
      <c r="C103" s="80" t="s">
        <v>157</v>
      </c>
      <c r="D103" s="80" t="s">
        <v>296</v>
      </c>
      <c r="E103" s="80" t="s">
        <v>297</v>
      </c>
      <c r="F103" s="87">
        <v>0.93</v>
      </c>
      <c r="G103" s="80">
        <v>0.69399999999999995</v>
      </c>
      <c r="H103" s="80">
        <v>0.64800000000000002</v>
      </c>
      <c r="I103" s="81">
        <v>1.335</v>
      </c>
      <c r="J103" s="87">
        <v>2.3E-2</v>
      </c>
      <c r="K103" s="83">
        <v>0.14699999999999999</v>
      </c>
      <c r="L103" s="83">
        <v>-8.0000000000000002E-3</v>
      </c>
      <c r="M103" s="81">
        <v>5.3999999999999999E-2</v>
      </c>
    </row>
    <row r="104" spans="1:13">
      <c r="A104" s="80" t="s">
        <v>988</v>
      </c>
      <c r="B104" s="80" t="s">
        <v>0</v>
      </c>
      <c r="C104" s="80" t="s">
        <v>0</v>
      </c>
      <c r="D104" s="80" t="s">
        <v>298</v>
      </c>
      <c r="E104" s="80" t="s">
        <v>299</v>
      </c>
      <c r="F104" s="87">
        <v>0.93700000000000006</v>
      </c>
      <c r="G104" s="80">
        <v>0.78400000000000003</v>
      </c>
      <c r="H104" s="80">
        <v>0.58899999999999997</v>
      </c>
      <c r="I104" s="81">
        <v>1.492</v>
      </c>
      <c r="J104" s="87">
        <v>-1.6E-2</v>
      </c>
      <c r="K104" s="83">
        <v>0.41899999999999998</v>
      </c>
      <c r="L104" s="83">
        <v>-5.6000000000000001E-2</v>
      </c>
      <c r="M104" s="81">
        <v>2.3E-2</v>
      </c>
    </row>
    <row r="105" spans="1:13">
      <c r="A105" s="80" t="s">
        <v>989</v>
      </c>
      <c r="B105" s="80" t="s">
        <v>3</v>
      </c>
      <c r="C105" s="80" t="s">
        <v>153</v>
      </c>
      <c r="D105" s="80" t="s">
        <v>300</v>
      </c>
      <c r="E105" s="80" t="s">
        <v>301</v>
      </c>
      <c r="F105" s="87">
        <v>0.33700000000000002</v>
      </c>
      <c r="G105" s="80">
        <v>0.1</v>
      </c>
      <c r="H105" s="80">
        <v>9.1999999999999998E-2</v>
      </c>
      <c r="I105" s="81">
        <v>1.2310000000000001</v>
      </c>
      <c r="J105" s="87">
        <v>4.3999999999999997E-2</v>
      </c>
      <c r="K105" s="83">
        <v>0.44600000000000001</v>
      </c>
      <c r="L105" s="83">
        <v>-6.9000000000000006E-2</v>
      </c>
      <c r="M105" s="81">
        <v>0.156</v>
      </c>
    </row>
    <row r="106" spans="1:13">
      <c r="A106" s="80" t="s">
        <v>990</v>
      </c>
      <c r="B106" s="80" t="s">
        <v>3</v>
      </c>
      <c r="C106" s="80" t="s">
        <v>159</v>
      </c>
      <c r="D106" s="80" t="s">
        <v>302</v>
      </c>
      <c r="E106" s="80" t="s">
        <v>303</v>
      </c>
      <c r="F106" s="87">
        <v>0.35</v>
      </c>
      <c r="G106" s="80">
        <v>5.6000000000000001E-2</v>
      </c>
      <c r="H106" s="80">
        <v>0.11899999999999999</v>
      </c>
      <c r="I106" s="81">
        <v>1.0269999999999999</v>
      </c>
      <c r="J106" s="87">
        <v>-8.4000000000000005E-2</v>
      </c>
      <c r="K106" s="83">
        <v>7.4999999999999997E-2</v>
      </c>
      <c r="L106" s="83">
        <v>-0.17599999999999999</v>
      </c>
      <c r="M106" s="81">
        <v>8.0000000000000002E-3</v>
      </c>
    </row>
    <row r="107" spans="1:13">
      <c r="A107" s="80" t="s">
        <v>991</v>
      </c>
      <c r="B107" s="80" t="s">
        <v>121</v>
      </c>
      <c r="C107" s="80" t="s">
        <v>170</v>
      </c>
      <c r="D107" s="80" t="s">
        <v>238</v>
      </c>
      <c r="E107" s="80" t="s">
        <v>304</v>
      </c>
      <c r="F107" s="87">
        <v>0.95399999999999996</v>
      </c>
      <c r="G107" s="80">
        <v>0.871</v>
      </c>
      <c r="H107" s="80">
        <v>0.54300000000000004</v>
      </c>
      <c r="I107" s="81">
        <v>1.6759999999999999</v>
      </c>
      <c r="J107" s="87">
        <v>-1.2E-2</v>
      </c>
      <c r="K107" s="83">
        <v>0.65700000000000003</v>
      </c>
      <c r="L107" s="83">
        <v>-6.3E-2</v>
      </c>
      <c r="M107" s="81">
        <v>0.04</v>
      </c>
    </row>
    <row r="108" spans="1:13">
      <c r="A108" s="80" t="s">
        <v>992</v>
      </c>
      <c r="B108" s="80" t="s">
        <v>4</v>
      </c>
      <c r="C108" s="80" t="s">
        <v>168</v>
      </c>
      <c r="D108" s="80" t="s">
        <v>305</v>
      </c>
      <c r="E108" s="80" t="s">
        <v>306</v>
      </c>
      <c r="F108" s="87">
        <v>1.095</v>
      </c>
      <c r="G108" s="80">
        <v>1.2E-2</v>
      </c>
      <c r="H108" s="80">
        <v>1.02</v>
      </c>
      <c r="I108" s="81">
        <v>1.1759999999999999</v>
      </c>
      <c r="J108" s="87">
        <v>3.0000000000000001E-3</v>
      </c>
      <c r="K108" s="83">
        <v>0.29899999999999999</v>
      </c>
      <c r="L108" s="83">
        <v>-3.0000000000000001E-3</v>
      </c>
      <c r="M108" s="81">
        <v>8.9999999999999993E-3</v>
      </c>
    </row>
    <row r="109" spans="1:13">
      <c r="A109" s="80" t="s">
        <v>1157</v>
      </c>
      <c r="B109" s="80" t="s">
        <v>5</v>
      </c>
      <c r="C109" s="80" t="s">
        <v>164</v>
      </c>
      <c r="D109" s="80" t="s">
        <v>307</v>
      </c>
      <c r="E109" s="80" t="s">
        <v>308</v>
      </c>
      <c r="F109" s="87">
        <v>1.0189999999999999</v>
      </c>
      <c r="G109" s="80">
        <v>0.92100000000000004</v>
      </c>
      <c r="H109" s="80">
        <v>0.70099999999999996</v>
      </c>
      <c r="I109" s="81">
        <v>1.4810000000000001</v>
      </c>
      <c r="J109" s="87">
        <v>2.3E-2</v>
      </c>
      <c r="K109" s="83">
        <v>0.16600000000000001</v>
      </c>
      <c r="L109" s="83">
        <v>-0.01</v>
      </c>
      <c r="M109" s="81">
        <v>5.6000000000000001E-2</v>
      </c>
    </row>
    <row r="110" spans="1:13">
      <c r="A110" s="80" t="s">
        <v>993</v>
      </c>
      <c r="B110" s="80" t="s">
        <v>2</v>
      </c>
      <c r="C110" s="80" t="s">
        <v>157</v>
      </c>
      <c r="D110" s="80" t="s">
        <v>309</v>
      </c>
      <c r="E110" s="80" t="s">
        <v>310</v>
      </c>
      <c r="F110" s="87">
        <v>0.71</v>
      </c>
      <c r="G110" s="80">
        <v>0.26500000000000001</v>
      </c>
      <c r="H110" s="80">
        <v>0.38900000000000001</v>
      </c>
      <c r="I110" s="81">
        <v>1.2969999999999999</v>
      </c>
      <c r="J110" s="87">
        <v>1.9E-2</v>
      </c>
      <c r="K110" s="83">
        <v>0.41499999999999998</v>
      </c>
      <c r="L110" s="83">
        <v>-2.5999999999999999E-2</v>
      </c>
      <c r="M110" s="81">
        <v>6.3E-2</v>
      </c>
    </row>
    <row r="111" spans="1:13">
      <c r="A111" s="80" t="s">
        <v>994</v>
      </c>
      <c r="B111" s="80" t="s">
        <v>3</v>
      </c>
      <c r="C111" s="80" t="s">
        <v>155</v>
      </c>
      <c r="D111" s="80" t="s">
        <v>311</v>
      </c>
      <c r="E111" s="80" t="s">
        <v>312</v>
      </c>
      <c r="F111" s="87">
        <v>0.96899999999999997</v>
      </c>
      <c r="G111" s="80">
        <v>0.93</v>
      </c>
      <c r="H111" s="80">
        <v>0.48399999999999999</v>
      </c>
      <c r="I111" s="81">
        <v>1.9419999999999999</v>
      </c>
      <c r="J111" s="87">
        <v>-4.1000000000000002E-2</v>
      </c>
      <c r="K111" s="83">
        <v>0.186</v>
      </c>
      <c r="L111" s="83">
        <v>-0.10100000000000001</v>
      </c>
      <c r="M111" s="81">
        <v>0.02</v>
      </c>
    </row>
    <row r="112" spans="1:13">
      <c r="A112" s="80" t="s">
        <v>1158</v>
      </c>
      <c r="B112" s="80" t="s">
        <v>2</v>
      </c>
      <c r="C112" s="80" t="s">
        <v>174</v>
      </c>
      <c r="D112" s="80" t="s">
        <v>313</v>
      </c>
      <c r="E112" s="80" t="s">
        <v>314</v>
      </c>
      <c r="F112" s="87">
        <v>1.0089999999999999</v>
      </c>
      <c r="G112" s="80">
        <v>0.97</v>
      </c>
      <c r="H112" s="80">
        <v>0.64300000000000002</v>
      </c>
      <c r="I112" s="81">
        <v>1.583</v>
      </c>
      <c r="J112" s="87">
        <v>2.8000000000000001E-2</v>
      </c>
      <c r="K112" s="83">
        <v>0.16900000000000001</v>
      </c>
      <c r="L112" s="83">
        <v>-1.2E-2</v>
      </c>
      <c r="M112" s="81">
        <v>6.8000000000000005E-2</v>
      </c>
    </row>
    <row r="113" spans="1:13">
      <c r="A113" s="80" t="s">
        <v>995</v>
      </c>
      <c r="B113" s="80" t="s">
        <v>3</v>
      </c>
      <c r="C113" s="80" t="s">
        <v>153</v>
      </c>
      <c r="D113" s="80" t="s">
        <v>315</v>
      </c>
      <c r="E113" s="80" t="s">
        <v>316</v>
      </c>
      <c r="F113" s="87">
        <v>0.96399999999999997</v>
      </c>
      <c r="G113" s="80">
        <v>0.97499999999999998</v>
      </c>
      <c r="H113" s="80">
        <v>9.9000000000000005E-2</v>
      </c>
      <c r="I113" s="81">
        <v>9.3889999999999993</v>
      </c>
      <c r="J113" s="87">
        <v>0.26700000000000002</v>
      </c>
      <c r="K113" s="83">
        <v>0.01</v>
      </c>
      <c r="L113" s="83">
        <v>6.5000000000000002E-2</v>
      </c>
      <c r="M113" s="81">
        <v>0.46899999999999997</v>
      </c>
    </row>
    <row r="114" spans="1:13">
      <c r="A114" s="80" t="s">
        <v>996</v>
      </c>
      <c r="B114" s="80" t="s">
        <v>0</v>
      </c>
      <c r="C114" s="80" t="s">
        <v>0</v>
      </c>
      <c r="D114" s="80" t="s">
        <v>317</v>
      </c>
      <c r="E114" s="80" t="s">
        <v>318</v>
      </c>
      <c r="F114" s="87">
        <v>1.1659999999999999</v>
      </c>
      <c r="G114" s="80">
        <v>1.6E-2</v>
      </c>
      <c r="H114" s="80">
        <v>1.03</v>
      </c>
      <c r="I114" s="81">
        <v>1.32</v>
      </c>
      <c r="J114" s="87">
        <v>5.0000000000000001E-3</v>
      </c>
      <c r="K114" s="83">
        <v>0.33300000000000002</v>
      </c>
      <c r="L114" s="83">
        <v>-5.0000000000000001E-3</v>
      </c>
      <c r="M114" s="81">
        <v>1.6E-2</v>
      </c>
    </row>
    <row r="115" spans="1:13">
      <c r="A115" s="80" t="s">
        <v>997</v>
      </c>
      <c r="B115" s="80" t="s">
        <v>2</v>
      </c>
      <c r="C115" s="80" t="s">
        <v>157</v>
      </c>
      <c r="D115" s="80" t="s">
        <v>319</v>
      </c>
      <c r="E115" s="80" t="s">
        <v>320</v>
      </c>
      <c r="F115" s="87">
        <v>1.1120000000000001</v>
      </c>
      <c r="G115" s="80">
        <v>0.74199999999999999</v>
      </c>
      <c r="H115" s="80">
        <v>0.59099999999999997</v>
      </c>
      <c r="I115" s="81">
        <v>2.0910000000000002</v>
      </c>
      <c r="J115" s="87">
        <v>4.0000000000000001E-3</v>
      </c>
      <c r="K115" s="83">
        <v>0.88300000000000001</v>
      </c>
      <c r="L115" s="83">
        <v>-5.2999999999999999E-2</v>
      </c>
      <c r="M115" s="81">
        <v>6.2E-2</v>
      </c>
    </row>
    <row r="116" spans="1:13">
      <c r="A116" s="80" t="s">
        <v>1159</v>
      </c>
      <c r="B116" s="80" t="s">
        <v>4</v>
      </c>
      <c r="C116" s="80" t="s">
        <v>168</v>
      </c>
      <c r="D116" s="80" t="s">
        <v>321</v>
      </c>
      <c r="E116" s="80" t="s">
        <v>322</v>
      </c>
      <c r="F116" s="87">
        <v>1.0449999999999999</v>
      </c>
      <c r="G116" s="80">
        <v>0.83799999999999997</v>
      </c>
      <c r="H116" s="80">
        <v>0.68400000000000005</v>
      </c>
      <c r="I116" s="81">
        <v>1.597</v>
      </c>
      <c r="J116" s="87">
        <v>2.5000000000000001E-2</v>
      </c>
      <c r="K116" s="83">
        <v>0.185</v>
      </c>
      <c r="L116" s="83">
        <v>-1.2E-2</v>
      </c>
      <c r="M116" s="81">
        <v>6.3E-2</v>
      </c>
    </row>
    <row r="117" spans="1:13">
      <c r="A117" s="80" t="s">
        <v>998</v>
      </c>
      <c r="B117" s="80" t="s">
        <v>0</v>
      </c>
      <c r="C117" s="80" t="s">
        <v>0</v>
      </c>
      <c r="D117" s="80" t="s">
        <v>323</v>
      </c>
      <c r="E117" s="80" t="s">
        <v>324</v>
      </c>
      <c r="F117" s="87">
        <v>1.1259999999999999</v>
      </c>
      <c r="G117" s="80">
        <v>0.57599999999999996</v>
      </c>
      <c r="H117" s="80">
        <v>0.74299999999999999</v>
      </c>
      <c r="I117" s="81">
        <v>1.708</v>
      </c>
      <c r="J117" s="87">
        <v>-2.1999999999999999E-2</v>
      </c>
      <c r="K117" s="83">
        <v>0.314</v>
      </c>
      <c r="L117" s="83">
        <v>-6.5000000000000002E-2</v>
      </c>
      <c r="M117" s="81">
        <v>2.1000000000000001E-2</v>
      </c>
    </row>
    <row r="118" spans="1:13">
      <c r="A118" s="80" t="s">
        <v>999</v>
      </c>
      <c r="B118" s="80" t="s">
        <v>0</v>
      </c>
      <c r="C118" s="80" t="s">
        <v>0</v>
      </c>
      <c r="D118" s="80" t="s">
        <v>325</v>
      </c>
      <c r="E118" s="80" t="s">
        <v>326</v>
      </c>
      <c r="F118" s="87">
        <v>0.74199999999999999</v>
      </c>
      <c r="G118" s="80">
        <v>0.436</v>
      </c>
      <c r="H118" s="80">
        <v>0.35</v>
      </c>
      <c r="I118" s="81">
        <v>1.5740000000000001</v>
      </c>
      <c r="J118" s="87">
        <v>-1.2E-2</v>
      </c>
      <c r="K118" s="83">
        <v>0.74299999999999999</v>
      </c>
      <c r="L118" s="83">
        <v>-8.1000000000000003E-2</v>
      </c>
      <c r="M118" s="81">
        <v>5.8000000000000003E-2</v>
      </c>
    </row>
    <row r="119" spans="1:13">
      <c r="A119" s="80" t="s">
        <v>1160</v>
      </c>
      <c r="B119" s="80" t="s">
        <v>3</v>
      </c>
      <c r="C119" s="80" t="s">
        <v>155</v>
      </c>
      <c r="D119" s="80" t="s">
        <v>327</v>
      </c>
      <c r="E119" s="80" t="s">
        <v>328</v>
      </c>
      <c r="F119" s="87">
        <v>1.0680000000000001</v>
      </c>
      <c r="G119" s="80">
        <v>0.78800000000000003</v>
      </c>
      <c r="H119" s="80">
        <v>0.65900000000000003</v>
      </c>
      <c r="I119" s="81">
        <v>1.732</v>
      </c>
      <c r="J119" s="87">
        <v>2.8000000000000001E-2</v>
      </c>
      <c r="K119" s="83">
        <v>0.2</v>
      </c>
      <c r="L119" s="83">
        <v>-1.4999999999999999E-2</v>
      </c>
      <c r="M119" s="81">
        <v>7.1999999999999995E-2</v>
      </c>
    </row>
    <row r="120" spans="1:13">
      <c r="A120" s="80" t="s">
        <v>1000</v>
      </c>
      <c r="B120" s="80" t="s">
        <v>121</v>
      </c>
      <c r="C120" s="80" t="s">
        <v>180</v>
      </c>
      <c r="D120" s="80" t="s">
        <v>203</v>
      </c>
      <c r="E120" s="80" t="s">
        <v>329</v>
      </c>
      <c r="F120" s="87">
        <v>0.34</v>
      </c>
      <c r="G120" s="80">
        <v>0.27900000000000003</v>
      </c>
      <c r="H120" s="80">
        <v>4.8000000000000001E-2</v>
      </c>
      <c r="I120" s="81">
        <v>2.3959999999999999</v>
      </c>
      <c r="J120" s="87">
        <v>-9.7000000000000003E-2</v>
      </c>
      <c r="K120" s="83">
        <v>0.24399999999999999</v>
      </c>
      <c r="L120" s="83">
        <v>-0.26100000000000001</v>
      </c>
      <c r="M120" s="81">
        <v>6.6000000000000003E-2</v>
      </c>
    </row>
    <row r="121" spans="1:13">
      <c r="A121" s="80" t="s">
        <v>1001</v>
      </c>
      <c r="B121" s="80" t="s">
        <v>2</v>
      </c>
      <c r="C121" s="80" t="s">
        <v>166</v>
      </c>
      <c r="D121" s="80" t="s">
        <v>330</v>
      </c>
      <c r="E121" s="80" t="s">
        <v>331</v>
      </c>
      <c r="F121" s="87">
        <v>2.121</v>
      </c>
      <c r="G121" s="80">
        <v>0.14299999999999999</v>
      </c>
      <c r="H121" s="80">
        <v>0.77600000000000002</v>
      </c>
      <c r="I121" s="81">
        <v>5.7930000000000001</v>
      </c>
      <c r="J121" s="87">
        <v>0.03</v>
      </c>
      <c r="K121" s="83">
        <v>0.49299999999999999</v>
      </c>
      <c r="L121" s="83">
        <v>-5.6000000000000001E-2</v>
      </c>
      <c r="M121" s="81">
        <v>0.11700000000000001</v>
      </c>
    </row>
    <row r="122" spans="1:13">
      <c r="A122" s="80" t="s">
        <v>1002</v>
      </c>
      <c r="B122" s="80" t="s">
        <v>3</v>
      </c>
      <c r="C122" s="80" t="s">
        <v>153</v>
      </c>
      <c r="D122" s="80" t="s">
        <v>332</v>
      </c>
      <c r="E122" s="80" t="s">
        <v>333</v>
      </c>
      <c r="F122" s="87">
        <v>1.671</v>
      </c>
      <c r="G122" s="80">
        <v>0.80200000000000005</v>
      </c>
      <c r="H122" s="80">
        <v>0.03</v>
      </c>
      <c r="I122" s="81">
        <v>91.942999999999998</v>
      </c>
      <c r="J122" s="87">
        <v>-0.32300000000000001</v>
      </c>
      <c r="K122" s="83">
        <v>6.2E-2</v>
      </c>
      <c r="L122" s="83">
        <v>-0.66300000000000003</v>
      </c>
      <c r="M122" s="81">
        <v>1.6E-2</v>
      </c>
    </row>
    <row r="123" spans="1:13">
      <c r="A123" s="80" t="s">
        <v>1161</v>
      </c>
      <c r="B123" s="80" t="s">
        <v>4</v>
      </c>
      <c r="C123" s="80" t="s">
        <v>168</v>
      </c>
      <c r="D123" s="80" t="s">
        <v>334</v>
      </c>
      <c r="E123" s="80" t="s">
        <v>335</v>
      </c>
      <c r="F123" s="87">
        <v>1.028</v>
      </c>
      <c r="G123" s="80">
        <v>0.93100000000000005</v>
      </c>
      <c r="H123" s="80">
        <v>0.55600000000000005</v>
      </c>
      <c r="I123" s="81">
        <v>1.899</v>
      </c>
      <c r="J123" s="87">
        <v>4.4999999999999998E-2</v>
      </c>
      <c r="K123" s="83">
        <v>9.9000000000000005E-2</v>
      </c>
      <c r="L123" s="83">
        <v>-8.9999999999999993E-3</v>
      </c>
      <c r="M123" s="81">
        <v>9.9000000000000005E-2</v>
      </c>
    </row>
    <row r="124" spans="1:13">
      <c r="A124" s="80" t="s">
        <v>1162</v>
      </c>
      <c r="B124" s="80" t="s">
        <v>3</v>
      </c>
      <c r="C124" s="80" t="s">
        <v>159</v>
      </c>
      <c r="D124" s="80" t="s">
        <v>336</v>
      </c>
      <c r="E124" s="80" t="s">
        <v>337</v>
      </c>
      <c r="F124" s="87">
        <v>0.26400000000000001</v>
      </c>
      <c r="G124" s="80">
        <v>0.21099999999999999</v>
      </c>
      <c r="H124" s="80">
        <v>3.3000000000000002E-2</v>
      </c>
      <c r="I124" s="81">
        <v>2.13</v>
      </c>
      <c r="J124" s="87">
        <v>-4.7E-2</v>
      </c>
      <c r="K124" s="83">
        <v>0.60799999999999998</v>
      </c>
      <c r="L124" s="83">
        <v>-0.22800000000000001</v>
      </c>
      <c r="M124" s="81">
        <v>0.13400000000000001</v>
      </c>
    </row>
    <row r="125" spans="1:13">
      <c r="A125" s="80" t="s">
        <v>1163</v>
      </c>
      <c r="B125" s="80" t="s">
        <v>3</v>
      </c>
      <c r="C125" s="80" t="s">
        <v>155</v>
      </c>
      <c r="D125" s="80" t="s">
        <v>338</v>
      </c>
      <c r="E125" s="80" t="s">
        <v>339</v>
      </c>
      <c r="F125" s="87">
        <v>0.109</v>
      </c>
      <c r="G125" s="80">
        <v>0.151</v>
      </c>
      <c r="H125" s="80">
        <v>5.0000000000000001E-3</v>
      </c>
      <c r="I125" s="81">
        <v>2.2349999999999999</v>
      </c>
      <c r="J125" s="87">
        <v>-0.16400000000000001</v>
      </c>
      <c r="K125" s="83">
        <v>0.222</v>
      </c>
      <c r="L125" s="83">
        <v>-0.42599999999999999</v>
      </c>
      <c r="M125" s="81">
        <v>9.9000000000000005E-2</v>
      </c>
    </row>
    <row r="126" spans="1:13">
      <c r="A126" s="80" t="s">
        <v>1003</v>
      </c>
      <c r="B126" s="80" t="s">
        <v>0</v>
      </c>
      <c r="C126" s="80" t="s">
        <v>176</v>
      </c>
      <c r="D126" s="80" t="s">
        <v>340</v>
      </c>
      <c r="E126" s="80" t="s">
        <v>341</v>
      </c>
      <c r="F126" s="87">
        <v>2.1709999999999998</v>
      </c>
      <c r="G126" s="80">
        <v>3.0000000000000001E-3</v>
      </c>
      <c r="H126" s="80">
        <v>1.3009999999999999</v>
      </c>
      <c r="I126" s="81">
        <v>3.621</v>
      </c>
      <c r="J126" s="87">
        <v>2.5000000000000001E-2</v>
      </c>
      <c r="K126" s="83">
        <v>0.24099999999999999</v>
      </c>
      <c r="L126" s="83">
        <v>-1.7000000000000001E-2</v>
      </c>
      <c r="M126" s="81">
        <v>6.7000000000000004E-2</v>
      </c>
    </row>
    <row r="127" spans="1:13">
      <c r="A127" s="80" t="s">
        <v>1004</v>
      </c>
      <c r="B127" s="80" t="s">
        <v>123</v>
      </c>
      <c r="C127" s="80" t="s">
        <v>182</v>
      </c>
      <c r="D127" s="80" t="s">
        <v>342</v>
      </c>
      <c r="E127" s="80" t="s">
        <v>343</v>
      </c>
      <c r="F127" s="87">
        <v>1.4770000000000001</v>
      </c>
      <c r="G127" s="80">
        <v>0.56200000000000006</v>
      </c>
      <c r="H127" s="80">
        <v>0.39600000000000002</v>
      </c>
      <c r="I127" s="81">
        <v>5.508</v>
      </c>
      <c r="J127" s="87">
        <v>-8.6999999999999994E-2</v>
      </c>
      <c r="K127" s="83">
        <v>0.124</v>
      </c>
      <c r="L127" s="83">
        <v>-0.19700000000000001</v>
      </c>
      <c r="M127" s="81">
        <v>2.4E-2</v>
      </c>
    </row>
    <row r="128" spans="1:13">
      <c r="A128" s="80" t="s">
        <v>1164</v>
      </c>
      <c r="B128" s="80" t="s">
        <v>2</v>
      </c>
      <c r="C128" s="80" t="s">
        <v>157</v>
      </c>
      <c r="D128" s="80" t="s">
        <v>344</v>
      </c>
      <c r="E128" s="80" t="s">
        <v>345</v>
      </c>
      <c r="F128" s="87">
        <v>1.008</v>
      </c>
      <c r="G128" s="80">
        <v>0.94499999999999995</v>
      </c>
      <c r="H128" s="80">
        <v>0.80400000000000005</v>
      </c>
      <c r="I128" s="81">
        <v>1.264</v>
      </c>
      <c r="J128" s="87">
        <v>1E-3</v>
      </c>
      <c r="K128" s="83">
        <v>0.91600000000000004</v>
      </c>
      <c r="L128" s="83">
        <v>-2.1000000000000001E-2</v>
      </c>
      <c r="M128" s="81">
        <v>2.4E-2</v>
      </c>
    </row>
    <row r="129" spans="1:13">
      <c r="A129" s="80" t="s">
        <v>1165</v>
      </c>
      <c r="B129" s="80" t="s">
        <v>0</v>
      </c>
      <c r="C129" s="80" t="s">
        <v>176</v>
      </c>
      <c r="D129" s="80" t="s">
        <v>346</v>
      </c>
      <c r="E129" s="80" t="s">
        <v>347</v>
      </c>
      <c r="F129" s="87">
        <v>1.792</v>
      </c>
      <c r="G129" s="80">
        <v>0.152</v>
      </c>
      <c r="H129" s="80">
        <v>0.80600000000000005</v>
      </c>
      <c r="I129" s="81">
        <v>3.9860000000000002</v>
      </c>
      <c r="J129" s="87">
        <v>-2E-3</v>
      </c>
      <c r="K129" s="83">
        <v>0.94599999999999995</v>
      </c>
      <c r="L129" s="83">
        <v>-7.1999999999999995E-2</v>
      </c>
      <c r="M129" s="81">
        <v>6.7000000000000004E-2</v>
      </c>
    </row>
    <row r="130" spans="1:13">
      <c r="A130" s="80" t="s">
        <v>1005</v>
      </c>
      <c r="B130" s="80" t="s">
        <v>3</v>
      </c>
      <c r="C130" s="80" t="s">
        <v>153</v>
      </c>
      <c r="D130" s="80" t="s">
        <v>238</v>
      </c>
      <c r="E130" s="80" t="s">
        <v>348</v>
      </c>
      <c r="F130" s="87">
        <v>0.41199999999999998</v>
      </c>
      <c r="G130" s="80">
        <v>0.63100000000000001</v>
      </c>
      <c r="H130" s="80">
        <v>1.0999999999999999E-2</v>
      </c>
      <c r="I130" s="81">
        <v>15.291</v>
      </c>
      <c r="J130" s="87">
        <v>0.122</v>
      </c>
      <c r="K130" s="83">
        <v>0.436</v>
      </c>
      <c r="L130" s="83">
        <v>-0.186</v>
      </c>
      <c r="M130" s="81">
        <v>0.43</v>
      </c>
    </row>
    <row r="131" spans="1:13">
      <c r="A131" s="80" t="s">
        <v>1166</v>
      </c>
      <c r="B131" s="80" t="s">
        <v>3</v>
      </c>
      <c r="C131" s="80" t="s">
        <v>153</v>
      </c>
      <c r="D131" s="80" t="s">
        <v>349</v>
      </c>
      <c r="E131" s="80" t="s">
        <v>350</v>
      </c>
      <c r="F131" s="87">
        <v>1.024</v>
      </c>
      <c r="G131" s="80">
        <v>0.95699999999999996</v>
      </c>
      <c r="H131" s="80">
        <v>0.43</v>
      </c>
      <c r="I131" s="81">
        <v>2.4369999999999998</v>
      </c>
      <c r="J131" s="87">
        <v>0.05</v>
      </c>
      <c r="K131" s="83">
        <v>0.20300000000000001</v>
      </c>
      <c r="L131" s="83">
        <v>-2.7E-2</v>
      </c>
      <c r="M131" s="81">
        <v>0.128</v>
      </c>
    </row>
    <row r="132" spans="1:13">
      <c r="A132" s="80" t="s">
        <v>1006</v>
      </c>
      <c r="B132" s="80" t="s">
        <v>2</v>
      </c>
      <c r="C132" s="80" t="s">
        <v>166</v>
      </c>
      <c r="D132" s="80" t="s">
        <v>351</v>
      </c>
      <c r="E132" s="80" t="s">
        <v>352</v>
      </c>
      <c r="F132" s="87">
        <v>1.2030000000000001</v>
      </c>
      <c r="G132" s="80">
        <v>6.6000000000000003E-2</v>
      </c>
      <c r="H132" s="80">
        <v>0.98799999999999999</v>
      </c>
      <c r="I132" s="81">
        <v>1.464</v>
      </c>
      <c r="J132" s="87">
        <v>3.0000000000000001E-3</v>
      </c>
      <c r="K132" s="83">
        <v>0.74099999999999999</v>
      </c>
      <c r="L132" s="83">
        <v>-1.4E-2</v>
      </c>
      <c r="M132" s="81">
        <v>0.02</v>
      </c>
    </row>
    <row r="133" spans="1:13">
      <c r="A133" s="80" t="s">
        <v>1007</v>
      </c>
      <c r="B133" s="80" t="s">
        <v>3</v>
      </c>
      <c r="C133" s="80" t="s">
        <v>159</v>
      </c>
      <c r="D133" s="80" t="s">
        <v>353</v>
      </c>
      <c r="E133" s="80" t="s">
        <v>354</v>
      </c>
      <c r="F133" s="90">
        <v>6.2E-2</v>
      </c>
      <c r="G133" s="85">
        <v>6.0000000000000001E-3</v>
      </c>
      <c r="H133" s="85">
        <v>8.0000000000000002E-3</v>
      </c>
      <c r="I133" s="86">
        <v>0.45</v>
      </c>
      <c r="J133" s="87">
        <v>-0.114</v>
      </c>
      <c r="K133" s="83">
        <v>0.115</v>
      </c>
      <c r="L133" s="83">
        <v>-0.25600000000000001</v>
      </c>
      <c r="M133" s="81">
        <v>2.8000000000000001E-2</v>
      </c>
    </row>
    <row r="134" spans="1:13">
      <c r="A134" s="80" t="s">
        <v>1167</v>
      </c>
      <c r="B134" s="80" t="s">
        <v>3</v>
      </c>
      <c r="C134" s="80" t="s">
        <v>159</v>
      </c>
      <c r="D134" s="80" t="s">
        <v>271</v>
      </c>
      <c r="E134" s="80" t="s">
        <v>355</v>
      </c>
      <c r="F134" s="87">
        <v>0.19400000000000001</v>
      </c>
      <c r="G134" s="80">
        <v>0.20899999999999999</v>
      </c>
      <c r="H134" s="80">
        <v>1.4999999999999999E-2</v>
      </c>
      <c r="I134" s="81">
        <v>2.5089999999999999</v>
      </c>
      <c r="J134" s="87">
        <v>-0.17199999999999999</v>
      </c>
      <c r="K134" s="83">
        <v>0.115</v>
      </c>
      <c r="L134" s="83">
        <v>-0.38700000000000001</v>
      </c>
      <c r="M134" s="81">
        <v>4.2000000000000003E-2</v>
      </c>
    </row>
    <row r="135" spans="1:13">
      <c r="A135" s="80" t="s">
        <v>1008</v>
      </c>
      <c r="B135" s="80" t="s">
        <v>0</v>
      </c>
      <c r="C135" s="80" t="s">
        <v>0</v>
      </c>
      <c r="D135" s="80" t="s">
        <v>356</v>
      </c>
      <c r="E135" s="80" t="s">
        <v>357</v>
      </c>
      <c r="F135" s="87">
        <v>0.98899999999999999</v>
      </c>
      <c r="G135" s="80">
        <v>0.99099999999999999</v>
      </c>
      <c r="H135" s="80">
        <v>0.14899999999999999</v>
      </c>
      <c r="I135" s="81">
        <v>6.5579999999999998</v>
      </c>
      <c r="J135" s="87">
        <v>-0.13500000000000001</v>
      </c>
      <c r="K135" s="83">
        <v>0.1</v>
      </c>
      <c r="L135" s="83">
        <v>-0.29599999999999999</v>
      </c>
      <c r="M135" s="81">
        <v>2.5999999999999999E-2</v>
      </c>
    </row>
    <row r="136" spans="1:13">
      <c r="A136" s="80" t="s">
        <v>1009</v>
      </c>
      <c r="B136" s="80" t="s">
        <v>3</v>
      </c>
      <c r="C136" s="80" t="s">
        <v>153</v>
      </c>
      <c r="D136" s="80" t="s">
        <v>358</v>
      </c>
      <c r="E136" s="80" t="s">
        <v>359</v>
      </c>
      <c r="F136" s="87">
        <v>0.58299999999999996</v>
      </c>
      <c r="G136" s="80">
        <v>0.23400000000000001</v>
      </c>
      <c r="H136" s="80">
        <v>0.24</v>
      </c>
      <c r="I136" s="81">
        <v>1.4179999999999999</v>
      </c>
      <c r="J136" s="87">
        <v>-1.6E-2</v>
      </c>
      <c r="K136" s="83">
        <v>0.66800000000000004</v>
      </c>
      <c r="L136" s="83">
        <v>-0.09</v>
      </c>
      <c r="M136" s="81">
        <v>5.7000000000000002E-2</v>
      </c>
    </row>
    <row r="137" spans="1:13">
      <c r="A137" s="80" t="s">
        <v>1010</v>
      </c>
      <c r="B137" s="80" t="s">
        <v>3</v>
      </c>
      <c r="C137" s="80" t="s">
        <v>153</v>
      </c>
      <c r="D137" s="80" t="s">
        <v>360</v>
      </c>
      <c r="E137" s="80" t="s">
        <v>361</v>
      </c>
      <c r="F137" s="87">
        <v>0.20899999999999999</v>
      </c>
      <c r="G137" s="80">
        <v>0.38300000000000001</v>
      </c>
      <c r="H137" s="80">
        <v>6.0000000000000001E-3</v>
      </c>
      <c r="I137" s="81">
        <v>7.0549999999999997</v>
      </c>
      <c r="J137" s="87">
        <v>-0.182</v>
      </c>
      <c r="K137" s="83">
        <v>0.223</v>
      </c>
      <c r="L137" s="83">
        <v>-0.47499999999999998</v>
      </c>
      <c r="M137" s="81">
        <v>0.111</v>
      </c>
    </row>
    <row r="138" spans="1:13">
      <c r="A138" s="80" t="s">
        <v>1168</v>
      </c>
      <c r="B138" s="80" t="s">
        <v>4</v>
      </c>
      <c r="C138" s="80" t="s">
        <v>178</v>
      </c>
      <c r="D138" s="80" t="s">
        <v>362</v>
      </c>
      <c r="E138" s="80" t="s">
        <v>363</v>
      </c>
      <c r="F138" s="87">
        <v>1.3580000000000001</v>
      </c>
      <c r="G138" s="80">
        <v>0.51700000000000002</v>
      </c>
      <c r="H138" s="80">
        <v>0.53900000000000003</v>
      </c>
      <c r="I138" s="81">
        <v>3.4220000000000002</v>
      </c>
      <c r="J138" s="87">
        <v>5.6000000000000001E-2</v>
      </c>
      <c r="K138" s="83">
        <v>0.19500000000000001</v>
      </c>
      <c r="L138" s="83">
        <v>-2.9000000000000001E-2</v>
      </c>
      <c r="M138" s="81">
        <v>0.14199999999999999</v>
      </c>
    </row>
    <row r="139" spans="1:13">
      <c r="A139" s="80" t="s">
        <v>1169</v>
      </c>
      <c r="B139" s="80" t="s">
        <v>2</v>
      </c>
      <c r="C139" s="80" t="s">
        <v>157</v>
      </c>
      <c r="D139" s="80" t="s">
        <v>364</v>
      </c>
      <c r="E139" s="80" t="s">
        <v>365</v>
      </c>
      <c r="F139" s="87">
        <v>1.222</v>
      </c>
      <c r="G139" s="80">
        <v>0.69799999999999995</v>
      </c>
      <c r="H139" s="80">
        <v>0.443</v>
      </c>
      <c r="I139" s="81">
        <v>3.371</v>
      </c>
      <c r="J139" s="87">
        <v>6.5000000000000002E-2</v>
      </c>
      <c r="K139" s="83">
        <v>0.159</v>
      </c>
      <c r="L139" s="83">
        <v>-2.5999999999999999E-2</v>
      </c>
      <c r="M139" s="81">
        <v>0.156</v>
      </c>
    </row>
    <row r="140" spans="1:13">
      <c r="A140" s="80" t="s">
        <v>1011</v>
      </c>
      <c r="B140" s="80" t="s">
        <v>2</v>
      </c>
      <c r="C140" s="80" t="s">
        <v>157</v>
      </c>
      <c r="D140" s="80" t="s">
        <v>366</v>
      </c>
      <c r="E140" s="80" t="s">
        <v>367</v>
      </c>
      <c r="F140" s="87">
        <v>1.0529999999999999</v>
      </c>
      <c r="G140" s="80">
        <v>0.70899999999999996</v>
      </c>
      <c r="H140" s="80">
        <v>0.80400000000000005</v>
      </c>
      <c r="I140" s="81">
        <v>1.379</v>
      </c>
      <c r="J140" s="87">
        <v>0</v>
      </c>
      <c r="K140" s="83">
        <v>0.98499999999999999</v>
      </c>
      <c r="L140" s="83">
        <v>-2.4E-2</v>
      </c>
      <c r="M140" s="81">
        <v>2.4E-2</v>
      </c>
    </row>
    <row r="141" spans="1:13">
      <c r="A141" s="80" t="s">
        <v>1170</v>
      </c>
      <c r="B141" s="80" t="s">
        <v>0</v>
      </c>
      <c r="C141" s="80" t="s">
        <v>0</v>
      </c>
      <c r="D141" s="80" t="s">
        <v>368</v>
      </c>
      <c r="E141" s="80" t="s">
        <v>369</v>
      </c>
      <c r="F141" s="87">
        <v>0.26400000000000001</v>
      </c>
      <c r="G141" s="80">
        <v>0.14000000000000001</v>
      </c>
      <c r="H141" s="80">
        <v>4.4999999999999998E-2</v>
      </c>
      <c r="I141" s="81">
        <v>1.5509999999999999</v>
      </c>
      <c r="J141" s="87">
        <v>-1.9E-2</v>
      </c>
      <c r="K141" s="83">
        <v>0.78100000000000003</v>
      </c>
      <c r="L141" s="83">
        <v>-0.154</v>
      </c>
      <c r="M141" s="81">
        <v>0.115</v>
      </c>
    </row>
    <row r="142" spans="1:13">
      <c r="A142" s="80" t="s">
        <v>1012</v>
      </c>
      <c r="B142" s="80" t="s">
        <v>0</v>
      </c>
      <c r="C142" s="80" t="s">
        <v>0</v>
      </c>
      <c r="D142" s="80" t="s">
        <v>370</v>
      </c>
      <c r="E142" s="80" t="s">
        <v>371</v>
      </c>
      <c r="F142" s="87">
        <v>0.09</v>
      </c>
      <c r="G142" s="80">
        <v>4.3999999999999997E-2</v>
      </c>
      <c r="H142" s="80">
        <v>8.9999999999999993E-3</v>
      </c>
      <c r="I142" s="81">
        <v>0.93200000000000005</v>
      </c>
      <c r="J142" s="87">
        <v>-4.0000000000000001E-3</v>
      </c>
      <c r="K142" s="83">
        <v>0.94099999999999995</v>
      </c>
      <c r="L142" s="83">
        <v>-0.107</v>
      </c>
      <c r="M142" s="81">
        <v>0.1</v>
      </c>
    </row>
    <row r="143" spans="1:13">
      <c r="A143" s="80" t="s">
        <v>1013</v>
      </c>
      <c r="B143" s="80" t="s">
        <v>3</v>
      </c>
      <c r="C143" s="80" t="s">
        <v>153</v>
      </c>
      <c r="D143" s="80" t="s">
        <v>372</v>
      </c>
      <c r="E143" s="80" t="s">
        <v>373</v>
      </c>
      <c r="F143" s="90">
        <v>4.0000000000000001E-3</v>
      </c>
      <c r="G143" s="85">
        <v>2E-3</v>
      </c>
      <c r="H143" s="85">
        <v>0</v>
      </c>
      <c r="I143" s="86">
        <v>0.13200000000000001</v>
      </c>
      <c r="J143" s="87">
        <v>-9.6000000000000002E-2</v>
      </c>
      <c r="K143" s="83">
        <v>0.46500000000000002</v>
      </c>
      <c r="L143" s="83">
        <v>-0.35299999999999998</v>
      </c>
      <c r="M143" s="81">
        <v>0.161</v>
      </c>
    </row>
    <row r="144" spans="1:13">
      <c r="A144" s="80" t="s">
        <v>1014</v>
      </c>
      <c r="B144" s="80" t="s">
        <v>3</v>
      </c>
      <c r="C144" s="80" t="s">
        <v>155</v>
      </c>
      <c r="D144" s="80" t="s">
        <v>374</v>
      </c>
      <c r="E144" s="80" t="s">
        <v>375</v>
      </c>
      <c r="F144" s="87">
        <v>7.9429999999999996</v>
      </c>
      <c r="G144" s="80">
        <v>0.252</v>
      </c>
      <c r="H144" s="80">
        <v>0.23</v>
      </c>
      <c r="I144" s="81">
        <v>274.50099999999998</v>
      </c>
      <c r="J144" s="87">
        <v>-1.4999999999999999E-2</v>
      </c>
      <c r="K144" s="83">
        <v>0.92400000000000004</v>
      </c>
      <c r="L144" s="83">
        <v>-0.32900000000000001</v>
      </c>
      <c r="M144" s="81">
        <v>0.29799999999999999</v>
      </c>
    </row>
    <row r="145" spans="1:13">
      <c r="A145" s="80" t="s">
        <v>1015</v>
      </c>
      <c r="B145" s="80" t="s">
        <v>3</v>
      </c>
      <c r="C145" s="80" t="s">
        <v>155</v>
      </c>
      <c r="D145" s="80" t="s">
        <v>376</v>
      </c>
      <c r="E145" s="80" t="s">
        <v>377</v>
      </c>
      <c r="F145" s="87">
        <v>0.91200000000000003</v>
      </c>
      <c r="G145" s="80">
        <v>0.96299999999999997</v>
      </c>
      <c r="H145" s="80">
        <v>1.9E-2</v>
      </c>
      <c r="I145" s="81">
        <v>42.887</v>
      </c>
      <c r="J145" s="87">
        <v>-0.184</v>
      </c>
      <c r="K145" s="83">
        <v>0.27900000000000003</v>
      </c>
      <c r="L145" s="83">
        <v>-0.51800000000000002</v>
      </c>
      <c r="M145" s="81">
        <v>0.14899999999999999</v>
      </c>
    </row>
    <row r="146" spans="1:13">
      <c r="A146" s="80" t="s">
        <v>1171</v>
      </c>
      <c r="B146" s="80" t="s">
        <v>0</v>
      </c>
      <c r="C146" s="80" t="s">
        <v>0</v>
      </c>
      <c r="D146" s="80" t="s">
        <v>378</v>
      </c>
      <c r="E146" s="80" t="s">
        <v>379</v>
      </c>
      <c r="F146" s="87">
        <v>1.883</v>
      </c>
      <c r="G146" s="80">
        <v>0.441</v>
      </c>
      <c r="H146" s="80">
        <v>0.377</v>
      </c>
      <c r="I146" s="81">
        <v>9.41</v>
      </c>
      <c r="J146" s="87">
        <v>0.122</v>
      </c>
      <c r="K146" s="83">
        <v>9.4E-2</v>
      </c>
      <c r="L146" s="83">
        <v>-2.1000000000000001E-2</v>
      </c>
      <c r="M146" s="81">
        <v>0.26500000000000001</v>
      </c>
    </row>
    <row r="147" spans="1:13">
      <c r="A147" s="80" t="s">
        <v>1172</v>
      </c>
      <c r="B147" s="80" t="s">
        <v>127</v>
      </c>
      <c r="C147" s="80" t="s">
        <v>186</v>
      </c>
      <c r="D147" s="80" t="s">
        <v>380</v>
      </c>
      <c r="E147" s="80" t="s">
        <v>381</v>
      </c>
      <c r="F147" s="87">
        <v>0.86899999999999999</v>
      </c>
      <c r="G147" s="80">
        <v>0.22600000000000001</v>
      </c>
      <c r="H147" s="80">
        <v>0.69299999999999995</v>
      </c>
      <c r="I147" s="81">
        <v>1.0900000000000001</v>
      </c>
      <c r="J147" s="87">
        <v>1E-3</v>
      </c>
      <c r="K147" s="83">
        <v>0.91500000000000004</v>
      </c>
      <c r="L147" s="83">
        <v>-1.7999999999999999E-2</v>
      </c>
      <c r="M147" s="81">
        <v>0.02</v>
      </c>
    </row>
    <row r="148" spans="1:13">
      <c r="A148" s="80" t="s">
        <v>1018</v>
      </c>
      <c r="B148" s="80" t="s">
        <v>2</v>
      </c>
      <c r="C148" s="80" t="s">
        <v>166</v>
      </c>
      <c r="D148" s="80" t="s">
        <v>382</v>
      </c>
      <c r="E148" s="80" t="s">
        <v>383</v>
      </c>
      <c r="F148" s="87">
        <v>1.3480000000000001</v>
      </c>
      <c r="G148" s="80">
        <v>0.123</v>
      </c>
      <c r="H148" s="80">
        <v>0.92200000000000004</v>
      </c>
      <c r="I148" s="81">
        <v>1.9730000000000001</v>
      </c>
      <c r="J148" s="87">
        <v>-0.01</v>
      </c>
      <c r="K148" s="83">
        <v>0.57399999999999995</v>
      </c>
      <c r="L148" s="83">
        <v>-4.2999999999999997E-2</v>
      </c>
      <c r="M148" s="81">
        <v>2.4E-2</v>
      </c>
    </row>
    <row r="149" spans="1:13">
      <c r="A149" s="80" t="s">
        <v>1019</v>
      </c>
      <c r="B149" s="80" t="s">
        <v>2</v>
      </c>
      <c r="C149" s="80" t="s">
        <v>157</v>
      </c>
      <c r="D149" s="80" t="s">
        <v>384</v>
      </c>
      <c r="E149" s="80" t="s">
        <v>385</v>
      </c>
      <c r="F149" s="87">
        <v>0.66500000000000004</v>
      </c>
      <c r="G149" s="80">
        <v>7.2999999999999995E-2</v>
      </c>
      <c r="H149" s="80">
        <v>0.42599999999999999</v>
      </c>
      <c r="I149" s="81">
        <v>1.0389999999999999</v>
      </c>
      <c r="J149" s="87">
        <v>-1.7999999999999999E-2</v>
      </c>
      <c r="K149" s="83">
        <v>0.34499999999999997</v>
      </c>
      <c r="L149" s="83">
        <v>-5.5E-2</v>
      </c>
      <c r="M149" s="81">
        <v>1.9E-2</v>
      </c>
    </row>
    <row r="150" spans="1:13">
      <c r="A150" s="80" t="s">
        <v>1020</v>
      </c>
      <c r="B150" s="80" t="s">
        <v>0</v>
      </c>
      <c r="C150" s="80" t="s">
        <v>0</v>
      </c>
      <c r="D150" s="80" t="s">
        <v>386</v>
      </c>
      <c r="E150" s="80" t="s">
        <v>387</v>
      </c>
      <c r="F150" s="87">
        <v>0.81</v>
      </c>
      <c r="G150" s="80">
        <v>8.6999999999999994E-2</v>
      </c>
      <c r="H150" s="80">
        <v>0.63600000000000001</v>
      </c>
      <c r="I150" s="81">
        <v>1.0309999999999999</v>
      </c>
      <c r="J150" s="87">
        <v>-3.0000000000000001E-3</v>
      </c>
      <c r="K150" s="83">
        <v>0.72499999999999998</v>
      </c>
      <c r="L150" s="83">
        <v>-0.02</v>
      </c>
      <c r="M150" s="81">
        <v>1.4E-2</v>
      </c>
    </row>
    <row r="151" spans="1:13">
      <c r="A151" s="80" t="s">
        <v>1173</v>
      </c>
      <c r="B151" s="80" t="s">
        <v>0</v>
      </c>
      <c r="C151" s="80" t="s">
        <v>0</v>
      </c>
      <c r="D151" s="80" t="s">
        <v>388</v>
      </c>
      <c r="E151" s="80" t="s">
        <v>389</v>
      </c>
      <c r="F151" s="87">
        <v>0.90600000000000003</v>
      </c>
      <c r="G151" s="80">
        <v>0.70699999999999996</v>
      </c>
      <c r="H151" s="80">
        <v>0.54300000000000004</v>
      </c>
      <c r="I151" s="81">
        <v>1.5129999999999999</v>
      </c>
      <c r="J151" s="87">
        <v>2.4E-2</v>
      </c>
      <c r="K151" s="83">
        <v>0.26400000000000001</v>
      </c>
      <c r="L151" s="83">
        <v>-1.7999999999999999E-2</v>
      </c>
      <c r="M151" s="81">
        <v>6.5000000000000002E-2</v>
      </c>
    </row>
    <row r="152" spans="1:13">
      <c r="A152" s="80" t="s">
        <v>1021</v>
      </c>
      <c r="B152" s="80" t="s">
        <v>3</v>
      </c>
      <c r="C152" s="80" t="s">
        <v>153</v>
      </c>
      <c r="D152" s="80" t="s">
        <v>390</v>
      </c>
      <c r="E152" s="80" t="s">
        <v>391</v>
      </c>
      <c r="F152" s="87">
        <v>1.1639999999999999</v>
      </c>
      <c r="G152" s="80">
        <v>0.53500000000000003</v>
      </c>
      <c r="H152" s="80">
        <v>0.72099999999999997</v>
      </c>
      <c r="I152" s="81">
        <v>1.879</v>
      </c>
      <c r="J152" s="87">
        <v>2.4E-2</v>
      </c>
      <c r="K152" s="83">
        <v>0.26900000000000002</v>
      </c>
      <c r="L152" s="83">
        <v>-1.9E-2</v>
      </c>
      <c r="M152" s="81">
        <v>6.7000000000000004E-2</v>
      </c>
    </row>
    <row r="153" spans="1:13">
      <c r="A153" s="80" t="s">
        <v>1022</v>
      </c>
      <c r="B153" s="80" t="s">
        <v>4</v>
      </c>
      <c r="C153" s="80" t="s">
        <v>178</v>
      </c>
      <c r="D153" s="80" t="s">
        <v>392</v>
      </c>
      <c r="E153" s="80" t="s">
        <v>393</v>
      </c>
      <c r="F153" s="87">
        <v>1.018</v>
      </c>
      <c r="G153" s="80">
        <v>0.72499999999999998</v>
      </c>
      <c r="H153" s="80">
        <v>0.92200000000000004</v>
      </c>
      <c r="I153" s="81">
        <v>1.123</v>
      </c>
      <c r="J153" s="87">
        <v>1E-3</v>
      </c>
      <c r="K153" s="83">
        <v>0.89100000000000001</v>
      </c>
      <c r="L153" s="83">
        <v>-0.01</v>
      </c>
      <c r="M153" s="81">
        <v>1.0999999999999999E-2</v>
      </c>
    </row>
    <row r="154" spans="1:13">
      <c r="A154" s="80" t="s">
        <v>1174</v>
      </c>
      <c r="B154" s="80" t="s">
        <v>2</v>
      </c>
      <c r="C154" s="80" t="s">
        <v>166</v>
      </c>
      <c r="D154" s="80" t="s">
        <v>271</v>
      </c>
      <c r="E154" s="80" t="s">
        <v>394</v>
      </c>
      <c r="F154" s="87">
        <v>1.004</v>
      </c>
      <c r="G154" s="80">
        <v>0.99199999999999999</v>
      </c>
      <c r="H154" s="80">
        <v>0.47199999999999998</v>
      </c>
      <c r="I154" s="81">
        <v>2.1379999999999999</v>
      </c>
      <c r="J154" s="87">
        <v>-1.4E-2</v>
      </c>
      <c r="K154" s="83">
        <v>0.66200000000000003</v>
      </c>
      <c r="L154" s="83">
        <v>-7.6999999999999999E-2</v>
      </c>
      <c r="M154" s="81">
        <v>4.9000000000000002E-2</v>
      </c>
    </row>
    <row r="155" spans="1:13">
      <c r="A155" s="80" t="s">
        <v>1175</v>
      </c>
      <c r="B155" s="80" t="s">
        <v>2</v>
      </c>
      <c r="C155" s="80" t="s">
        <v>166</v>
      </c>
      <c r="D155" s="80" t="s">
        <v>395</v>
      </c>
      <c r="E155" s="80" t="s">
        <v>396</v>
      </c>
      <c r="F155" s="87">
        <v>1.0580000000000001</v>
      </c>
      <c r="G155" s="80">
        <v>0.42699999999999999</v>
      </c>
      <c r="H155" s="80">
        <v>0.92100000000000004</v>
      </c>
      <c r="I155" s="81">
        <v>1.214</v>
      </c>
      <c r="J155" s="87">
        <v>4.0000000000000001E-3</v>
      </c>
      <c r="K155" s="83">
        <v>0.59599999999999997</v>
      </c>
      <c r="L155" s="83">
        <v>-0.01</v>
      </c>
      <c r="M155" s="81">
        <v>1.7000000000000001E-2</v>
      </c>
    </row>
    <row r="156" spans="1:13">
      <c r="A156" s="80" t="s">
        <v>1176</v>
      </c>
      <c r="B156" s="80" t="s">
        <v>0</v>
      </c>
      <c r="C156" s="80" t="s">
        <v>176</v>
      </c>
      <c r="D156" s="80" t="s">
        <v>397</v>
      </c>
      <c r="E156" s="80" t="s">
        <v>398</v>
      </c>
      <c r="F156" s="87">
        <v>1.2110000000000001</v>
      </c>
      <c r="G156" s="80">
        <v>3.6999999999999998E-2</v>
      </c>
      <c r="H156" s="80">
        <v>1.012</v>
      </c>
      <c r="I156" s="81">
        <v>1.4490000000000001</v>
      </c>
      <c r="J156" s="87">
        <v>-5.0000000000000001E-3</v>
      </c>
      <c r="K156" s="83">
        <v>0.53700000000000003</v>
      </c>
      <c r="L156" s="83">
        <v>-0.02</v>
      </c>
      <c r="M156" s="81">
        <v>1.0999999999999999E-2</v>
      </c>
    </row>
    <row r="157" spans="1:13">
      <c r="A157" s="80" t="s">
        <v>1177</v>
      </c>
      <c r="B157" s="80" t="s">
        <v>3</v>
      </c>
      <c r="C157" s="80" t="s">
        <v>155</v>
      </c>
      <c r="D157" s="80" t="s">
        <v>399</v>
      </c>
      <c r="E157" s="80" t="s">
        <v>400</v>
      </c>
      <c r="F157" s="87">
        <v>0.82499999999999996</v>
      </c>
      <c r="G157" s="80">
        <v>0.46</v>
      </c>
      <c r="H157" s="80">
        <v>0.496</v>
      </c>
      <c r="I157" s="81">
        <v>1.3740000000000001</v>
      </c>
      <c r="J157" s="87">
        <v>3.1E-2</v>
      </c>
      <c r="K157" s="83">
        <v>0.17499999999999999</v>
      </c>
      <c r="L157" s="83">
        <v>-1.4E-2</v>
      </c>
      <c r="M157" s="81">
        <v>7.5999999999999998E-2</v>
      </c>
    </row>
    <row r="158" spans="1:13">
      <c r="A158" s="80" t="s">
        <v>1178</v>
      </c>
      <c r="B158" s="80" t="s">
        <v>3</v>
      </c>
      <c r="C158" s="80" t="s">
        <v>155</v>
      </c>
      <c r="D158" s="80" t="s">
        <v>401</v>
      </c>
      <c r="E158" s="80" t="s">
        <v>402</v>
      </c>
      <c r="F158" s="87">
        <v>1.0920000000000001</v>
      </c>
      <c r="G158" s="80">
        <v>0.77</v>
      </c>
      <c r="H158" s="80">
        <v>0.60399999999999998</v>
      </c>
      <c r="I158" s="81">
        <v>1.976</v>
      </c>
      <c r="J158" s="87">
        <v>-1.4999999999999999E-2</v>
      </c>
      <c r="K158" s="83">
        <v>0.56799999999999995</v>
      </c>
      <c r="L158" s="83">
        <v>-6.6000000000000003E-2</v>
      </c>
      <c r="M158" s="81">
        <v>3.5999999999999997E-2</v>
      </c>
    </row>
    <row r="159" spans="1:13">
      <c r="A159" s="80" t="s">
        <v>1179</v>
      </c>
      <c r="B159" s="80" t="s">
        <v>0</v>
      </c>
      <c r="C159" s="80" t="s">
        <v>0</v>
      </c>
      <c r="D159" s="80" t="s">
        <v>403</v>
      </c>
      <c r="E159" s="80" t="s">
        <v>404</v>
      </c>
      <c r="F159" s="87">
        <v>1.766</v>
      </c>
      <c r="G159" s="80">
        <v>0.28999999999999998</v>
      </c>
      <c r="H159" s="80">
        <v>0.61499999999999999</v>
      </c>
      <c r="I159" s="81">
        <v>5.0679999999999996</v>
      </c>
      <c r="J159" s="87">
        <v>1.9E-2</v>
      </c>
      <c r="K159" s="83">
        <v>0.68400000000000005</v>
      </c>
      <c r="L159" s="83">
        <v>-7.2999999999999995E-2</v>
      </c>
      <c r="M159" s="81">
        <v>0.111</v>
      </c>
    </row>
    <row r="160" spans="1:13">
      <c r="A160" s="80" t="s">
        <v>1023</v>
      </c>
      <c r="B160" s="80" t="s">
        <v>4</v>
      </c>
      <c r="C160" s="80" t="s">
        <v>168</v>
      </c>
      <c r="D160" s="80" t="s">
        <v>203</v>
      </c>
      <c r="E160" s="80" t="s">
        <v>405</v>
      </c>
      <c r="F160" s="87">
        <v>1.028</v>
      </c>
      <c r="G160" s="80">
        <v>0.85699999999999998</v>
      </c>
      <c r="H160" s="80">
        <v>0.76200000000000001</v>
      </c>
      <c r="I160" s="81">
        <v>1.3879999999999999</v>
      </c>
      <c r="J160" s="87">
        <v>-2.3E-2</v>
      </c>
      <c r="K160" s="83">
        <v>9.4E-2</v>
      </c>
      <c r="L160" s="83">
        <v>-0.05</v>
      </c>
      <c r="M160" s="81">
        <v>4.0000000000000001E-3</v>
      </c>
    </row>
    <row r="161" spans="1:13">
      <c r="A161" s="80" t="s">
        <v>1180</v>
      </c>
      <c r="B161" s="80" t="s">
        <v>0</v>
      </c>
      <c r="C161" s="80" t="s">
        <v>0</v>
      </c>
      <c r="D161" s="80" t="s">
        <v>406</v>
      </c>
      <c r="E161" s="80" t="s">
        <v>407</v>
      </c>
      <c r="F161" s="87">
        <v>0.8</v>
      </c>
      <c r="G161" s="80">
        <v>7.0999999999999994E-2</v>
      </c>
      <c r="H161" s="80">
        <v>0.627</v>
      </c>
      <c r="I161" s="81">
        <v>1.0189999999999999</v>
      </c>
      <c r="J161" s="87">
        <v>0.01</v>
      </c>
      <c r="K161" s="83">
        <v>0.25700000000000001</v>
      </c>
      <c r="L161" s="83">
        <v>-7.0000000000000001E-3</v>
      </c>
      <c r="M161" s="81">
        <v>2.8000000000000001E-2</v>
      </c>
    </row>
    <row r="162" spans="1:13">
      <c r="A162" s="80" t="s">
        <v>1181</v>
      </c>
      <c r="B162" s="80" t="s">
        <v>5</v>
      </c>
      <c r="C162" s="80" t="s">
        <v>164</v>
      </c>
      <c r="D162" s="80" t="s">
        <v>408</v>
      </c>
      <c r="E162" s="80" t="s">
        <v>409</v>
      </c>
      <c r="F162" s="87">
        <v>1.03</v>
      </c>
      <c r="G162" s="80">
        <v>0.37</v>
      </c>
      <c r="H162" s="80">
        <v>0.96499999999999997</v>
      </c>
      <c r="I162" s="81">
        <v>1.1000000000000001</v>
      </c>
      <c r="J162" s="87">
        <v>3.0000000000000001E-3</v>
      </c>
      <c r="K162" s="83">
        <v>0.26500000000000001</v>
      </c>
      <c r="L162" s="83">
        <v>-2E-3</v>
      </c>
      <c r="M162" s="81">
        <v>8.9999999999999993E-3</v>
      </c>
    </row>
    <row r="163" spans="1:13">
      <c r="A163" s="80" t="s">
        <v>1182</v>
      </c>
      <c r="B163" s="80" t="s">
        <v>3</v>
      </c>
      <c r="C163" s="80" t="s">
        <v>159</v>
      </c>
      <c r="D163" s="80" t="s">
        <v>410</v>
      </c>
      <c r="E163" s="80" t="s">
        <v>411</v>
      </c>
      <c r="F163" s="87">
        <v>0.83799999999999997</v>
      </c>
      <c r="G163" s="80">
        <v>0.108</v>
      </c>
      <c r="H163" s="80">
        <v>0.67500000000000004</v>
      </c>
      <c r="I163" s="81">
        <v>1.04</v>
      </c>
      <c r="J163" s="87">
        <v>5.0000000000000001E-3</v>
      </c>
      <c r="K163" s="83">
        <v>0.48699999999999999</v>
      </c>
      <c r="L163" s="83">
        <v>-0.01</v>
      </c>
      <c r="M163" s="81">
        <v>2.1000000000000001E-2</v>
      </c>
    </row>
    <row r="164" spans="1:13">
      <c r="A164" s="80" t="s">
        <v>1024</v>
      </c>
      <c r="B164" s="80" t="s">
        <v>125</v>
      </c>
      <c r="C164" s="80" t="s">
        <v>192</v>
      </c>
      <c r="D164" s="80" t="s">
        <v>271</v>
      </c>
      <c r="E164" s="80" t="s">
        <v>412</v>
      </c>
      <c r="F164" s="87">
        <v>1.0649999999999999</v>
      </c>
      <c r="G164" s="80">
        <v>0.56599999999999995</v>
      </c>
      <c r="H164" s="80">
        <v>0.85899999999999999</v>
      </c>
      <c r="I164" s="81">
        <v>1.321</v>
      </c>
      <c r="J164" s="87">
        <v>-4.0000000000000001E-3</v>
      </c>
      <c r="K164" s="83">
        <v>0.747</v>
      </c>
      <c r="L164" s="83">
        <v>-3.2000000000000001E-2</v>
      </c>
      <c r="M164" s="81">
        <v>2.3E-2</v>
      </c>
    </row>
    <row r="165" spans="1:13">
      <c r="A165" s="80" t="s">
        <v>1183</v>
      </c>
      <c r="B165" s="80" t="s">
        <v>3</v>
      </c>
      <c r="C165" s="80" t="s">
        <v>155</v>
      </c>
      <c r="D165" s="80" t="s">
        <v>413</v>
      </c>
      <c r="E165" s="80" t="s">
        <v>414</v>
      </c>
      <c r="F165" s="87">
        <v>0.59</v>
      </c>
      <c r="G165" s="80">
        <v>0.06</v>
      </c>
      <c r="H165" s="80">
        <v>0.34</v>
      </c>
      <c r="I165" s="81">
        <v>1.022</v>
      </c>
      <c r="J165" s="87">
        <v>-3.9E-2</v>
      </c>
      <c r="K165" s="83">
        <v>9.9000000000000005E-2</v>
      </c>
      <c r="L165" s="83">
        <v>-8.5999999999999993E-2</v>
      </c>
      <c r="M165" s="81">
        <v>7.0000000000000001E-3</v>
      </c>
    </row>
    <row r="166" spans="1:13">
      <c r="A166" s="80" t="s">
        <v>1184</v>
      </c>
      <c r="B166" s="80" t="s">
        <v>3</v>
      </c>
      <c r="C166" s="80" t="s">
        <v>155</v>
      </c>
      <c r="D166" s="80" t="s">
        <v>415</v>
      </c>
      <c r="E166" s="80" t="s">
        <v>416</v>
      </c>
      <c r="F166" s="87">
        <v>1.06</v>
      </c>
      <c r="G166" s="80">
        <v>0.55700000000000005</v>
      </c>
      <c r="H166" s="80">
        <v>0.872</v>
      </c>
      <c r="I166" s="81">
        <v>1.2889999999999999</v>
      </c>
      <c r="J166" s="87">
        <v>1.0999999999999999E-2</v>
      </c>
      <c r="K166" s="83">
        <v>0.23499999999999999</v>
      </c>
      <c r="L166" s="83">
        <v>-7.0000000000000001E-3</v>
      </c>
      <c r="M166" s="81">
        <v>2.9000000000000001E-2</v>
      </c>
    </row>
    <row r="167" spans="1:13">
      <c r="A167" s="80" t="s">
        <v>1185</v>
      </c>
      <c r="B167" s="80" t="s">
        <v>4</v>
      </c>
      <c r="C167" s="80" t="s">
        <v>168</v>
      </c>
      <c r="D167" s="80" t="s">
        <v>417</v>
      </c>
      <c r="E167" s="80" t="s">
        <v>418</v>
      </c>
      <c r="F167" s="87">
        <v>1.0229999999999999</v>
      </c>
      <c r="G167" s="80">
        <v>0.80700000000000005</v>
      </c>
      <c r="H167" s="80">
        <v>0.85099999999999998</v>
      </c>
      <c r="I167" s="81">
        <v>1.2310000000000001</v>
      </c>
      <c r="J167" s="87">
        <v>7.0000000000000001E-3</v>
      </c>
      <c r="K167" s="83">
        <v>0.39900000000000002</v>
      </c>
      <c r="L167" s="83">
        <v>-8.9999999999999993E-3</v>
      </c>
      <c r="M167" s="81">
        <v>2.4E-2</v>
      </c>
    </row>
    <row r="168" spans="1:13">
      <c r="A168" s="80" t="s">
        <v>1025</v>
      </c>
      <c r="B168" s="80" t="s">
        <v>2</v>
      </c>
      <c r="C168" s="80" t="s">
        <v>166</v>
      </c>
      <c r="D168" s="80" t="s">
        <v>419</v>
      </c>
      <c r="E168" s="80" t="s">
        <v>420</v>
      </c>
      <c r="F168" s="87">
        <v>0.57399999999999995</v>
      </c>
      <c r="G168" s="80">
        <v>3.6999999999999998E-2</v>
      </c>
      <c r="H168" s="80">
        <v>0.34</v>
      </c>
      <c r="I168" s="81">
        <v>0.96799999999999997</v>
      </c>
      <c r="J168" s="87">
        <v>-2.8000000000000001E-2</v>
      </c>
      <c r="K168" s="83">
        <v>0.20599999999999999</v>
      </c>
      <c r="L168" s="83">
        <v>-7.0000000000000007E-2</v>
      </c>
      <c r="M168" s="81">
        <v>1.4999999999999999E-2</v>
      </c>
    </row>
    <row r="169" spans="1:13">
      <c r="A169" s="80" t="s">
        <v>1026</v>
      </c>
      <c r="B169" s="80" t="s">
        <v>0</v>
      </c>
      <c r="C169" s="80" t="s">
        <v>190</v>
      </c>
      <c r="D169" s="80" t="s">
        <v>421</v>
      </c>
      <c r="E169" s="80" t="s">
        <v>422</v>
      </c>
      <c r="F169" s="87">
        <v>0.60399999999999998</v>
      </c>
      <c r="G169" s="80">
        <v>0.02</v>
      </c>
      <c r="H169" s="80">
        <v>0.39600000000000002</v>
      </c>
      <c r="I169" s="81">
        <v>0.92300000000000004</v>
      </c>
      <c r="J169" s="87">
        <v>-0.03</v>
      </c>
      <c r="K169" s="83">
        <v>7.6999999999999999E-2</v>
      </c>
      <c r="L169" s="83">
        <v>-6.4000000000000001E-2</v>
      </c>
      <c r="M169" s="81">
        <v>3.0000000000000001E-3</v>
      </c>
    </row>
    <row r="170" spans="1:13">
      <c r="A170" s="80" t="s">
        <v>1027</v>
      </c>
      <c r="B170" s="80" t="s">
        <v>3</v>
      </c>
      <c r="C170" s="80" t="s">
        <v>159</v>
      </c>
      <c r="D170" s="80" t="s">
        <v>423</v>
      </c>
      <c r="E170" s="80" t="s">
        <v>424</v>
      </c>
      <c r="F170" s="87">
        <v>0.90200000000000002</v>
      </c>
      <c r="G170" s="80">
        <v>0.61299999999999999</v>
      </c>
      <c r="H170" s="80">
        <v>0.60499999999999998</v>
      </c>
      <c r="I170" s="81">
        <v>1.3440000000000001</v>
      </c>
      <c r="J170" s="87">
        <v>-2.4E-2</v>
      </c>
      <c r="K170" s="83">
        <v>0.193</v>
      </c>
      <c r="L170" s="83">
        <v>-5.8999999999999997E-2</v>
      </c>
      <c r="M170" s="81">
        <v>1.2E-2</v>
      </c>
    </row>
    <row r="171" spans="1:13">
      <c r="A171" s="80" t="s">
        <v>1186</v>
      </c>
      <c r="B171" s="80" t="s">
        <v>4</v>
      </c>
      <c r="C171" s="80" t="s">
        <v>168</v>
      </c>
      <c r="D171" s="80" t="s">
        <v>425</v>
      </c>
      <c r="E171" s="80" t="s">
        <v>426</v>
      </c>
      <c r="F171" s="87">
        <v>1.0109999999999999</v>
      </c>
      <c r="G171" s="80">
        <v>0.91800000000000004</v>
      </c>
      <c r="H171" s="80">
        <v>0.82699999999999996</v>
      </c>
      <c r="I171" s="81">
        <v>1.234</v>
      </c>
      <c r="J171" s="87">
        <v>5.0000000000000001E-3</v>
      </c>
      <c r="K171" s="83">
        <v>0.6</v>
      </c>
      <c r="L171" s="83">
        <v>-1.2999999999999999E-2</v>
      </c>
      <c r="M171" s="81">
        <v>2.3E-2</v>
      </c>
    </row>
    <row r="172" spans="1:13">
      <c r="A172" s="80" t="s">
        <v>1028</v>
      </c>
      <c r="B172" s="80" t="s">
        <v>2</v>
      </c>
      <c r="C172" s="80" t="s">
        <v>166</v>
      </c>
      <c r="D172" s="80" t="s">
        <v>427</v>
      </c>
      <c r="E172" s="80" t="s">
        <v>428</v>
      </c>
      <c r="F172" s="87">
        <v>1.46</v>
      </c>
      <c r="G172" s="80">
        <v>5.6000000000000001E-2</v>
      </c>
      <c r="H172" s="80">
        <v>0.99</v>
      </c>
      <c r="I172" s="81">
        <v>2.153</v>
      </c>
      <c r="J172" s="87">
        <v>1.0999999999999999E-2</v>
      </c>
      <c r="K172" s="83">
        <v>0.53700000000000003</v>
      </c>
      <c r="L172" s="83">
        <v>-2.3E-2</v>
      </c>
      <c r="M172" s="81">
        <v>4.3999999999999997E-2</v>
      </c>
    </row>
    <row r="173" spans="1:13">
      <c r="A173" s="80" t="s">
        <v>1029</v>
      </c>
      <c r="B173" s="80" t="s">
        <v>2</v>
      </c>
      <c r="C173" s="80" t="s">
        <v>166</v>
      </c>
      <c r="D173" s="80" t="s">
        <v>429</v>
      </c>
      <c r="E173" s="80" t="s">
        <v>430</v>
      </c>
      <c r="F173" s="87">
        <v>0.84399999999999997</v>
      </c>
      <c r="G173" s="80">
        <v>0.624</v>
      </c>
      <c r="H173" s="80">
        <v>0.42799999999999999</v>
      </c>
      <c r="I173" s="81">
        <v>1.663</v>
      </c>
      <c r="J173" s="87">
        <v>-2E-3</v>
      </c>
      <c r="K173" s="83">
        <v>0.95599999999999996</v>
      </c>
      <c r="L173" s="83">
        <v>-5.8000000000000003E-2</v>
      </c>
      <c r="M173" s="81">
        <v>5.5E-2</v>
      </c>
    </row>
    <row r="174" spans="1:13">
      <c r="A174" s="80" t="s">
        <v>1030</v>
      </c>
      <c r="B174" s="80" t="s">
        <v>3</v>
      </c>
      <c r="C174" s="80" t="s">
        <v>153</v>
      </c>
      <c r="D174" s="80" t="s">
        <v>431</v>
      </c>
      <c r="E174" s="80" t="s">
        <v>432</v>
      </c>
      <c r="F174" s="87">
        <v>1.073</v>
      </c>
      <c r="G174" s="80">
        <v>0.73</v>
      </c>
      <c r="H174" s="80">
        <v>0.72</v>
      </c>
      <c r="I174" s="81">
        <v>1.6</v>
      </c>
      <c r="J174" s="87">
        <v>0.02</v>
      </c>
      <c r="K174" s="83">
        <v>0.27900000000000003</v>
      </c>
      <c r="L174" s="83">
        <v>-1.6E-2</v>
      </c>
      <c r="M174" s="81">
        <v>5.6000000000000001E-2</v>
      </c>
    </row>
    <row r="175" spans="1:13">
      <c r="A175" s="80" t="s">
        <v>1187</v>
      </c>
      <c r="B175" s="80" t="s">
        <v>3</v>
      </c>
      <c r="C175" s="80" t="s">
        <v>159</v>
      </c>
      <c r="D175" s="80" t="s">
        <v>433</v>
      </c>
      <c r="E175" s="80" t="s">
        <v>434</v>
      </c>
      <c r="F175" s="87">
        <v>0.82199999999999995</v>
      </c>
      <c r="G175" s="80">
        <v>0.39900000000000002</v>
      </c>
      <c r="H175" s="80">
        <v>0.52100000000000002</v>
      </c>
      <c r="I175" s="81">
        <v>1.296</v>
      </c>
      <c r="J175" s="87">
        <v>-0.03</v>
      </c>
      <c r="K175" s="83">
        <v>0.124</v>
      </c>
      <c r="L175" s="83">
        <v>-6.9000000000000006E-2</v>
      </c>
      <c r="M175" s="81">
        <v>8.0000000000000002E-3</v>
      </c>
    </row>
    <row r="176" spans="1:13">
      <c r="A176" s="80" t="s">
        <v>1031</v>
      </c>
      <c r="B176" s="80" t="s">
        <v>4</v>
      </c>
      <c r="C176" s="80" t="s">
        <v>168</v>
      </c>
      <c r="D176" s="80" t="s">
        <v>435</v>
      </c>
      <c r="E176" s="80" t="s">
        <v>436</v>
      </c>
      <c r="F176" s="87">
        <v>1.0649999999999999</v>
      </c>
      <c r="G176" s="80">
        <v>0.84399999999999997</v>
      </c>
      <c r="H176" s="80">
        <v>0.56999999999999995</v>
      </c>
      <c r="I176" s="81">
        <v>1.9910000000000001</v>
      </c>
      <c r="J176" s="87">
        <v>5.5E-2</v>
      </c>
      <c r="K176" s="83">
        <v>6.3E-2</v>
      </c>
      <c r="L176" s="83">
        <v>-3.0000000000000001E-3</v>
      </c>
      <c r="M176" s="81">
        <v>0.113</v>
      </c>
    </row>
    <row r="177" spans="1:13">
      <c r="A177" s="80" t="s">
        <v>1188</v>
      </c>
      <c r="B177" s="80" t="s">
        <v>3</v>
      </c>
      <c r="C177" s="80" t="s">
        <v>155</v>
      </c>
      <c r="D177" s="80" t="s">
        <v>238</v>
      </c>
      <c r="E177" s="80" t="s">
        <v>437</v>
      </c>
      <c r="F177" s="87">
        <v>0.77700000000000002</v>
      </c>
      <c r="G177" s="80">
        <v>0.27400000000000002</v>
      </c>
      <c r="H177" s="80">
        <v>0.495</v>
      </c>
      <c r="I177" s="81">
        <v>1.2210000000000001</v>
      </c>
      <c r="J177" s="87">
        <v>-8.9999999999999993E-3</v>
      </c>
      <c r="K177" s="83">
        <v>0.63500000000000001</v>
      </c>
      <c r="L177" s="83">
        <v>-4.5999999999999999E-2</v>
      </c>
      <c r="M177" s="81">
        <v>2.8000000000000001E-2</v>
      </c>
    </row>
    <row r="178" spans="1:13">
      <c r="A178" s="80" t="s">
        <v>1032</v>
      </c>
      <c r="B178" s="80" t="s">
        <v>3</v>
      </c>
      <c r="C178" s="80" t="s">
        <v>159</v>
      </c>
      <c r="D178" s="80" t="s">
        <v>438</v>
      </c>
      <c r="E178" s="80" t="s">
        <v>439</v>
      </c>
      <c r="F178" s="87">
        <v>0.93400000000000005</v>
      </c>
      <c r="G178" s="80">
        <v>0.77</v>
      </c>
      <c r="H178" s="80">
        <v>0.59299999999999997</v>
      </c>
      <c r="I178" s="81">
        <v>1.472</v>
      </c>
      <c r="J178" s="87">
        <v>-1.0999999999999999E-2</v>
      </c>
      <c r="K178" s="83">
        <v>0.56699999999999995</v>
      </c>
      <c r="L178" s="83">
        <v>-0.05</v>
      </c>
      <c r="M178" s="81">
        <v>2.8000000000000001E-2</v>
      </c>
    </row>
    <row r="179" spans="1:13">
      <c r="A179" s="80" t="s">
        <v>1033</v>
      </c>
      <c r="B179" s="80" t="s">
        <v>2</v>
      </c>
      <c r="C179" s="80" t="s">
        <v>166</v>
      </c>
      <c r="D179" s="80" t="s">
        <v>440</v>
      </c>
      <c r="E179" s="80" t="s">
        <v>441</v>
      </c>
      <c r="F179" s="87">
        <v>0.93200000000000005</v>
      </c>
      <c r="G179" s="80">
        <v>0.69099999999999995</v>
      </c>
      <c r="H179" s="80">
        <v>0.65700000000000003</v>
      </c>
      <c r="I179" s="81">
        <v>1.321</v>
      </c>
      <c r="J179" s="87">
        <v>-1.0999999999999999E-2</v>
      </c>
      <c r="K179" s="83">
        <v>0.376</v>
      </c>
      <c r="L179" s="83">
        <v>-3.5999999999999997E-2</v>
      </c>
      <c r="M179" s="81">
        <v>1.4E-2</v>
      </c>
    </row>
    <row r="180" spans="1:13">
      <c r="A180" s="80" t="s">
        <v>1034</v>
      </c>
      <c r="B180" s="80" t="s">
        <v>2</v>
      </c>
      <c r="C180" s="80" t="s">
        <v>166</v>
      </c>
      <c r="D180" s="80" t="s">
        <v>442</v>
      </c>
      <c r="E180" s="80" t="s">
        <v>443</v>
      </c>
      <c r="F180" s="87">
        <v>1.5049999999999999</v>
      </c>
      <c r="G180" s="80">
        <v>0.154</v>
      </c>
      <c r="H180" s="80">
        <v>0.85799999999999998</v>
      </c>
      <c r="I180" s="81">
        <v>2.641</v>
      </c>
      <c r="J180" s="87">
        <v>1.7999999999999999E-2</v>
      </c>
      <c r="K180" s="83">
        <v>0.47399999999999998</v>
      </c>
      <c r="L180" s="83">
        <v>-3.1E-2</v>
      </c>
      <c r="M180" s="81">
        <v>6.6000000000000003E-2</v>
      </c>
    </row>
    <row r="181" spans="1:13">
      <c r="A181" s="80" t="s">
        <v>1189</v>
      </c>
      <c r="B181" s="80" t="s">
        <v>3</v>
      </c>
      <c r="C181" s="80" t="s">
        <v>159</v>
      </c>
      <c r="D181" s="80" t="s">
        <v>444</v>
      </c>
      <c r="E181" s="80" t="s">
        <v>445</v>
      </c>
      <c r="F181" s="87">
        <v>0.745</v>
      </c>
      <c r="G181" s="80">
        <v>0.17499999999999999</v>
      </c>
      <c r="H181" s="80">
        <v>0.48699999999999999</v>
      </c>
      <c r="I181" s="81">
        <v>1.1399999999999999</v>
      </c>
      <c r="J181" s="87">
        <v>-3.1E-2</v>
      </c>
      <c r="K181" s="83">
        <v>8.4000000000000005E-2</v>
      </c>
      <c r="L181" s="83">
        <v>-6.7000000000000004E-2</v>
      </c>
      <c r="M181" s="81">
        <v>4.0000000000000001E-3</v>
      </c>
    </row>
    <row r="182" spans="1:13">
      <c r="A182" s="80" t="s">
        <v>1190</v>
      </c>
      <c r="B182" s="80" t="s">
        <v>3</v>
      </c>
      <c r="C182" s="80" t="s">
        <v>155</v>
      </c>
      <c r="D182" s="80" t="s">
        <v>271</v>
      </c>
      <c r="E182" s="80" t="s">
        <v>446</v>
      </c>
      <c r="F182" s="87">
        <v>1.0109999999999999</v>
      </c>
      <c r="G182" s="80">
        <v>0.94199999999999995</v>
      </c>
      <c r="H182" s="80">
        <v>0.76300000000000001</v>
      </c>
      <c r="I182" s="81">
        <v>1.3380000000000001</v>
      </c>
      <c r="J182" s="87">
        <v>1.2999999999999999E-2</v>
      </c>
      <c r="K182" s="83">
        <v>0.32</v>
      </c>
      <c r="L182" s="83">
        <v>-1.2999999999999999E-2</v>
      </c>
      <c r="M182" s="81">
        <v>3.7999999999999999E-2</v>
      </c>
    </row>
    <row r="183" spans="1:13">
      <c r="A183" s="80" t="s">
        <v>1191</v>
      </c>
      <c r="B183" s="80" t="s">
        <v>4</v>
      </c>
      <c r="C183" s="80" t="s">
        <v>168</v>
      </c>
      <c r="D183" s="80" t="s">
        <v>447</v>
      </c>
      <c r="E183" s="80" t="s">
        <v>448</v>
      </c>
      <c r="F183" s="87">
        <v>1.173</v>
      </c>
      <c r="G183" s="80">
        <v>0.153</v>
      </c>
      <c r="H183" s="80">
        <v>0.94299999999999995</v>
      </c>
      <c r="I183" s="81">
        <v>1.4590000000000001</v>
      </c>
      <c r="J183" s="87">
        <v>7.0000000000000001E-3</v>
      </c>
      <c r="K183" s="83">
        <v>0.50700000000000001</v>
      </c>
      <c r="L183" s="83">
        <v>-1.2999999999999999E-2</v>
      </c>
      <c r="M183" s="81">
        <v>2.5999999999999999E-2</v>
      </c>
    </row>
    <row r="184" spans="1:13">
      <c r="A184" s="80" t="s">
        <v>1192</v>
      </c>
      <c r="B184" s="80" t="s">
        <v>3</v>
      </c>
      <c r="C184" s="80" t="s">
        <v>153</v>
      </c>
      <c r="D184" s="80" t="s">
        <v>449</v>
      </c>
      <c r="E184" s="80" t="s">
        <v>450</v>
      </c>
      <c r="F184" s="87">
        <v>0.97899999999999998</v>
      </c>
      <c r="G184" s="80">
        <v>0.86199999999999999</v>
      </c>
      <c r="H184" s="80">
        <v>0.77600000000000002</v>
      </c>
      <c r="I184" s="81">
        <v>1.2370000000000001</v>
      </c>
      <c r="J184" s="87">
        <v>1.0999999999999999E-2</v>
      </c>
      <c r="K184" s="83">
        <v>0.29899999999999999</v>
      </c>
      <c r="L184" s="83">
        <v>-0.01</v>
      </c>
      <c r="M184" s="81">
        <v>3.1E-2</v>
      </c>
    </row>
    <row r="185" spans="1:13">
      <c r="A185" s="80" t="s">
        <v>1193</v>
      </c>
      <c r="B185" s="80" t="s">
        <v>2</v>
      </c>
      <c r="C185" s="80" t="s">
        <v>166</v>
      </c>
      <c r="D185" s="80" t="s">
        <v>271</v>
      </c>
      <c r="E185" s="80" t="s">
        <v>451</v>
      </c>
      <c r="F185" s="87">
        <v>1.2789999999999999</v>
      </c>
      <c r="G185" s="80">
        <v>0.22500000000000001</v>
      </c>
      <c r="H185" s="80">
        <v>0.86</v>
      </c>
      <c r="I185" s="81">
        <v>1.903</v>
      </c>
      <c r="J185" s="87">
        <v>8.0000000000000002E-3</v>
      </c>
      <c r="K185" s="83">
        <v>0.64500000000000002</v>
      </c>
      <c r="L185" s="83">
        <v>-2.5999999999999999E-2</v>
      </c>
      <c r="M185" s="81">
        <v>4.2000000000000003E-2</v>
      </c>
    </row>
    <row r="186" spans="1:13">
      <c r="A186" s="80" t="s">
        <v>1035</v>
      </c>
      <c r="B186" s="80" t="s">
        <v>2</v>
      </c>
      <c r="C186" s="80" t="s">
        <v>166</v>
      </c>
      <c r="D186" s="80" t="s">
        <v>452</v>
      </c>
      <c r="E186" s="80" t="s">
        <v>453</v>
      </c>
      <c r="F186" s="87">
        <v>1.2050000000000001</v>
      </c>
      <c r="G186" s="80">
        <v>0.34799999999999998</v>
      </c>
      <c r="H186" s="80">
        <v>0.81699999999999995</v>
      </c>
      <c r="I186" s="81">
        <v>1.7769999999999999</v>
      </c>
      <c r="J186" s="87">
        <v>0.01</v>
      </c>
      <c r="K186" s="83">
        <v>0.57299999999999995</v>
      </c>
      <c r="L186" s="83">
        <v>-2.5999999999999999E-2</v>
      </c>
      <c r="M186" s="81">
        <v>4.5999999999999999E-2</v>
      </c>
    </row>
    <row r="187" spans="1:13">
      <c r="A187" s="80" t="s">
        <v>1194</v>
      </c>
      <c r="B187" s="80" t="s">
        <v>0</v>
      </c>
      <c r="C187" s="80" t="s">
        <v>0</v>
      </c>
      <c r="D187" s="80" t="s">
        <v>454</v>
      </c>
      <c r="E187" s="80" t="s">
        <v>455</v>
      </c>
      <c r="F187" s="87">
        <v>0.999</v>
      </c>
      <c r="G187" s="80">
        <v>0.98399999999999999</v>
      </c>
      <c r="H187" s="80">
        <v>0.93799999999999994</v>
      </c>
      <c r="I187" s="81">
        <v>1.0649999999999999</v>
      </c>
      <c r="J187" s="87">
        <v>2E-3</v>
      </c>
      <c r="K187" s="83">
        <v>0.50600000000000001</v>
      </c>
      <c r="L187" s="83">
        <v>-5.0000000000000001E-3</v>
      </c>
      <c r="M187" s="81">
        <v>8.9999999999999993E-3</v>
      </c>
    </row>
    <row r="188" spans="1:13">
      <c r="A188" s="80" t="s">
        <v>1036</v>
      </c>
      <c r="B188" s="80" t="s">
        <v>131</v>
      </c>
      <c r="C188" s="80" t="s">
        <v>196</v>
      </c>
      <c r="D188" s="80" t="s">
        <v>196</v>
      </c>
      <c r="E188" s="80" t="s">
        <v>456</v>
      </c>
      <c r="F188" s="87">
        <v>0.60599999999999998</v>
      </c>
      <c r="G188" s="80">
        <v>6.9000000000000006E-2</v>
      </c>
      <c r="H188" s="80">
        <v>0.35299999999999998</v>
      </c>
      <c r="I188" s="81">
        <v>1.0409999999999999</v>
      </c>
      <c r="J188" s="87">
        <v>-1.0999999999999999E-2</v>
      </c>
      <c r="K188" s="83">
        <v>0.628</v>
      </c>
      <c r="L188" s="83">
        <v>-5.8000000000000003E-2</v>
      </c>
      <c r="M188" s="81">
        <v>3.5000000000000003E-2</v>
      </c>
    </row>
    <row r="189" spans="1:13">
      <c r="A189" s="80" t="s">
        <v>1195</v>
      </c>
      <c r="B189" s="80" t="s">
        <v>121</v>
      </c>
      <c r="C189" s="80" t="s">
        <v>170</v>
      </c>
      <c r="D189" s="80" t="s">
        <v>457</v>
      </c>
      <c r="E189" s="80" t="s">
        <v>458</v>
      </c>
      <c r="F189" s="87">
        <v>0.997</v>
      </c>
      <c r="G189" s="80">
        <v>0.97799999999999998</v>
      </c>
      <c r="H189" s="80">
        <v>0.83099999999999996</v>
      </c>
      <c r="I189" s="81">
        <v>1.1970000000000001</v>
      </c>
      <c r="J189" s="87">
        <v>-6.0000000000000001E-3</v>
      </c>
      <c r="K189" s="83">
        <v>0.39</v>
      </c>
      <c r="L189" s="83">
        <v>-2.1000000000000001E-2</v>
      </c>
      <c r="M189" s="81">
        <v>8.0000000000000002E-3</v>
      </c>
    </row>
    <row r="190" spans="1:13">
      <c r="A190" s="80" t="s">
        <v>1196</v>
      </c>
      <c r="B190" s="80" t="s">
        <v>3</v>
      </c>
      <c r="C190" s="80" t="s">
        <v>155</v>
      </c>
      <c r="D190" s="80" t="s">
        <v>459</v>
      </c>
      <c r="E190" s="80" t="s">
        <v>460</v>
      </c>
      <c r="F190" s="87">
        <v>1.024</v>
      </c>
      <c r="G190" s="80">
        <v>0.89</v>
      </c>
      <c r="H190" s="80">
        <v>0.73699999999999999</v>
      </c>
      <c r="I190" s="81">
        <v>1.4219999999999999</v>
      </c>
      <c r="J190" s="87">
        <v>-8.0000000000000002E-3</v>
      </c>
      <c r="K190" s="83">
        <v>0.60799999999999998</v>
      </c>
      <c r="L190" s="83">
        <v>-3.7999999999999999E-2</v>
      </c>
      <c r="M190" s="81">
        <v>2.1999999999999999E-2</v>
      </c>
    </row>
    <row r="191" spans="1:13">
      <c r="A191" s="80" t="s">
        <v>1037</v>
      </c>
      <c r="B191" s="80" t="s">
        <v>0</v>
      </c>
      <c r="C191" s="80" t="s">
        <v>0</v>
      </c>
      <c r="D191" s="80" t="s">
        <v>461</v>
      </c>
      <c r="E191" s="80" t="s">
        <v>462</v>
      </c>
      <c r="F191" s="87">
        <v>0.70399999999999996</v>
      </c>
      <c r="G191" s="80">
        <v>0.248</v>
      </c>
      <c r="H191" s="80">
        <v>0.38800000000000001</v>
      </c>
      <c r="I191" s="81">
        <v>1.278</v>
      </c>
      <c r="J191" s="87">
        <v>-5.3999999999999999E-2</v>
      </c>
      <c r="K191" s="83">
        <v>3.5000000000000003E-2</v>
      </c>
      <c r="L191" s="83">
        <v>-0.104</v>
      </c>
      <c r="M191" s="81">
        <v>-4.0000000000000001E-3</v>
      </c>
    </row>
    <row r="192" spans="1:13">
      <c r="A192" s="80" t="s">
        <v>1038</v>
      </c>
      <c r="B192" s="80" t="s">
        <v>0</v>
      </c>
      <c r="C192" s="80" t="s">
        <v>0</v>
      </c>
      <c r="D192" s="80" t="s">
        <v>463</v>
      </c>
      <c r="E192" s="80" t="s">
        <v>464</v>
      </c>
      <c r="F192" s="87">
        <v>1.0680000000000001</v>
      </c>
      <c r="G192" s="80">
        <v>0.77</v>
      </c>
      <c r="H192" s="80">
        <v>0.68799999999999994</v>
      </c>
      <c r="I192" s="81">
        <v>1.6579999999999999</v>
      </c>
      <c r="J192" s="87">
        <v>7.0000000000000001E-3</v>
      </c>
      <c r="K192" s="83">
        <v>0.73499999999999999</v>
      </c>
      <c r="L192" s="83">
        <v>-3.3000000000000002E-2</v>
      </c>
      <c r="M192" s="81">
        <v>4.5999999999999999E-2</v>
      </c>
    </row>
    <row r="193" spans="1:13">
      <c r="A193" s="80" t="s">
        <v>1197</v>
      </c>
      <c r="B193" s="80" t="s">
        <v>4</v>
      </c>
      <c r="C193" s="80" t="s">
        <v>168</v>
      </c>
      <c r="D193" s="80" t="s">
        <v>465</v>
      </c>
      <c r="E193" s="80" t="s">
        <v>466</v>
      </c>
      <c r="F193" s="87">
        <v>1.278</v>
      </c>
      <c r="G193" s="80">
        <v>2.1000000000000001E-2</v>
      </c>
      <c r="H193" s="80">
        <v>1.0369999999999999</v>
      </c>
      <c r="I193" s="81">
        <v>1.575</v>
      </c>
      <c r="J193" s="87">
        <v>1.4999999999999999E-2</v>
      </c>
      <c r="K193" s="83">
        <v>9.4E-2</v>
      </c>
      <c r="L193" s="83">
        <v>-3.0000000000000001E-3</v>
      </c>
      <c r="M193" s="81">
        <v>3.4000000000000002E-2</v>
      </c>
    </row>
    <row r="194" spans="1:13">
      <c r="A194" s="80" t="s">
        <v>1039</v>
      </c>
      <c r="B194" s="80" t="s">
        <v>3</v>
      </c>
      <c r="C194" s="80" t="s">
        <v>155</v>
      </c>
      <c r="D194" s="80" t="s">
        <v>467</v>
      </c>
      <c r="E194" s="80" t="s">
        <v>468</v>
      </c>
      <c r="F194" s="87">
        <v>1.3919999999999999</v>
      </c>
      <c r="G194" s="80">
        <v>0.08</v>
      </c>
      <c r="H194" s="80">
        <v>0.96099999999999997</v>
      </c>
      <c r="I194" s="81">
        <v>2.016</v>
      </c>
      <c r="J194" s="87">
        <v>1.7000000000000001E-2</v>
      </c>
      <c r="K194" s="83">
        <v>0.30599999999999999</v>
      </c>
      <c r="L194" s="83">
        <v>-1.6E-2</v>
      </c>
      <c r="M194" s="81">
        <v>5.0999999999999997E-2</v>
      </c>
    </row>
    <row r="195" spans="1:13">
      <c r="A195" s="80" t="s">
        <v>1040</v>
      </c>
      <c r="B195" s="80" t="s">
        <v>3</v>
      </c>
      <c r="C195" s="80" t="s">
        <v>159</v>
      </c>
      <c r="D195" s="80" t="s">
        <v>469</v>
      </c>
      <c r="E195" s="80" t="s">
        <v>470</v>
      </c>
      <c r="F195" s="87">
        <v>0.70099999999999996</v>
      </c>
      <c r="G195" s="80">
        <v>7.0999999999999994E-2</v>
      </c>
      <c r="H195" s="80">
        <v>0.47699999999999998</v>
      </c>
      <c r="I195" s="81">
        <v>1.03</v>
      </c>
      <c r="J195" s="87">
        <v>-2.5000000000000001E-2</v>
      </c>
      <c r="K195" s="83">
        <v>5.6000000000000001E-2</v>
      </c>
      <c r="L195" s="83">
        <v>-5.0999999999999997E-2</v>
      </c>
      <c r="M195" s="81">
        <v>1E-3</v>
      </c>
    </row>
    <row r="196" spans="1:13">
      <c r="A196" s="80" t="s">
        <v>1041</v>
      </c>
      <c r="B196" s="80" t="s">
        <v>2</v>
      </c>
      <c r="C196" s="80" t="s">
        <v>166</v>
      </c>
      <c r="D196" s="80" t="s">
        <v>471</v>
      </c>
      <c r="E196" s="80" t="s">
        <v>472</v>
      </c>
      <c r="F196" s="87">
        <v>1.3580000000000001</v>
      </c>
      <c r="G196" s="80">
        <v>8.9999999999999993E-3</v>
      </c>
      <c r="H196" s="80">
        <v>1.08</v>
      </c>
      <c r="I196" s="81">
        <v>1.7070000000000001</v>
      </c>
      <c r="J196" s="87">
        <v>1.2E-2</v>
      </c>
      <c r="K196" s="83">
        <v>0.23100000000000001</v>
      </c>
      <c r="L196" s="83">
        <v>-8.0000000000000002E-3</v>
      </c>
      <c r="M196" s="81">
        <v>3.1E-2</v>
      </c>
    </row>
    <row r="197" spans="1:13">
      <c r="A197" s="80" t="s">
        <v>1198</v>
      </c>
      <c r="B197" s="80" t="s">
        <v>125</v>
      </c>
      <c r="C197" s="80" t="s">
        <v>194</v>
      </c>
      <c r="D197" s="80" t="s">
        <v>203</v>
      </c>
      <c r="E197" s="80" t="s">
        <v>473</v>
      </c>
      <c r="F197" s="87">
        <v>0.97699999999999998</v>
      </c>
      <c r="G197" s="80">
        <v>0.90900000000000003</v>
      </c>
      <c r="H197" s="80">
        <v>0.65700000000000003</v>
      </c>
      <c r="I197" s="81">
        <v>1.452</v>
      </c>
      <c r="J197" s="87">
        <v>-8.9999999999999993E-3</v>
      </c>
      <c r="K197" s="83">
        <v>0.59899999999999998</v>
      </c>
      <c r="L197" s="83">
        <v>-4.2000000000000003E-2</v>
      </c>
      <c r="M197" s="81">
        <v>2.4E-2</v>
      </c>
    </row>
    <row r="198" spans="1:13">
      <c r="A198" s="80" t="s">
        <v>1199</v>
      </c>
      <c r="B198" s="80" t="s">
        <v>2</v>
      </c>
      <c r="C198" s="80" t="s">
        <v>157</v>
      </c>
      <c r="D198" s="80" t="s">
        <v>474</v>
      </c>
      <c r="E198" s="80" t="s">
        <v>475</v>
      </c>
      <c r="F198" s="87">
        <v>0.91100000000000003</v>
      </c>
      <c r="G198" s="80">
        <v>0.55200000000000005</v>
      </c>
      <c r="H198" s="80">
        <v>0.67100000000000004</v>
      </c>
      <c r="I198" s="81">
        <v>1.2370000000000001</v>
      </c>
      <c r="J198" s="87">
        <v>-1.0999999999999999E-2</v>
      </c>
      <c r="K198" s="83">
        <v>0.39700000000000002</v>
      </c>
      <c r="L198" s="83">
        <v>-3.5999999999999997E-2</v>
      </c>
      <c r="M198" s="81">
        <v>1.4E-2</v>
      </c>
    </row>
    <row r="199" spans="1:13">
      <c r="A199" s="80" t="s">
        <v>1200</v>
      </c>
      <c r="B199" s="80" t="s">
        <v>2</v>
      </c>
      <c r="C199" s="80" t="s">
        <v>157</v>
      </c>
      <c r="D199" s="80" t="s">
        <v>476</v>
      </c>
      <c r="E199" s="80" t="s">
        <v>477</v>
      </c>
      <c r="F199" s="87">
        <v>1.024</v>
      </c>
      <c r="G199" s="80">
        <v>0.88400000000000001</v>
      </c>
      <c r="H199" s="80">
        <v>0.73899999999999999</v>
      </c>
      <c r="I199" s="81">
        <v>1.42</v>
      </c>
      <c r="J199" s="87">
        <v>1.7000000000000001E-2</v>
      </c>
      <c r="K199" s="83">
        <v>0.26400000000000001</v>
      </c>
      <c r="L199" s="83">
        <v>-1.2E-2</v>
      </c>
      <c r="M199" s="81">
        <v>4.4999999999999998E-2</v>
      </c>
    </row>
    <row r="200" spans="1:13">
      <c r="A200" s="80" t="s">
        <v>1201</v>
      </c>
      <c r="B200" s="80" t="s">
        <v>4</v>
      </c>
      <c r="C200" s="80" t="s">
        <v>168</v>
      </c>
      <c r="D200" s="80" t="s">
        <v>478</v>
      </c>
      <c r="E200" s="80" t="s">
        <v>479</v>
      </c>
      <c r="F200" s="87">
        <v>1.125</v>
      </c>
      <c r="G200" s="80">
        <v>0.498</v>
      </c>
      <c r="H200" s="80">
        <v>0.8</v>
      </c>
      <c r="I200" s="81">
        <v>1.5820000000000001</v>
      </c>
      <c r="J200" s="87">
        <v>1.4999999999999999E-2</v>
      </c>
      <c r="K200" s="83">
        <v>0.33300000000000002</v>
      </c>
      <c r="L200" s="83">
        <v>-1.6E-2</v>
      </c>
      <c r="M200" s="81">
        <v>4.5999999999999999E-2</v>
      </c>
    </row>
    <row r="201" spans="1:13">
      <c r="A201" s="80" t="s">
        <v>1202</v>
      </c>
      <c r="B201" s="80" t="s">
        <v>2</v>
      </c>
      <c r="C201" s="80" t="s">
        <v>184</v>
      </c>
      <c r="D201" s="80" t="s">
        <v>480</v>
      </c>
      <c r="E201" s="80" t="s">
        <v>481</v>
      </c>
      <c r="F201" s="87">
        <v>1.385</v>
      </c>
      <c r="G201" s="80">
        <v>0.30399999999999999</v>
      </c>
      <c r="H201" s="80">
        <v>0.74399999999999999</v>
      </c>
      <c r="I201" s="81">
        <v>2.5779999999999998</v>
      </c>
      <c r="J201" s="87">
        <v>6.0000000000000001E-3</v>
      </c>
      <c r="K201" s="83">
        <v>0.82099999999999995</v>
      </c>
      <c r="L201" s="83">
        <v>-4.8000000000000001E-2</v>
      </c>
      <c r="M201" s="81">
        <v>6.0999999999999999E-2</v>
      </c>
    </row>
    <row r="202" spans="1:13">
      <c r="A202" s="80" t="s">
        <v>1042</v>
      </c>
      <c r="B202" s="80" t="s">
        <v>0</v>
      </c>
      <c r="C202" s="80" t="s">
        <v>0</v>
      </c>
      <c r="D202" s="80" t="s">
        <v>482</v>
      </c>
      <c r="E202" s="80" t="s">
        <v>483</v>
      </c>
      <c r="F202" s="87">
        <v>0.55700000000000005</v>
      </c>
      <c r="G202" s="80">
        <v>0.05</v>
      </c>
      <c r="H202" s="80">
        <v>0.311</v>
      </c>
      <c r="I202" s="81">
        <v>0.999</v>
      </c>
      <c r="J202" s="87">
        <v>-2.9000000000000001E-2</v>
      </c>
      <c r="K202" s="83">
        <v>0.23899999999999999</v>
      </c>
      <c r="L202" s="83">
        <v>-7.6999999999999999E-2</v>
      </c>
      <c r="M202" s="81">
        <v>1.9E-2</v>
      </c>
    </row>
    <row r="203" spans="1:13">
      <c r="A203" s="80" t="s">
        <v>1203</v>
      </c>
      <c r="B203" s="80" t="s">
        <v>3</v>
      </c>
      <c r="C203" s="80" t="s">
        <v>155</v>
      </c>
      <c r="D203" s="80" t="s">
        <v>484</v>
      </c>
      <c r="E203" s="80" t="s">
        <v>485</v>
      </c>
      <c r="F203" s="87">
        <v>0.64900000000000002</v>
      </c>
      <c r="G203" s="80">
        <v>0.17299999999999999</v>
      </c>
      <c r="H203" s="80">
        <v>0.34899999999999998</v>
      </c>
      <c r="I203" s="81">
        <v>1.208</v>
      </c>
      <c r="J203" s="87">
        <v>-3.9E-2</v>
      </c>
      <c r="K203" s="83">
        <v>9.8000000000000004E-2</v>
      </c>
      <c r="L203" s="83">
        <v>-8.4000000000000005E-2</v>
      </c>
      <c r="M203" s="81">
        <v>7.0000000000000001E-3</v>
      </c>
    </row>
    <row r="204" spans="1:13">
      <c r="A204" s="80" t="s">
        <v>1204</v>
      </c>
      <c r="B204" s="80" t="s">
        <v>3</v>
      </c>
      <c r="C204" s="80" t="s">
        <v>198</v>
      </c>
      <c r="D204" s="80" t="s">
        <v>486</v>
      </c>
      <c r="E204" s="80" t="s">
        <v>487</v>
      </c>
      <c r="F204" s="87">
        <v>1.1879999999999999</v>
      </c>
      <c r="G204" s="80">
        <v>0.35499999999999998</v>
      </c>
      <c r="H204" s="80">
        <v>0.82499999999999996</v>
      </c>
      <c r="I204" s="81">
        <v>1.71</v>
      </c>
      <c r="J204" s="87">
        <v>2.1999999999999999E-2</v>
      </c>
      <c r="K204" s="83">
        <v>0.20100000000000001</v>
      </c>
      <c r="L204" s="83">
        <v>-1.2E-2</v>
      </c>
      <c r="M204" s="81">
        <v>5.5E-2</v>
      </c>
    </row>
    <row r="205" spans="1:13">
      <c r="A205" s="80" t="s">
        <v>1205</v>
      </c>
      <c r="B205" s="80" t="s">
        <v>3</v>
      </c>
      <c r="C205" s="80" t="s">
        <v>153</v>
      </c>
      <c r="D205" s="80" t="s">
        <v>488</v>
      </c>
      <c r="E205" s="80" t="s">
        <v>489</v>
      </c>
      <c r="F205" s="87">
        <v>0.93500000000000005</v>
      </c>
      <c r="G205" s="80">
        <v>0.66100000000000003</v>
      </c>
      <c r="H205" s="80">
        <v>0.69099999999999995</v>
      </c>
      <c r="I205" s="81">
        <v>1.264</v>
      </c>
      <c r="J205" s="87">
        <v>2.8000000000000001E-2</v>
      </c>
      <c r="K205" s="83">
        <v>0.03</v>
      </c>
      <c r="L205" s="83">
        <v>3.0000000000000001E-3</v>
      </c>
      <c r="M205" s="81">
        <v>5.3999999999999999E-2</v>
      </c>
    </row>
    <row r="206" spans="1:13">
      <c r="A206" s="80" t="s">
        <v>1206</v>
      </c>
      <c r="B206" s="80" t="s">
        <v>133</v>
      </c>
      <c r="C206" s="80" t="s">
        <v>203</v>
      </c>
      <c r="D206" s="80" t="s">
        <v>203</v>
      </c>
      <c r="E206" s="80" t="s">
        <v>490</v>
      </c>
      <c r="F206" s="87">
        <v>0.98499999999999999</v>
      </c>
      <c r="G206" s="80">
        <v>0.93300000000000005</v>
      </c>
      <c r="H206" s="80">
        <v>0.69399999999999995</v>
      </c>
      <c r="I206" s="81">
        <v>1.399</v>
      </c>
      <c r="J206" s="87">
        <v>1.7000000000000001E-2</v>
      </c>
      <c r="K206" s="83">
        <v>0.28499999999999998</v>
      </c>
      <c r="L206" s="83">
        <v>-1.4E-2</v>
      </c>
      <c r="M206" s="81">
        <v>4.8000000000000001E-2</v>
      </c>
    </row>
    <row r="207" spans="1:13">
      <c r="A207" s="80" t="s">
        <v>1207</v>
      </c>
      <c r="B207" s="80" t="s">
        <v>3</v>
      </c>
      <c r="C207" s="80" t="s">
        <v>159</v>
      </c>
      <c r="D207" s="80" t="s">
        <v>203</v>
      </c>
      <c r="E207" s="80" t="s">
        <v>491</v>
      </c>
      <c r="F207" s="87">
        <v>0.77500000000000002</v>
      </c>
      <c r="G207" s="80">
        <v>0.498</v>
      </c>
      <c r="H207" s="80">
        <v>0.37</v>
      </c>
      <c r="I207" s="81">
        <v>1.621</v>
      </c>
      <c r="J207" s="87">
        <v>-0.03</v>
      </c>
      <c r="K207" s="83">
        <v>0.36699999999999999</v>
      </c>
      <c r="L207" s="83">
        <v>-9.6000000000000002E-2</v>
      </c>
      <c r="M207" s="81">
        <v>3.5999999999999997E-2</v>
      </c>
    </row>
    <row r="208" spans="1:13">
      <c r="A208" s="80" t="s">
        <v>1043</v>
      </c>
      <c r="B208" s="80" t="s">
        <v>2</v>
      </c>
      <c r="C208" s="80" t="s">
        <v>166</v>
      </c>
      <c r="D208" s="80" t="s">
        <v>203</v>
      </c>
      <c r="E208" s="80" t="s">
        <v>492</v>
      </c>
      <c r="F208" s="87">
        <v>2.0619999999999998</v>
      </c>
      <c r="G208" s="80">
        <v>2.3E-2</v>
      </c>
      <c r="H208" s="80">
        <v>1.103</v>
      </c>
      <c r="I208" s="81">
        <v>3.855</v>
      </c>
      <c r="J208" s="87">
        <v>0.01</v>
      </c>
      <c r="K208" s="83">
        <v>0.72699999999999998</v>
      </c>
      <c r="L208" s="83">
        <v>-4.4999999999999998E-2</v>
      </c>
      <c r="M208" s="81">
        <v>6.5000000000000002E-2</v>
      </c>
    </row>
    <row r="209" spans="1:13">
      <c r="A209" s="80" t="s">
        <v>1208</v>
      </c>
      <c r="B209" s="80" t="s">
        <v>2</v>
      </c>
      <c r="C209" s="80" t="s">
        <v>166</v>
      </c>
      <c r="D209" s="80" t="s">
        <v>493</v>
      </c>
      <c r="E209" s="80" t="s">
        <v>494</v>
      </c>
      <c r="F209" s="87">
        <v>0.88400000000000001</v>
      </c>
      <c r="G209" s="80">
        <v>0.56799999999999995</v>
      </c>
      <c r="H209" s="80">
        <v>0.57799999999999996</v>
      </c>
      <c r="I209" s="81">
        <v>1.351</v>
      </c>
      <c r="J209" s="87">
        <v>8.0000000000000002E-3</v>
      </c>
      <c r="K209" s="83">
        <v>0.68100000000000005</v>
      </c>
      <c r="L209" s="83">
        <v>-3.1E-2</v>
      </c>
      <c r="M209" s="81">
        <v>4.7E-2</v>
      </c>
    </row>
    <row r="210" spans="1:13">
      <c r="A210" s="80" t="s">
        <v>1209</v>
      </c>
      <c r="B210" s="80" t="s">
        <v>2</v>
      </c>
      <c r="C210" s="80" t="s">
        <v>174</v>
      </c>
      <c r="D210" s="80" t="s">
        <v>495</v>
      </c>
      <c r="E210" s="80" t="s">
        <v>496</v>
      </c>
      <c r="F210" s="87">
        <v>1.141</v>
      </c>
      <c r="G210" s="80">
        <v>0.55800000000000005</v>
      </c>
      <c r="H210" s="80">
        <v>0.73299999999999998</v>
      </c>
      <c r="I210" s="81">
        <v>1.7749999999999999</v>
      </c>
      <c r="J210" s="87">
        <v>2.7E-2</v>
      </c>
      <c r="K210" s="83">
        <v>0.183</v>
      </c>
      <c r="L210" s="83">
        <v>-1.2999999999999999E-2</v>
      </c>
      <c r="M210" s="81">
        <v>6.7000000000000004E-2</v>
      </c>
    </row>
    <row r="211" spans="1:13">
      <c r="A211" s="80" t="s">
        <v>1210</v>
      </c>
      <c r="B211" s="80" t="s">
        <v>2</v>
      </c>
      <c r="C211" s="80" t="s">
        <v>174</v>
      </c>
      <c r="D211" s="80" t="s">
        <v>497</v>
      </c>
      <c r="E211" s="80" t="s">
        <v>498</v>
      </c>
      <c r="F211" s="87">
        <v>1.107</v>
      </c>
      <c r="G211" s="80">
        <v>1.2999999999999999E-2</v>
      </c>
      <c r="H211" s="80">
        <v>1.022</v>
      </c>
      <c r="I211" s="81">
        <v>1.1990000000000001</v>
      </c>
      <c r="J211" s="87">
        <v>4.0000000000000001E-3</v>
      </c>
      <c r="K211" s="83">
        <v>0.26700000000000002</v>
      </c>
      <c r="L211" s="83">
        <v>-3.0000000000000001E-3</v>
      </c>
      <c r="M211" s="81">
        <v>1.0999999999999999E-2</v>
      </c>
    </row>
    <row r="212" spans="1:13">
      <c r="A212" s="80" t="s">
        <v>1211</v>
      </c>
      <c r="B212" s="80" t="s">
        <v>0</v>
      </c>
      <c r="C212" s="80" t="s">
        <v>0</v>
      </c>
      <c r="D212" s="80" t="s">
        <v>499</v>
      </c>
      <c r="E212" s="80" t="s">
        <v>500</v>
      </c>
      <c r="F212" s="87">
        <v>1.0720000000000001</v>
      </c>
      <c r="G212" s="80">
        <v>0.84199999999999997</v>
      </c>
      <c r="H212" s="80">
        <v>0.54100000000000004</v>
      </c>
      <c r="I212" s="81">
        <v>2.1259999999999999</v>
      </c>
      <c r="J212" s="87">
        <v>6.3E-2</v>
      </c>
      <c r="K212" s="83">
        <v>4.9000000000000002E-2</v>
      </c>
      <c r="L212" s="83">
        <v>0</v>
      </c>
      <c r="M212" s="81">
        <v>0.125</v>
      </c>
    </row>
    <row r="213" spans="1:13">
      <c r="A213" s="80" t="s">
        <v>1044</v>
      </c>
      <c r="B213" s="80" t="s">
        <v>3</v>
      </c>
      <c r="C213" s="80" t="s">
        <v>159</v>
      </c>
      <c r="D213" s="80" t="s">
        <v>501</v>
      </c>
      <c r="E213" s="80" t="s">
        <v>502</v>
      </c>
      <c r="F213" s="87">
        <v>0.44500000000000001</v>
      </c>
      <c r="G213" s="80">
        <v>3.5999999999999997E-2</v>
      </c>
      <c r="H213" s="80">
        <v>0.20899999999999999</v>
      </c>
      <c r="I213" s="81">
        <v>0.94699999999999995</v>
      </c>
      <c r="J213" s="87">
        <v>-1.7000000000000001E-2</v>
      </c>
      <c r="K213" s="83">
        <v>0.52100000000000002</v>
      </c>
      <c r="L213" s="83">
        <v>-6.8000000000000005E-2</v>
      </c>
      <c r="M213" s="81">
        <v>3.4000000000000002E-2</v>
      </c>
    </row>
    <row r="214" spans="1:13">
      <c r="A214" s="80" t="s">
        <v>1212</v>
      </c>
      <c r="B214" s="80" t="s">
        <v>2</v>
      </c>
      <c r="C214" s="80" t="s">
        <v>166</v>
      </c>
      <c r="D214" s="80" t="s">
        <v>503</v>
      </c>
      <c r="E214" s="80" t="s">
        <v>504</v>
      </c>
      <c r="F214" s="87">
        <v>4.1100000000000003</v>
      </c>
      <c r="G214" s="80">
        <v>3.1E-2</v>
      </c>
      <c r="H214" s="80">
        <v>1.135</v>
      </c>
      <c r="I214" s="81">
        <v>14.891999999999999</v>
      </c>
      <c r="J214" s="87">
        <v>-4.0000000000000001E-3</v>
      </c>
      <c r="K214" s="83">
        <v>0.93700000000000006</v>
      </c>
      <c r="L214" s="83">
        <v>-0.115</v>
      </c>
      <c r="M214" s="81">
        <v>0.106</v>
      </c>
    </row>
    <row r="215" spans="1:13">
      <c r="A215" s="80" t="s">
        <v>1506</v>
      </c>
      <c r="B215" s="80" t="s">
        <v>0</v>
      </c>
      <c r="C215" s="80" t="s">
        <v>0</v>
      </c>
      <c r="D215" s="80" t="s">
        <v>238</v>
      </c>
      <c r="E215" s="80" t="s">
        <v>505</v>
      </c>
      <c r="F215" s="87">
        <v>0.50600000000000001</v>
      </c>
      <c r="G215" s="80">
        <v>3.9E-2</v>
      </c>
      <c r="H215" s="80">
        <v>0.26500000000000001</v>
      </c>
      <c r="I215" s="81">
        <v>0.96699999999999997</v>
      </c>
      <c r="J215" s="87">
        <v>-1.2999999999999999E-2</v>
      </c>
      <c r="K215" s="83">
        <v>0.61299999999999999</v>
      </c>
      <c r="L215" s="83">
        <v>-6.5000000000000002E-2</v>
      </c>
      <c r="M215" s="81">
        <v>3.9E-2</v>
      </c>
    </row>
    <row r="216" spans="1:13">
      <c r="A216" s="80" t="s">
        <v>1213</v>
      </c>
      <c r="B216" s="80" t="s">
        <v>2</v>
      </c>
      <c r="C216" s="80" t="s">
        <v>157</v>
      </c>
      <c r="D216" s="80" t="s">
        <v>506</v>
      </c>
      <c r="E216" s="80" t="s">
        <v>507</v>
      </c>
      <c r="F216" s="87">
        <v>1.012</v>
      </c>
      <c r="G216" s="80">
        <v>0.94499999999999995</v>
      </c>
      <c r="H216" s="80">
        <v>0.72799999999999998</v>
      </c>
      <c r="I216" s="81">
        <v>1.407</v>
      </c>
      <c r="J216" s="87">
        <v>1.7999999999999999E-2</v>
      </c>
      <c r="K216" s="83">
        <v>0.251</v>
      </c>
      <c r="L216" s="83">
        <v>-1.2E-2</v>
      </c>
      <c r="M216" s="81">
        <v>4.8000000000000001E-2</v>
      </c>
    </row>
    <row r="217" spans="1:13">
      <c r="A217" s="80" t="s">
        <v>1045</v>
      </c>
      <c r="B217" s="80" t="s">
        <v>2</v>
      </c>
      <c r="C217" s="80" t="s">
        <v>166</v>
      </c>
      <c r="D217" s="80" t="s">
        <v>508</v>
      </c>
      <c r="E217" s="80" t="s">
        <v>509</v>
      </c>
      <c r="F217" s="87">
        <v>1.512</v>
      </c>
      <c r="G217" s="80">
        <v>0.308</v>
      </c>
      <c r="H217" s="80">
        <v>0.68300000000000005</v>
      </c>
      <c r="I217" s="81">
        <v>3.35</v>
      </c>
      <c r="J217" s="87">
        <v>-5.8999999999999997E-2</v>
      </c>
      <c r="K217" s="83">
        <v>0.104</v>
      </c>
      <c r="L217" s="83">
        <v>-0.129</v>
      </c>
      <c r="M217" s="81">
        <v>1.2E-2</v>
      </c>
    </row>
    <row r="218" spans="1:13">
      <c r="A218" s="80" t="s">
        <v>1046</v>
      </c>
      <c r="B218" s="80" t="s">
        <v>3</v>
      </c>
      <c r="C218" s="80" t="s">
        <v>155</v>
      </c>
      <c r="D218" s="80" t="s">
        <v>510</v>
      </c>
      <c r="E218" s="80" t="s">
        <v>511</v>
      </c>
      <c r="F218" s="87">
        <v>0.90900000000000003</v>
      </c>
      <c r="G218" s="80">
        <v>0.85</v>
      </c>
      <c r="H218" s="80">
        <v>0.33900000000000002</v>
      </c>
      <c r="I218" s="81">
        <v>2.4390000000000001</v>
      </c>
      <c r="J218" s="87">
        <v>-0.05</v>
      </c>
      <c r="K218" s="83">
        <v>0.249</v>
      </c>
      <c r="L218" s="83">
        <v>-0.13500000000000001</v>
      </c>
      <c r="M218" s="81">
        <v>3.5000000000000003E-2</v>
      </c>
    </row>
    <row r="219" spans="1:13">
      <c r="A219" s="80" t="s">
        <v>1214</v>
      </c>
      <c r="B219" s="80" t="s">
        <v>129</v>
      </c>
      <c r="C219" s="80" t="s">
        <v>200</v>
      </c>
      <c r="D219" s="80" t="s">
        <v>203</v>
      </c>
      <c r="E219" s="80" t="s">
        <v>512</v>
      </c>
      <c r="F219" s="87">
        <v>0.94899999999999995</v>
      </c>
      <c r="G219" s="80">
        <v>0.85299999999999998</v>
      </c>
      <c r="H219" s="80">
        <v>0.54500000000000004</v>
      </c>
      <c r="I219" s="81">
        <v>1.653</v>
      </c>
      <c r="J219" s="87">
        <v>-3.1E-2</v>
      </c>
      <c r="K219" s="83">
        <v>0.192</v>
      </c>
      <c r="L219" s="83">
        <v>-7.6999999999999999E-2</v>
      </c>
      <c r="M219" s="81">
        <v>1.4999999999999999E-2</v>
      </c>
    </row>
    <row r="220" spans="1:13">
      <c r="A220" s="80" t="s">
        <v>1215</v>
      </c>
      <c r="B220" s="80" t="s">
        <v>0</v>
      </c>
      <c r="C220" s="80" t="s">
        <v>0</v>
      </c>
      <c r="D220" s="80" t="s">
        <v>513</v>
      </c>
      <c r="E220" s="80" t="s">
        <v>514</v>
      </c>
      <c r="F220" s="87">
        <v>0.62</v>
      </c>
      <c r="G220" s="80">
        <v>0.23499999999999999</v>
      </c>
      <c r="H220" s="80">
        <v>0.28199999999999997</v>
      </c>
      <c r="I220" s="81">
        <v>1.3640000000000001</v>
      </c>
      <c r="J220" s="87">
        <v>-0.01</v>
      </c>
      <c r="K220" s="83">
        <v>0.76700000000000002</v>
      </c>
      <c r="L220" s="83">
        <v>-7.9000000000000001E-2</v>
      </c>
      <c r="M220" s="81">
        <v>5.8000000000000003E-2</v>
      </c>
    </row>
    <row r="221" spans="1:13">
      <c r="A221" s="80" t="s">
        <v>1216</v>
      </c>
      <c r="B221" s="80" t="s">
        <v>3</v>
      </c>
      <c r="C221" s="80" t="s">
        <v>155</v>
      </c>
      <c r="D221" s="80" t="s">
        <v>515</v>
      </c>
      <c r="E221" s="80" t="s">
        <v>516</v>
      </c>
      <c r="F221" s="87">
        <v>0.34300000000000003</v>
      </c>
      <c r="G221" s="80">
        <v>4.8000000000000001E-2</v>
      </c>
      <c r="H221" s="80">
        <v>0.11899999999999999</v>
      </c>
      <c r="I221" s="81">
        <v>0.99099999999999999</v>
      </c>
      <c r="J221" s="87">
        <v>-3.5999999999999997E-2</v>
      </c>
      <c r="K221" s="83">
        <v>0.42799999999999999</v>
      </c>
      <c r="L221" s="83">
        <v>-0.126</v>
      </c>
      <c r="M221" s="81">
        <v>5.2999999999999999E-2</v>
      </c>
    </row>
    <row r="222" spans="1:13">
      <c r="A222" s="80" t="s">
        <v>1217</v>
      </c>
      <c r="B222" s="80" t="s">
        <v>0</v>
      </c>
      <c r="C222" s="80" t="s">
        <v>0</v>
      </c>
      <c r="D222" s="80" t="s">
        <v>517</v>
      </c>
      <c r="E222" s="80" t="s">
        <v>518</v>
      </c>
      <c r="F222" s="87">
        <v>0.36399999999999999</v>
      </c>
      <c r="G222" s="80">
        <v>2.3E-2</v>
      </c>
      <c r="H222" s="80">
        <v>0.153</v>
      </c>
      <c r="I222" s="81">
        <v>0.86799999999999999</v>
      </c>
      <c r="J222" s="87">
        <v>-8.0000000000000002E-3</v>
      </c>
      <c r="K222" s="83">
        <v>0.65500000000000003</v>
      </c>
      <c r="L222" s="83">
        <v>-4.2000000000000003E-2</v>
      </c>
      <c r="M222" s="81">
        <v>2.7E-2</v>
      </c>
    </row>
    <row r="223" spans="1:13">
      <c r="A223" s="80" t="s">
        <v>1218</v>
      </c>
      <c r="B223" s="80" t="s">
        <v>3</v>
      </c>
      <c r="C223" s="80" t="s">
        <v>159</v>
      </c>
      <c r="D223" s="80" t="s">
        <v>238</v>
      </c>
      <c r="E223" s="80" t="s">
        <v>519</v>
      </c>
      <c r="F223" s="87">
        <v>1.421</v>
      </c>
      <c r="G223" s="80">
        <v>0.38700000000000001</v>
      </c>
      <c r="H223" s="80">
        <v>0.64100000000000001</v>
      </c>
      <c r="I223" s="81">
        <v>3.153</v>
      </c>
      <c r="J223" s="87">
        <v>0</v>
      </c>
      <c r="K223" s="83">
        <v>0.99399999999999999</v>
      </c>
      <c r="L223" s="83">
        <v>-6.8000000000000005E-2</v>
      </c>
      <c r="M223" s="81">
        <v>6.8000000000000005E-2</v>
      </c>
    </row>
    <row r="224" spans="1:13">
      <c r="A224" s="80" t="s">
        <v>1219</v>
      </c>
      <c r="B224" s="80" t="s">
        <v>121</v>
      </c>
      <c r="C224" s="80" t="s">
        <v>170</v>
      </c>
      <c r="D224" s="80" t="s">
        <v>520</v>
      </c>
      <c r="E224" s="80" t="s">
        <v>521</v>
      </c>
      <c r="F224" s="87">
        <v>1.0309999999999999</v>
      </c>
      <c r="G224" s="80">
        <v>0.70399999999999996</v>
      </c>
      <c r="H224" s="80">
        <v>0.879</v>
      </c>
      <c r="I224" s="81">
        <v>1.21</v>
      </c>
      <c r="J224" s="87">
        <v>7.0000000000000001E-3</v>
      </c>
      <c r="K224" s="83">
        <v>0.36199999999999999</v>
      </c>
      <c r="L224" s="83">
        <v>-8.0000000000000002E-3</v>
      </c>
      <c r="M224" s="81">
        <v>2.1999999999999999E-2</v>
      </c>
    </row>
    <row r="225" spans="1:13">
      <c r="A225" s="80" t="s">
        <v>1220</v>
      </c>
      <c r="B225" s="80" t="s">
        <v>2</v>
      </c>
      <c r="C225" s="80" t="s">
        <v>157</v>
      </c>
      <c r="D225" s="80" t="s">
        <v>522</v>
      </c>
      <c r="E225" s="80" t="s">
        <v>523</v>
      </c>
      <c r="F225" s="87">
        <v>1.44</v>
      </c>
      <c r="G225" s="80">
        <v>0.20799999999999999</v>
      </c>
      <c r="H225" s="80">
        <v>0.81599999999999995</v>
      </c>
      <c r="I225" s="81">
        <v>2.5419999999999998</v>
      </c>
      <c r="J225" s="87">
        <v>5.0999999999999997E-2</v>
      </c>
      <c r="K225" s="83">
        <v>5.3999999999999999E-2</v>
      </c>
      <c r="L225" s="83">
        <v>-1E-3</v>
      </c>
      <c r="M225" s="81">
        <v>0.10299999999999999</v>
      </c>
    </row>
    <row r="226" spans="1:13">
      <c r="A226" s="80" t="s">
        <v>1047</v>
      </c>
      <c r="B226" s="80" t="s">
        <v>3</v>
      </c>
      <c r="C226" s="80" t="s">
        <v>159</v>
      </c>
      <c r="D226" s="80" t="s">
        <v>524</v>
      </c>
      <c r="E226" s="80" t="s">
        <v>525</v>
      </c>
      <c r="F226" s="87">
        <v>0.53</v>
      </c>
      <c r="G226" s="80">
        <v>7.8E-2</v>
      </c>
      <c r="H226" s="80">
        <v>0.26100000000000001</v>
      </c>
      <c r="I226" s="81">
        <v>1.0740000000000001</v>
      </c>
      <c r="J226" s="87">
        <v>-4.2000000000000003E-2</v>
      </c>
      <c r="K226" s="83">
        <v>0.112</v>
      </c>
      <c r="L226" s="83">
        <v>-9.4E-2</v>
      </c>
      <c r="M226" s="81">
        <v>0.01</v>
      </c>
    </row>
    <row r="227" spans="1:13">
      <c r="A227" s="80" t="s">
        <v>1048</v>
      </c>
      <c r="B227" s="80" t="s">
        <v>3</v>
      </c>
      <c r="C227" s="80" t="s">
        <v>155</v>
      </c>
      <c r="D227" s="80" t="s">
        <v>526</v>
      </c>
      <c r="E227" s="80" t="s">
        <v>527</v>
      </c>
      <c r="F227" s="87">
        <v>0.47</v>
      </c>
      <c r="G227" s="80">
        <v>7.9000000000000001E-2</v>
      </c>
      <c r="H227" s="80">
        <v>0.20200000000000001</v>
      </c>
      <c r="I227" s="81">
        <v>1.0920000000000001</v>
      </c>
      <c r="J227" s="87">
        <v>-3.4000000000000002E-2</v>
      </c>
      <c r="K227" s="83">
        <v>0.32200000000000001</v>
      </c>
      <c r="L227" s="83">
        <v>-0.10100000000000001</v>
      </c>
      <c r="M227" s="81">
        <v>3.3000000000000002E-2</v>
      </c>
    </row>
    <row r="228" spans="1:13">
      <c r="A228" s="80" t="s">
        <v>1221</v>
      </c>
      <c r="B228" s="80" t="s">
        <v>5</v>
      </c>
      <c r="C228" s="80" t="s">
        <v>164</v>
      </c>
      <c r="D228" s="80" t="s">
        <v>203</v>
      </c>
      <c r="E228" s="80" t="s">
        <v>528</v>
      </c>
      <c r="F228" s="87">
        <v>1.294</v>
      </c>
      <c r="G228" s="80">
        <v>0.41499999999999998</v>
      </c>
      <c r="H228" s="80">
        <v>0.69699999999999995</v>
      </c>
      <c r="I228" s="81">
        <v>2.4020000000000001</v>
      </c>
      <c r="J228" s="87">
        <v>4.5999999999999999E-2</v>
      </c>
      <c r="K228" s="83">
        <v>0.109</v>
      </c>
      <c r="L228" s="83">
        <v>-0.01</v>
      </c>
      <c r="M228" s="81">
        <v>0.10199999999999999</v>
      </c>
    </row>
    <row r="229" spans="1:13">
      <c r="A229" s="80" t="s">
        <v>1049</v>
      </c>
      <c r="B229" s="80" t="s">
        <v>2</v>
      </c>
      <c r="C229" s="80" t="s">
        <v>157</v>
      </c>
      <c r="D229" s="80" t="s">
        <v>238</v>
      </c>
      <c r="E229" s="80" t="s">
        <v>529</v>
      </c>
      <c r="F229" s="87">
        <v>0.50600000000000001</v>
      </c>
      <c r="G229" s="80">
        <v>0.44700000000000001</v>
      </c>
      <c r="H229" s="80">
        <v>8.6999999999999994E-2</v>
      </c>
      <c r="I229" s="81">
        <v>2.9359999999999999</v>
      </c>
      <c r="J229" s="87">
        <v>8.9999999999999993E-3</v>
      </c>
      <c r="K229" s="83">
        <v>0.90300000000000002</v>
      </c>
      <c r="L229" s="83">
        <v>-0.13600000000000001</v>
      </c>
      <c r="M229" s="81">
        <v>0.154</v>
      </c>
    </row>
    <row r="230" spans="1:13">
      <c r="A230" s="80" t="s">
        <v>1222</v>
      </c>
      <c r="B230" s="80" t="s">
        <v>3</v>
      </c>
      <c r="C230" s="80" t="s">
        <v>159</v>
      </c>
      <c r="D230" s="80" t="s">
        <v>530</v>
      </c>
      <c r="E230" s="80" t="s">
        <v>531</v>
      </c>
      <c r="F230" s="87">
        <v>0.76500000000000001</v>
      </c>
      <c r="G230" s="80">
        <v>0.54200000000000004</v>
      </c>
      <c r="H230" s="80">
        <v>0.32400000000000001</v>
      </c>
      <c r="I230" s="81">
        <v>1.806</v>
      </c>
      <c r="J230" s="87">
        <v>-1.4999999999999999E-2</v>
      </c>
      <c r="K230" s="83">
        <v>0.69399999999999995</v>
      </c>
      <c r="L230" s="83">
        <v>-8.7999999999999995E-2</v>
      </c>
      <c r="M230" s="81">
        <v>5.8000000000000003E-2</v>
      </c>
    </row>
    <row r="231" spans="1:13">
      <c r="A231" s="80" t="s">
        <v>1223</v>
      </c>
      <c r="B231" s="80" t="s">
        <v>3</v>
      </c>
      <c r="C231" s="80" t="s">
        <v>159</v>
      </c>
      <c r="D231" s="80" t="s">
        <v>271</v>
      </c>
      <c r="E231" s="80" t="s">
        <v>532</v>
      </c>
      <c r="F231" s="87">
        <v>0.89300000000000002</v>
      </c>
      <c r="G231" s="80">
        <v>0.76900000000000002</v>
      </c>
      <c r="H231" s="80">
        <v>0.42</v>
      </c>
      <c r="I231" s="81">
        <v>1.9</v>
      </c>
      <c r="J231" s="87">
        <v>0</v>
      </c>
      <c r="K231" s="83">
        <v>0.999</v>
      </c>
      <c r="L231" s="83">
        <v>-0.06</v>
      </c>
      <c r="M231" s="81">
        <v>0.06</v>
      </c>
    </row>
    <row r="232" spans="1:13">
      <c r="A232" s="80" t="s">
        <v>1224</v>
      </c>
      <c r="B232" s="80" t="s">
        <v>3</v>
      </c>
      <c r="C232" s="80" t="s">
        <v>188</v>
      </c>
      <c r="D232" s="80" t="s">
        <v>203</v>
      </c>
      <c r="E232" s="80" t="s">
        <v>533</v>
      </c>
      <c r="F232" s="87">
        <v>1.1659999999999999</v>
      </c>
      <c r="G232" s="80">
        <v>0.71299999999999997</v>
      </c>
      <c r="H232" s="80">
        <v>0.51300000000000001</v>
      </c>
      <c r="I232" s="81">
        <v>2.649</v>
      </c>
      <c r="J232" s="87">
        <v>-2.9000000000000001E-2</v>
      </c>
      <c r="K232" s="83">
        <v>0.42699999999999999</v>
      </c>
      <c r="L232" s="83">
        <v>-0.10100000000000001</v>
      </c>
      <c r="M232" s="81">
        <v>4.2999999999999997E-2</v>
      </c>
    </row>
    <row r="233" spans="1:13">
      <c r="A233" s="80" t="s">
        <v>1225</v>
      </c>
      <c r="B233" s="80" t="s">
        <v>2</v>
      </c>
      <c r="C233" s="80" t="s">
        <v>166</v>
      </c>
      <c r="D233" s="80" t="s">
        <v>534</v>
      </c>
      <c r="E233" s="80" t="s">
        <v>535</v>
      </c>
      <c r="F233" s="87">
        <v>0.68500000000000005</v>
      </c>
      <c r="G233" s="80">
        <v>0.38600000000000001</v>
      </c>
      <c r="H233" s="80">
        <v>0.29099999999999998</v>
      </c>
      <c r="I233" s="81">
        <v>1.6120000000000001</v>
      </c>
      <c r="J233" s="87">
        <v>-7.0000000000000001E-3</v>
      </c>
      <c r="K233" s="83">
        <v>0.85199999999999998</v>
      </c>
      <c r="L233" s="83">
        <v>-7.9000000000000001E-2</v>
      </c>
      <c r="M233" s="81">
        <v>6.5000000000000002E-2</v>
      </c>
    </row>
    <row r="234" spans="1:13">
      <c r="A234" s="80" t="s">
        <v>1226</v>
      </c>
      <c r="B234" s="80" t="s">
        <v>0</v>
      </c>
      <c r="C234" s="80" t="s">
        <v>0</v>
      </c>
      <c r="D234" s="80" t="s">
        <v>536</v>
      </c>
      <c r="E234" s="80" t="s">
        <v>537</v>
      </c>
      <c r="F234" s="87">
        <v>0.48399999999999999</v>
      </c>
      <c r="G234" s="80">
        <v>0.114</v>
      </c>
      <c r="H234" s="80">
        <v>0.19700000000000001</v>
      </c>
      <c r="I234" s="81">
        <v>1.19</v>
      </c>
      <c r="J234" s="87">
        <v>-3.5999999999999997E-2</v>
      </c>
      <c r="K234" s="83">
        <v>0.35299999999999998</v>
      </c>
      <c r="L234" s="83">
        <v>-0.112</v>
      </c>
      <c r="M234" s="81">
        <v>0.04</v>
      </c>
    </row>
    <row r="235" spans="1:13">
      <c r="A235" s="80" t="s">
        <v>1227</v>
      </c>
      <c r="B235" s="80" t="s">
        <v>141</v>
      </c>
      <c r="C235" s="80" t="s">
        <v>213</v>
      </c>
      <c r="D235" s="80" t="s">
        <v>538</v>
      </c>
      <c r="E235" s="80" t="s">
        <v>539</v>
      </c>
      <c r="F235" s="87">
        <v>1.206</v>
      </c>
      <c r="G235" s="80">
        <v>0.48299999999999998</v>
      </c>
      <c r="H235" s="80">
        <v>0.71499999999999997</v>
      </c>
      <c r="I235" s="81">
        <v>2.0329999999999999</v>
      </c>
      <c r="J235" s="87">
        <v>0.02</v>
      </c>
      <c r="K235" s="83">
        <v>0.41399999999999998</v>
      </c>
      <c r="L235" s="83">
        <v>-2.8000000000000001E-2</v>
      </c>
      <c r="M235" s="81">
        <v>6.9000000000000006E-2</v>
      </c>
    </row>
    <row r="236" spans="1:13">
      <c r="A236" s="80" t="s">
        <v>1228</v>
      </c>
      <c r="B236" s="80" t="s">
        <v>3</v>
      </c>
      <c r="C236" s="80" t="s">
        <v>155</v>
      </c>
      <c r="D236" s="80" t="s">
        <v>540</v>
      </c>
      <c r="E236" s="80" t="s">
        <v>541</v>
      </c>
      <c r="F236" s="87">
        <v>0.315</v>
      </c>
      <c r="G236" s="80">
        <v>2.8000000000000001E-2</v>
      </c>
      <c r="H236" s="80">
        <v>0.113</v>
      </c>
      <c r="I236" s="81">
        <v>0.88100000000000001</v>
      </c>
      <c r="J236" s="87">
        <v>-8.5000000000000006E-2</v>
      </c>
      <c r="K236" s="83">
        <v>4.2999999999999997E-2</v>
      </c>
      <c r="L236" s="83">
        <v>-0.16800000000000001</v>
      </c>
      <c r="M236" s="81">
        <v>-3.0000000000000001E-3</v>
      </c>
    </row>
    <row r="237" spans="1:13">
      <c r="A237" s="80" t="s">
        <v>1229</v>
      </c>
      <c r="B237" s="80" t="s">
        <v>125</v>
      </c>
      <c r="C237" s="80" t="s">
        <v>205</v>
      </c>
      <c r="D237" s="80" t="s">
        <v>203</v>
      </c>
      <c r="E237" s="80" t="s">
        <v>542</v>
      </c>
      <c r="F237" s="87">
        <v>1.169</v>
      </c>
      <c r="G237" s="80">
        <v>0.61699999999999999</v>
      </c>
      <c r="H237" s="80">
        <v>0.63400000000000001</v>
      </c>
      <c r="I237" s="81">
        <v>2.1560000000000001</v>
      </c>
      <c r="J237" s="87">
        <v>1E-3</v>
      </c>
      <c r="K237" s="83">
        <v>0.98</v>
      </c>
      <c r="L237" s="83">
        <v>-5.1999999999999998E-2</v>
      </c>
      <c r="M237" s="81">
        <v>5.3999999999999999E-2</v>
      </c>
    </row>
    <row r="238" spans="1:13">
      <c r="A238" s="80" t="s">
        <v>1230</v>
      </c>
      <c r="B238" s="80" t="s">
        <v>0</v>
      </c>
      <c r="C238" s="80" t="s">
        <v>0</v>
      </c>
      <c r="D238" s="80" t="s">
        <v>543</v>
      </c>
      <c r="E238" s="80" t="s">
        <v>544</v>
      </c>
      <c r="F238" s="87">
        <v>0.70599999999999996</v>
      </c>
      <c r="G238" s="80">
        <v>0.29799999999999999</v>
      </c>
      <c r="H238" s="80">
        <v>0.36599999999999999</v>
      </c>
      <c r="I238" s="81">
        <v>1.36</v>
      </c>
      <c r="J238" s="87">
        <v>7.0000000000000001E-3</v>
      </c>
      <c r="K238" s="83">
        <v>0.73599999999999999</v>
      </c>
      <c r="L238" s="83">
        <v>-3.3000000000000002E-2</v>
      </c>
      <c r="M238" s="81">
        <v>4.5999999999999999E-2</v>
      </c>
    </row>
    <row r="239" spans="1:13">
      <c r="A239" s="80" t="s">
        <v>1050</v>
      </c>
      <c r="B239" s="80" t="s">
        <v>137</v>
      </c>
      <c r="C239" s="80" t="s">
        <v>215</v>
      </c>
      <c r="D239" s="80" t="s">
        <v>545</v>
      </c>
      <c r="E239" s="80" t="s">
        <v>546</v>
      </c>
      <c r="F239" s="87">
        <v>0.99</v>
      </c>
      <c r="G239" s="80">
        <v>0.97799999999999998</v>
      </c>
      <c r="H239" s="80">
        <v>0.48599999999999999</v>
      </c>
      <c r="I239" s="81">
        <v>2.0169999999999999</v>
      </c>
      <c r="J239" s="87">
        <v>-3.5999999999999997E-2</v>
      </c>
      <c r="K239" s="83">
        <v>0.3</v>
      </c>
      <c r="L239" s="83">
        <v>-0.105</v>
      </c>
      <c r="M239" s="81">
        <v>3.2000000000000001E-2</v>
      </c>
    </row>
    <row r="240" spans="1:13">
      <c r="A240" s="80" t="s">
        <v>1231</v>
      </c>
      <c r="B240" s="80" t="s">
        <v>2</v>
      </c>
      <c r="C240" s="80" t="s">
        <v>157</v>
      </c>
      <c r="D240" s="80" t="s">
        <v>547</v>
      </c>
      <c r="E240" s="80" t="s">
        <v>548</v>
      </c>
      <c r="F240" s="87">
        <v>0.58899999999999997</v>
      </c>
      <c r="G240" s="80">
        <v>0.219</v>
      </c>
      <c r="H240" s="80">
        <v>0.253</v>
      </c>
      <c r="I240" s="81">
        <v>1.371</v>
      </c>
      <c r="J240" s="87">
        <v>-7.8E-2</v>
      </c>
      <c r="K240" s="83">
        <v>2.4E-2</v>
      </c>
      <c r="L240" s="83">
        <v>-0.14499999999999999</v>
      </c>
      <c r="M240" s="81">
        <v>-0.01</v>
      </c>
    </row>
    <row r="241" spans="1:13">
      <c r="A241" s="84" t="s">
        <v>1051</v>
      </c>
      <c r="B241" s="84" t="s">
        <v>6</v>
      </c>
      <c r="C241" s="84" t="s">
        <v>6</v>
      </c>
      <c r="D241" s="84" t="s">
        <v>6</v>
      </c>
      <c r="E241" s="84" t="s">
        <v>549</v>
      </c>
      <c r="F241" s="87">
        <v>0.78200000000000003</v>
      </c>
      <c r="G241" s="80">
        <v>0.53100000000000003</v>
      </c>
      <c r="H241" s="80">
        <v>0.36199999999999999</v>
      </c>
      <c r="I241" s="81">
        <v>1.6879999999999999</v>
      </c>
      <c r="J241" s="87">
        <v>0.03</v>
      </c>
      <c r="K241" s="83">
        <v>0.313</v>
      </c>
      <c r="L241" s="83">
        <v>-2.9000000000000001E-2</v>
      </c>
      <c r="M241" s="81">
        <v>8.8999999999999996E-2</v>
      </c>
    </row>
    <row r="242" spans="1:13">
      <c r="A242" s="80" t="s">
        <v>1232</v>
      </c>
      <c r="B242" s="80" t="s">
        <v>3</v>
      </c>
      <c r="C242" s="80" t="s">
        <v>159</v>
      </c>
      <c r="D242" s="80" t="s">
        <v>550</v>
      </c>
      <c r="E242" s="80" t="s">
        <v>551</v>
      </c>
      <c r="F242" s="87">
        <v>0.54200000000000004</v>
      </c>
      <c r="G242" s="80">
        <v>0.38300000000000001</v>
      </c>
      <c r="H242" s="80">
        <v>0.13600000000000001</v>
      </c>
      <c r="I242" s="81">
        <v>2.15</v>
      </c>
      <c r="J242" s="87">
        <v>-4.7E-2</v>
      </c>
      <c r="K242" s="83">
        <v>0.42199999999999999</v>
      </c>
      <c r="L242" s="83">
        <v>-0.161</v>
      </c>
      <c r="M242" s="81">
        <v>6.8000000000000005E-2</v>
      </c>
    </row>
    <row r="243" spans="1:13">
      <c r="A243" s="80" t="s">
        <v>1233</v>
      </c>
      <c r="B243" s="80" t="s">
        <v>0</v>
      </c>
      <c r="C243" s="80" t="s">
        <v>0</v>
      </c>
      <c r="D243" s="80" t="s">
        <v>552</v>
      </c>
      <c r="E243" s="80" t="s">
        <v>553</v>
      </c>
      <c r="F243" s="87">
        <v>0.94799999999999995</v>
      </c>
      <c r="G243" s="80">
        <v>0.89900000000000002</v>
      </c>
      <c r="H243" s="80">
        <v>0.41399999999999998</v>
      </c>
      <c r="I243" s="81">
        <v>2.1680000000000001</v>
      </c>
      <c r="J243" s="87">
        <v>3.5000000000000003E-2</v>
      </c>
      <c r="K243" s="83">
        <v>0.35199999999999998</v>
      </c>
      <c r="L243" s="83">
        <v>-3.7999999999999999E-2</v>
      </c>
      <c r="M243" s="81">
        <v>0.108</v>
      </c>
    </row>
    <row r="244" spans="1:13">
      <c r="A244" s="80" t="s">
        <v>1234</v>
      </c>
      <c r="B244" s="80" t="s">
        <v>3</v>
      </c>
      <c r="C244" s="80" t="s">
        <v>159</v>
      </c>
      <c r="D244" s="80" t="s">
        <v>554</v>
      </c>
      <c r="E244" s="80" t="s">
        <v>555</v>
      </c>
      <c r="F244" s="87">
        <v>1.34</v>
      </c>
      <c r="G244" s="80">
        <v>0.23499999999999999</v>
      </c>
      <c r="H244" s="80">
        <v>0.82699999999999996</v>
      </c>
      <c r="I244" s="81">
        <v>2.1709999999999998</v>
      </c>
      <c r="J244" s="87">
        <v>2.5999999999999999E-2</v>
      </c>
      <c r="K244" s="83">
        <v>0.28299999999999997</v>
      </c>
      <c r="L244" s="83">
        <v>-2.1000000000000001E-2</v>
      </c>
      <c r="M244" s="81">
        <v>7.2999999999999995E-2</v>
      </c>
    </row>
    <row r="245" spans="1:13">
      <c r="A245" s="80" t="s">
        <v>1235</v>
      </c>
      <c r="B245" s="80" t="s">
        <v>3</v>
      </c>
      <c r="C245" s="80" t="s">
        <v>155</v>
      </c>
      <c r="D245" s="80" t="s">
        <v>556</v>
      </c>
      <c r="E245" s="80" t="s">
        <v>557</v>
      </c>
      <c r="F245" s="87">
        <v>0.90900000000000003</v>
      </c>
      <c r="G245" s="80">
        <v>0.47199999999999998</v>
      </c>
      <c r="H245" s="80">
        <v>0.7</v>
      </c>
      <c r="I245" s="81">
        <v>1.179</v>
      </c>
      <c r="J245" s="87">
        <v>0</v>
      </c>
      <c r="K245" s="83">
        <v>0.995</v>
      </c>
      <c r="L245" s="83">
        <v>-2.3E-2</v>
      </c>
      <c r="M245" s="81">
        <v>2.3E-2</v>
      </c>
    </row>
    <row r="246" spans="1:13">
      <c r="A246" s="80" t="s">
        <v>1052</v>
      </c>
      <c r="B246" s="80" t="s">
        <v>2</v>
      </c>
      <c r="C246" s="80" t="s">
        <v>166</v>
      </c>
      <c r="D246" s="80" t="s">
        <v>558</v>
      </c>
      <c r="E246" s="80" t="s">
        <v>559</v>
      </c>
      <c r="F246" s="87">
        <v>1.363</v>
      </c>
      <c r="G246" s="80">
        <v>0.69799999999999995</v>
      </c>
      <c r="H246" s="80">
        <v>0.28499999999999998</v>
      </c>
      <c r="I246" s="81">
        <v>6.5149999999999997</v>
      </c>
      <c r="J246" s="87">
        <v>6.3E-2</v>
      </c>
      <c r="K246" s="83">
        <v>0.376</v>
      </c>
      <c r="L246" s="83">
        <v>-7.6999999999999999E-2</v>
      </c>
      <c r="M246" s="81">
        <v>0.20300000000000001</v>
      </c>
    </row>
    <row r="247" spans="1:13">
      <c r="A247" s="80" t="s">
        <v>1236</v>
      </c>
      <c r="B247" s="80" t="s">
        <v>0</v>
      </c>
      <c r="C247" s="80" t="s">
        <v>0</v>
      </c>
      <c r="D247" s="80" t="s">
        <v>560</v>
      </c>
      <c r="E247" s="80" t="s">
        <v>561</v>
      </c>
      <c r="F247" s="87">
        <v>0.89400000000000002</v>
      </c>
      <c r="G247" s="80">
        <v>0.81299999999999994</v>
      </c>
      <c r="H247" s="80">
        <v>0.35499999999999998</v>
      </c>
      <c r="I247" s="81">
        <v>2.2570000000000001</v>
      </c>
      <c r="J247" s="87">
        <v>2.3E-2</v>
      </c>
      <c r="K247" s="83">
        <v>0.56399999999999995</v>
      </c>
      <c r="L247" s="83">
        <v>-5.6000000000000001E-2</v>
      </c>
      <c r="M247" s="81">
        <v>0.10299999999999999</v>
      </c>
    </row>
    <row r="248" spans="1:13">
      <c r="A248" s="80" t="s">
        <v>1237</v>
      </c>
      <c r="B248" s="80" t="s">
        <v>3</v>
      </c>
      <c r="C248" s="80" t="s">
        <v>159</v>
      </c>
      <c r="D248" s="80" t="s">
        <v>271</v>
      </c>
      <c r="E248" s="80" t="s">
        <v>562</v>
      </c>
      <c r="F248" s="87">
        <v>0.93799999999999994</v>
      </c>
      <c r="G248" s="80">
        <v>0.90700000000000003</v>
      </c>
      <c r="H248" s="80">
        <v>0.318</v>
      </c>
      <c r="I248" s="81">
        <v>2.7679999999999998</v>
      </c>
      <c r="J248" s="87">
        <v>-4.2000000000000003E-2</v>
      </c>
      <c r="K248" s="83">
        <v>0.36799999999999999</v>
      </c>
      <c r="L248" s="83">
        <v>-0.13300000000000001</v>
      </c>
      <c r="M248" s="81">
        <v>4.9000000000000002E-2</v>
      </c>
    </row>
    <row r="249" spans="1:13">
      <c r="A249" s="80" t="s">
        <v>1238</v>
      </c>
      <c r="B249" s="80" t="s">
        <v>2</v>
      </c>
      <c r="C249" s="80" t="s">
        <v>166</v>
      </c>
      <c r="D249" s="80" t="s">
        <v>563</v>
      </c>
      <c r="E249" s="80" t="s">
        <v>564</v>
      </c>
      <c r="F249" s="87">
        <v>1.3859999999999999</v>
      </c>
      <c r="G249" s="80">
        <v>0.53500000000000003</v>
      </c>
      <c r="H249" s="80">
        <v>0.49399999999999999</v>
      </c>
      <c r="I249" s="81">
        <v>3.891</v>
      </c>
      <c r="J249" s="87">
        <v>-3.1E-2</v>
      </c>
      <c r="K249" s="83">
        <v>0.48699999999999999</v>
      </c>
      <c r="L249" s="83">
        <v>-0.11799999999999999</v>
      </c>
      <c r="M249" s="81">
        <v>5.6000000000000001E-2</v>
      </c>
    </row>
    <row r="250" spans="1:13">
      <c r="A250" s="80" t="s">
        <v>1239</v>
      </c>
      <c r="B250" s="80" t="s">
        <v>2</v>
      </c>
      <c r="C250" s="80" t="s">
        <v>157</v>
      </c>
      <c r="D250" s="80" t="s">
        <v>565</v>
      </c>
      <c r="E250" s="80" t="s">
        <v>566</v>
      </c>
      <c r="F250" s="87">
        <v>0.77300000000000002</v>
      </c>
      <c r="G250" s="80">
        <v>0.47499999999999998</v>
      </c>
      <c r="H250" s="80">
        <v>0.38200000000000001</v>
      </c>
      <c r="I250" s="81">
        <v>1.5660000000000001</v>
      </c>
      <c r="J250" s="87">
        <v>2.8000000000000001E-2</v>
      </c>
      <c r="K250" s="83">
        <v>0.36099999999999999</v>
      </c>
      <c r="L250" s="83">
        <v>-3.2000000000000001E-2</v>
      </c>
      <c r="M250" s="81">
        <v>8.6999999999999994E-2</v>
      </c>
    </row>
    <row r="251" spans="1:13">
      <c r="A251" s="80" t="s">
        <v>1240</v>
      </c>
      <c r="B251" s="80" t="s">
        <v>3</v>
      </c>
      <c r="C251" s="80" t="s">
        <v>153</v>
      </c>
      <c r="D251" s="80" t="s">
        <v>567</v>
      </c>
      <c r="E251" s="80" t="s">
        <v>568</v>
      </c>
      <c r="F251" s="87">
        <v>0.57799999999999996</v>
      </c>
      <c r="G251" s="80">
        <v>0.128</v>
      </c>
      <c r="H251" s="80">
        <v>0.28499999999999998</v>
      </c>
      <c r="I251" s="81">
        <v>1.17</v>
      </c>
      <c r="J251" s="87">
        <v>-1.2E-2</v>
      </c>
      <c r="K251" s="83">
        <v>0.64900000000000002</v>
      </c>
      <c r="L251" s="83">
        <v>-6.5000000000000002E-2</v>
      </c>
      <c r="M251" s="81">
        <v>0.04</v>
      </c>
    </row>
    <row r="252" spans="1:13">
      <c r="A252" s="80" t="s">
        <v>1241</v>
      </c>
      <c r="B252" s="80" t="s">
        <v>0</v>
      </c>
      <c r="C252" s="80" t="s">
        <v>0</v>
      </c>
      <c r="D252" s="80" t="s">
        <v>569</v>
      </c>
      <c r="E252" s="80" t="s">
        <v>570</v>
      </c>
      <c r="F252" s="90">
        <v>0.104</v>
      </c>
      <c r="G252" s="85">
        <v>5.0000000000000001E-3</v>
      </c>
      <c r="H252" s="85">
        <v>2.1999999999999999E-2</v>
      </c>
      <c r="I252" s="86">
        <v>0.498</v>
      </c>
      <c r="J252" s="87">
        <v>3.3000000000000002E-2</v>
      </c>
      <c r="K252" s="83">
        <v>0.503</v>
      </c>
      <c r="L252" s="83">
        <v>-6.3E-2</v>
      </c>
      <c r="M252" s="81">
        <v>0.129</v>
      </c>
    </row>
    <row r="253" spans="1:13">
      <c r="A253" s="80" t="s">
        <v>1242</v>
      </c>
      <c r="B253" s="80" t="s">
        <v>2</v>
      </c>
      <c r="C253" s="80" t="s">
        <v>166</v>
      </c>
      <c r="D253" s="80" t="s">
        <v>571</v>
      </c>
      <c r="E253" s="80" t="s">
        <v>572</v>
      </c>
      <c r="F253" s="87">
        <v>1.0129999999999999</v>
      </c>
      <c r="G253" s="80">
        <v>0.96499999999999997</v>
      </c>
      <c r="H253" s="80">
        <v>0.57599999999999996</v>
      </c>
      <c r="I253" s="81">
        <v>1.782</v>
      </c>
      <c r="J253" s="87">
        <v>3.6999999999999998E-2</v>
      </c>
      <c r="K253" s="83">
        <v>0.154</v>
      </c>
      <c r="L253" s="83">
        <v>-1.4E-2</v>
      </c>
      <c r="M253" s="81">
        <v>8.7999999999999995E-2</v>
      </c>
    </row>
    <row r="254" spans="1:13">
      <c r="A254" s="80" t="s">
        <v>1243</v>
      </c>
      <c r="B254" s="80" t="s">
        <v>2</v>
      </c>
      <c r="C254" s="80" t="s">
        <v>166</v>
      </c>
      <c r="D254" s="80" t="s">
        <v>573</v>
      </c>
      <c r="E254" s="80" t="s">
        <v>574</v>
      </c>
      <c r="F254" s="87">
        <v>1.1359999999999999</v>
      </c>
      <c r="G254" s="80">
        <v>0.66900000000000004</v>
      </c>
      <c r="H254" s="80">
        <v>0.63400000000000001</v>
      </c>
      <c r="I254" s="81">
        <v>2.0350000000000001</v>
      </c>
      <c r="J254" s="87">
        <v>-1.4E-2</v>
      </c>
      <c r="K254" s="83">
        <v>0.59199999999999997</v>
      </c>
      <c r="L254" s="83">
        <v>-6.3E-2</v>
      </c>
      <c r="M254" s="81">
        <v>3.5999999999999997E-2</v>
      </c>
    </row>
    <row r="255" spans="1:13">
      <c r="A255" s="80" t="s">
        <v>1244</v>
      </c>
      <c r="B255" s="80" t="s">
        <v>3</v>
      </c>
      <c r="C255" s="80" t="s">
        <v>159</v>
      </c>
      <c r="D255" s="80" t="s">
        <v>575</v>
      </c>
      <c r="E255" s="80" t="s">
        <v>576</v>
      </c>
      <c r="F255" s="87">
        <v>0.59</v>
      </c>
      <c r="G255" s="80">
        <v>0.38800000000000001</v>
      </c>
      <c r="H255" s="80">
        <v>0.17799999999999999</v>
      </c>
      <c r="I255" s="81">
        <v>1.954</v>
      </c>
      <c r="J255" s="87">
        <v>-4.1000000000000002E-2</v>
      </c>
      <c r="K255" s="83">
        <v>0.41199999999999998</v>
      </c>
      <c r="L255" s="83">
        <v>-0.13900000000000001</v>
      </c>
      <c r="M255" s="81">
        <v>5.7000000000000002E-2</v>
      </c>
    </row>
    <row r="256" spans="1:13">
      <c r="A256" s="80" t="s">
        <v>1053</v>
      </c>
      <c r="B256" s="80" t="s">
        <v>2</v>
      </c>
      <c r="C256" s="80" t="s">
        <v>174</v>
      </c>
      <c r="D256" s="80" t="s">
        <v>577</v>
      </c>
      <c r="E256" s="80" t="s">
        <v>578</v>
      </c>
      <c r="F256" s="87">
        <v>1.6870000000000001</v>
      </c>
      <c r="G256" s="80">
        <v>0.51600000000000001</v>
      </c>
      <c r="H256" s="80">
        <v>0.34799999999999998</v>
      </c>
      <c r="I256" s="81">
        <v>8.1660000000000004</v>
      </c>
      <c r="J256" s="87">
        <v>0.159</v>
      </c>
      <c r="K256" s="83">
        <v>3.1E-2</v>
      </c>
      <c r="L256" s="83">
        <v>1.4999999999999999E-2</v>
      </c>
      <c r="M256" s="81">
        <v>0.30399999999999999</v>
      </c>
    </row>
    <row r="257" spans="1:13">
      <c r="A257" s="80" t="s">
        <v>1507</v>
      </c>
      <c r="B257" s="80" t="s">
        <v>3</v>
      </c>
      <c r="C257" s="80" t="s">
        <v>159</v>
      </c>
      <c r="D257" s="80" t="s">
        <v>271</v>
      </c>
      <c r="E257" s="80" t="s">
        <v>579</v>
      </c>
      <c r="F257" s="87">
        <v>0.22900000000000001</v>
      </c>
      <c r="G257" s="80">
        <v>4.8000000000000001E-2</v>
      </c>
      <c r="H257" s="80">
        <v>5.2999999999999999E-2</v>
      </c>
      <c r="I257" s="81">
        <v>0.98699999999999999</v>
      </c>
      <c r="J257" s="87">
        <v>-2E-3</v>
      </c>
      <c r="K257" s="83">
        <v>0.97099999999999997</v>
      </c>
      <c r="L257" s="83">
        <v>-0.11</v>
      </c>
      <c r="M257" s="81">
        <v>0.106</v>
      </c>
    </row>
    <row r="258" spans="1:13">
      <c r="A258" s="80" t="s">
        <v>1245</v>
      </c>
      <c r="B258" s="80" t="s">
        <v>135</v>
      </c>
      <c r="C258" s="80" t="s">
        <v>211</v>
      </c>
      <c r="D258" s="80" t="s">
        <v>211</v>
      </c>
      <c r="E258" s="80" t="s">
        <v>580</v>
      </c>
      <c r="F258" s="87">
        <v>1.3009999999999999</v>
      </c>
      <c r="G258" s="80">
        <v>0.61199999999999999</v>
      </c>
      <c r="H258" s="80">
        <v>0.47099999999999997</v>
      </c>
      <c r="I258" s="81">
        <v>3.5939999999999999</v>
      </c>
      <c r="J258" s="87">
        <v>-4.2000000000000003E-2</v>
      </c>
      <c r="K258" s="83">
        <v>0.38100000000000001</v>
      </c>
      <c r="L258" s="83">
        <v>-0.13600000000000001</v>
      </c>
      <c r="M258" s="81">
        <v>5.1999999999999998E-2</v>
      </c>
    </row>
    <row r="259" spans="1:13">
      <c r="A259" s="80" t="s">
        <v>1246</v>
      </c>
      <c r="B259" s="80" t="s">
        <v>0</v>
      </c>
      <c r="C259" s="80" t="s">
        <v>0</v>
      </c>
      <c r="D259" s="80" t="s">
        <v>581</v>
      </c>
      <c r="E259" s="80" t="s">
        <v>582</v>
      </c>
      <c r="F259" s="87">
        <v>0.53100000000000003</v>
      </c>
      <c r="G259" s="80">
        <v>0.307</v>
      </c>
      <c r="H259" s="80">
        <v>0.157</v>
      </c>
      <c r="I259" s="81">
        <v>1.79</v>
      </c>
      <c r="J259" s="87">
        <v>8.0000000000000002E-3</v>
      </c>
      <c r="K259" s="83">
        <v>0.875</v>
      </c>
      <c r="L259" s="83">
        <v>-9.5000000000000001E-2</v>
      </c>
      <c r="M259" s="81">
        <v>0.112</v>
      </c>
    </row>
    <row r="260" spans="1:13">
      <c r="A260" s="80" t="s">
        <v>1247</v>
      </c>
      <c r="B260" s="80" t="s">
        <v>2</v>
      </c>
      <c r="C260" s="80" t="s">
        <v>157</v>
      </c>
      <c r="D260" s="80" t="s">
        <v>583</v>
      </c>
      <c r="E260" s="80" t="s">
        <v>584</v>
      </c>
      <c r="F260" s="87">
        <v>0.73699999999999999</v>
      </c>
      <c r="G260" s="80">
        <v>0.39800000000000002</v>
      </c>
      <c r="H260" s="80">
        <v>0.36299999999999999</v>
      </c>
      <c r="I260" s="81">
        <v>1.4950000000000001</v>
      </c>
      <c r="J260" s="87">
        <v>-0.02</v>
      </c>
      <c r="K260" s="83">
        <v>0.47399999999999998</v>
      </c>
      <c r="L260" s="83">
        <v>-7.4999999999999997E-2</v>
      </c>
      <c r="M260" s="81">
        <v>3.5000000000000003E-2</v>
      </c>
    </row>
    <row r="261" spans="1:13">
      <c r="A261" s="80" t="s">
        <v>1248</v>
      </c>
      <c r="B261" s="80" t="s">
        <v>3</v>
      </c>
      <c r="C261" s="80" t="s">
        <v>155</v>
      </c>
      <c r="D261" s="80" t="s">
        <v>203</v>
      </c>
      <c r="E261" s="80" t="s">
        <v>585</v>
      </c>
      <c r="F261" s="87">
        <v>4.7969999999999997</v>
      </c>
      <c r="G261" s="80">
        <v>3.9E-2</v>
      </c>
      <c r="H261" s="80">
        <v>1.081</v>
      </c>
      <c r="I261" s="81">
        <v>21.283999999999999</v>
      </c>
      <c r="J261" s="87">
        <v>5.1999999999999998E-2</v>
      </c>
      <c r="K261" s="83">
        <v>0.45500000000000002</v>
      </c>
      <c r="L261" s="83">
        <v>-8.5000000000000006E-2</v>
      </c>
      <c r="M261" s="81">
        <v>0.189</v>
      </c>
    </row>
    <row r="262" spans="1:13">
      <c r="A262" s="80" t="s">
        <v>1249</v>
      </c>
      <c r="B262" s="80" t="s">
        <v>4</v>
      </c>
      <c r="C262" s="80" t="s">
        <v>209</v>
      </c>
      <c r="D262" s="80" t="s">
        <v>586</v>
      </c>
      <c r="E262" s="80" t="s">
        <v>587</v>
      </c>
      <c r="F262" s="87">
        <v>0.59</v>
      </c>
      <c r="G262" s="80">
        <v>0.34399999999999997</v>
      </c>
      <c r="H262" s="80">
        <v>0.19800000000000001</v>
      </c>
      <c r="I262" s="81">
        <v>1.7609999999999999</v>
      </c>
      <c r="J262" s="87">
        <v>-2.5000000000000001E-2</v>
      </c>
      <c r="K262" s="83">
        <v>0.57599999999999996</v>
      </c>
      <c r="L262" s="83">
        <v>-0.113</v>
      </c>
      <c r="M262" s="81">
        <v>6.3E-2</v>
      </c>
    </row>
    <row r="263" spans="1:13">
      <c r="A263" s="80" t="s">
        <v>1250</v>
      </c>
      <c r="B263" s="80" t="s">
        <v>129</v>
      </c>
      <c r="C263" s="80" t="s">
        <v>221</v>
      </c>
      <c r="D263" s="80" t="s">
        <v>588</v>
      </c>
      <c r="E263" s="80" t="s">
        <v>589</v>
      </c>
      <c r="F263" s="90">
        <v>5.0999999999999997E-2</v>
      </c>
      <c r="G263" s="85">
        <v>0</v>
      </c>
      <c r="H263" s="85">
        <v>1.0999999999999999E-2</v>
      </c>
      <c r="I263" s="86">
        <v>0.23200000000000001</v>
      </c>
      <c r="J263" s="87">
        <v>-8.2000000000000003E-2</v>
      </c>
      <c r="K263" s="83">
        <v>0.1</v>
      </c>
      <c r="L263" s="83">
        <v>-0.18099999999999999</v>
      </c>
      <c r="M263" s="81">
        <v>1.6E-2</v>
      </c>
    </row>
    <row r="264" spans="1:13">
      <c r="A264" s="80" t="s">
        <v>1251</v>
      </c>
      <c r="B264" s="80" t="s">
        <v>4</v>
      </c>
      <c r="C264" s="80" t="s">
        <v>168</v>
      </c>
      <c r="D264" s="80" t="s">
        <v>271</v>
      </c>
      <c r="E264" s="80" t="s">
        <v>590</v>
      </c>
      <c r="F264" s="87">
        <v>0.65800000000000003</v>
      </c>
      <c r="G264" s="80">
        <v>0.36099999999999999</v>
      </c>
      <c r="H264" s="80">
        <v>0.26800000000000002</v>
      </c>
      <c r="I264" s="81">
        <v>1.615</v>
      </c>
      <c r="J264" s="87">
        <v>1.0999999999999999E-2</v>
      </c>
      <c r="K264" s="83">
        <v>0.78100000000000003</v>
      </c>
      <c r="L264" s="83">
        <v>-6.6000000000000003E-2</v>
      </c>
      <c r="M264" s="81">
        <v>8.6999999999999994E-2</v>
      </c>
    </row>
    <row r="265" spans="1:13">
      <c r="A265" s="80" t="s">
        <v>1252</v>
      </c>
      <c r="B265" s="80" t="s">
        <v>3</v>
      </c>
      <c r="C265" s="80" t="s">
        <v>159</v>
      </c>
      <c r="D265" s="80" t="s">
        <v>591</v>
      </c>
      <c r="E265" s="80" t="s">
        <v>592</v>
      </c>
      <c r="F265" s="87">
        <v>0.44800000000000001</v>
      </c>
      <c r="G265" s="80">
        <v>0.29299999999999998</v>
      </c>
      <c r="H265" s="80">
        <v>0.1</v>
      </c>
      <c r="I265" s="81">
        <v>2.0019999999999998</v>
      </c>
      <c r="J265" s="87">
        <v>-5.1999999999999998E-2</v>
      </c>
      <c r="K265" s="83">
        <v>0.41099999999999998</v>
      </c>
      <c r="L265" s="83">
        <v>-0.17699999999999999</v>
      </c>
      <c r="M265" s="81">
        <v>7.1999999999999995E-2</v>
      </c>
    </row>
    <row r="266" spans="1:13">
      <c r="A266" s="80" t="s">
        <v>1253</v>
      </c>
      <c r="B266" s="80" t="s">
        <v>3</v>
      </c>
      <c r="C266" s="80" t="s">
        <v>159</v>
      </c>
      <c r="D266" s="80" t="s">
        <v>271</v>
      </c>
      <c r="E266" s="80" t="s">
        <v>593</v>
      </c>
      <c r="F266" s="87">
        <v>0.72</v>
      </c>
      <c r="G266" s="80">
        <v>0.29099999999999998</v>
      </c>
      <c r="H266" s="80">
        <v>0.39100000000000001</v>
      </c>
      <c r="I266" s="81">
        <v>1.3260000000000001</v>
      </c>
      <c r="J266" s="87">
        <v>3.9E-2</v>
      </c>
      <c r="K266" s="83">
        <v>9.9000000000000005E-2</v>
      </c>
      <c r="L266" s="83">
        <v>-7.0000000000000001E-3</v>
      </c>
      <c r="M266" s="81">
        <v>8.5000000000000006E-2</v>
      </c>
    </row>
    <row r="267" spans="1:13">
      <c r="A267" s="80" t="s">
        <v>1054</v>
      </c>
      <c r="B267" s="80" t="s">
        <v>2</v>
      </c>
      <c r="C267" s="80" t="s">
        <v>157</v>
      </c>
      <c r="D267" s="80" t="s">
        <v>594</v>
      </c>
      <c r="E267" s="80" t="s">
        <v>595</v>
      </c>
      <c r="F267" s="87">
        <v>0.23599999999999999</v>
      </c>
      <c r="G267" s="80">
        <v>8.6999999999999994E-2</v>
      </c>
      <c r="H267" s="80">
        <v>4.4999999999999998E-2</v>
      </c>
      <c r="I267" s="81">
        <v>1.232</v>
      </c>
      <c r="J267" s="87">
        <v>-6.8000000000000005E-2</v>
      </c>
      <c r="K267" s="83">
        <v>0.33</v>
      </c>
      <c r="L267" s="83">
        <v>-0.20300000000000001</v>
      </c>
      <c r="M267" s="81">
        <v>6.8000000000000005E-2</v>
      </c>
    </row>
    <row r="268" spans="1:13">
      <c r="A268" s="80" t="s">
        <v>1254</v>
      </c>
      <c r="B268" s="80" t="s">
        <v>0</v>
      </c>
      <c r="C268" s="80" t="s">
        <v>0</v>
      </c>
      <c r="D268" s="80" t="s">
        <v>596</v>
      </c>
      <c r="E268" s="80" t="s">
        <v>597</v>
      </c>
      <c r="F268" s="87">
        <v>0.91900000000000004</v>
      </c>
      <c r="G268" s="80">
        <v>0.82299999999999995</v>
      </c>
      <c r="H268" s="80">
        <v>0.439</v>
      </c>
      <c r="I268" s="81">
        <v>1.925</v>
      </c>
      <c r="J268" s="87">
        <v>-4.0000000000000001E-3</v>
      </c>
      <c r="K268" s="83">
        <v>0.89100000000000001</v>
      </c>
      <c r="L268" s="83">
        <v>-6.7000000000000004E-2</v>
      </c>
      <c r="M268" s="81">
        <v>5.8000000000000003E-2</v>
      </c>
    </row>
    <row r="269" spans="1:13">
      <c r="A269" s="80" t="s">
        <v>1055</v>
      </c>
      <c r="B269" s="80" t="s">
        <v>2</v>
      </c>
      <c r="C269" s="80" t="s">
        <v>166</v>
      </c>
      <c r="D269" s="80" t="s">
        <v>598</v>
      </c>
      <c r="E269" s="80" t="s">
        <v>599</v>
      </c>
      <c r="F269" s="87">
        <v>1.8939999999999999</v>
      </c>
      <c r="G269" s="80">
        <v>0.29899999999999999</v>
      </c>
      <c r="H269" s="80">
        <v>0.56799999999999995</v>
      </c>
      <c r="I269" s="81">
        <v>6.3159999999999998</v>
      </c>
      <c r="J269" s="87">
        <v>7.0000000000000001E-3</v>
      </c>
      <c r="K269" s="83">
        <v>0.89400000000000002</v>
      </c>
      <c r="L269" s="83">
        <v>-0.10100000000000001</v>
      </c>
      <c r="M269" s="81">
        <v>0.11600000000000001</v>
      </c>
    </row>
    <row r="270" spans="1:13">
      <c r="A270" s="80" t="s">
        <v>1508</v>
      </c>
      <c r="B270" s="80" t="s">
        <v>4</v>
      </c>
      <c r="C270" s="80" t="s">
        <v>172</v>
      </c>
      <c r="D270" s="80" t="s">
        <v>238</v>
      </c>
      <c r="E270" s="80" t="s">
        <v>600</v>
      </c>
      <c r="F270" s="90">
        <v>0.185</v>
      </c>
      <c r="G270" s="85">
        <v>2.1000000000000001E-2</v>
      </c>
      <c r="H270" s="85">
        <v>4.3999999999999997E-2</v>
      </c>
      <c r="I270" s="86">
        <v>0.77800000000000002</v>
      </c>
      <c r="J270" s="87">
        <v>-2.5999999999999999E-2</v>
      </c>
      <c r="K270" s="83">
        <v>0.67300000000000004</v>
      </c>
      <c r="L270" s="83">
        <v>-0.14599999999999999</v>
      </c>
      <c r="M270" s="81">
        <v>9.4E-2</v>
      </c>
    </row>
    <row r="271" spans="1:13">
      <c r="A271" s="80" t="s">
        <v>1255</v>
      </c>
      <c r="B271" s="80" t="s">
        <v>3</v>
      </c>
      <c r="C271" s="80" t="s">
        <v>159</v>
      </c>
      <c r="D271" s="80" t="s">
        <v>601</v>
      </c>
      <c r="E271" s="80" t="s">
        <v>602</v>
      </c>
      <c r="F271" s="87">
        <v>1.056</v>
      </c>
      <c r="G271" s="80">
        <v>0.92100000000000004</v>
      </c>
      <c r="H271" s="80">
        <v>0.36199999999999999</v>
      </c>
      <c r="I271" s="81">
        <v>3.081</v>
      </c>
      <c r="J271" s="87">
        <v>-6.3E-2</v>
      </c>
      <c r="K271" s="83">
        <v>0.19500000000000001</v>
      </c>
      <c r="L271" s="83">
        <v>-0.157</v>
      </c>
      <c r="M271" s="81">
        <v>3.2000000000000001E-2</v>
      </c>
    </row>
    <row r="272" spans="1:13">
      <c r="A272" s="80" t="s">
        <v>1509</v>
      </c>
      <c r="B272" s="80" t="s">
        <v>125</v>
      </c>
      <c r="C272" s="80" t="s">
        <v>194</v>
      </c>
      <c r="D272" s="80" t="s">
        <v>238</v>
      </c>
      <c r="E272" s="80" t="s">
        <v>603</v>
      </c>
      <c r="F272" s="87">
        <v>3.0339999999999998</v>
      </c>
      <c r="G272" s="80">
        <v>2.5000000000000001E-2</v>
      </c>
      <c r="H272" s="80">
        <v>1.147</v>
      </c>
      <c r="I272" s="81">
        <v>8.0250000000000004</v>
      </c>
      <c r="J272" s="87">
        <v>2.5999999999999999E-2</v>
      </c>
      <c r="K272" s="83">
        <v>0.56899999999999995</v>
      </c>
      <c r="L272" s="83">
        <v>-6.3E-2</v>
      </c>
      <c r="M272" s="81">
        <v>0.114</v>
      </c>
    </row>
    <row r="273" spans="1:13">
      <c r="A273" s="80" t="s">
        <v>1256</v>
      </c>
      <c r="B273" s="80" t="s">
        <v>3</v>
      </c>
      <c r="C273" s="80" t="s">
        <v>153</v>
      </c>
      <c r="D273" s="80" t="s">
        <v>604</v>
      </c>
      <c r="E273" s="80" t="s">
        <v>605</v>
      </c>
      <c r="F273" s="87">
        <v>0.92500000000000004</v>
      </c>
      <c r="G273" s="80">
        <v>0.67300000000000004</v>
      </c>
      <c r="H273" s="80">
        <v>0.64500000000000002</v>
      </c>
      <c r="I273" s="81">
        <v>1.327</v>
      </c>
      <c r="J273" s="87">
        <v>5.0000000000000001E-3</v>
      </c>
      <c r="K273" s="83">
        <v>0.72199999999999998</v>
      </c>
      <c r="L273" s="83">
        <v>-2.4E-2</v>
      </c>
      <c r="M273" s="81">
        <v>3.5000000000000003E-2</v>
      </c>
    </row>
    <row r="274" spans="1:13">
      <c r="A274" s="80" t="s">
        <v>1056</v>
      </c>
      <c r="B274" s="80" t="s">
        <v>3</v>
      </c>
      <c r="C274" s="80" t="s">
        <v>159</v>
      </c>
      <c r="D274" s="80" t="s">
        <v>606</v>
      </c>
      <c r="E274" s="80" t="s">
        <v>607</v>
      </c>
      <c r="F274" s="87">
        <v>0.96299999999999997</v>
      </c>
      <c r="G274" s="80">
        <v>0.94</v>
      </c>
      <c r="H274" s="80">
        <v>0.36499999999999999</v>
      </c>
      <c r="I274" s="81">
        <v>2.5409999999999999</v>
      </c>
      <c r="J274" s="87">
        <v>-0.03</v>
      </c>
      <c r="K274" s="83">
        <v>0.52400000000000002</v>
      </c>
      <c r="L274" s="83">
        <v>-0.121</v>
      </c>
      <c r="M274" s="81">
        <v>6.2E-2</v>
      </c>
    </row>
    <row r="275" spans="1:13">
      <c r="A275" s="80" t="s">
        <v>1257</v>
      </c>
      <c r="B275" s="80" t="s">
        <v>139</v>
      </c>
      <c r="C275" s="80" t="s">
        <v>139</v>
      </c>
      <c r="D275" s="80" t="s">
        <v>271</v>
      </c>
      <c r="E275" s="80" t="s">
        <v>608</v>
      </c>
      <c r="F275" s="87">
        <v>0.59099999999999997</v>
      </c>
      <c r="G275" s="80">
        <v>0.39900000000000002</v>
      </c>
      <c r="H275" s="80">
        <v>0.17399999999999999</v>
      </c>
      <c r="I275" s="81">
        <v>2.004</v>
      </c>
      <c r="J275" s="87">
        <v>9.2999999999999999E-2</v>
      </c>
      <c r="K275" s="83">
        <v>7.0999999999999994E-2</v>
      </c>
      <c r="L275" s="83">
        <v>-8.0000000000000002E-3</v>
      </c>
      <c r="M275" s="81">
        <v>0.19400000000000001</v>
      </c>
    </row>
    <row r="276" spans="1:13">
      <c r="A276" s="80" t="s">
        <v>1258</v>
      </c>
      <c r="B276" s="80" t="s">
        <v>0</v>
      </c>
      <c r="C276" s="80" t="s">
        <v>176</v>
      </c>
      <c r="D276" s="80" t="s">
        <v>609</v>
      </c>
      <c r="E276" s="80" t="s">
        <v>610</v>
      </c>
      <c r="F276" s="87">
        <v>1.29</v>
      </c>
      <c r="G276" s="80">
        <v>0.63700000000000001</v>
      </c>
      <c r="H276" s="80">
        <v>0.44900000000000001</v>
      </c>
      <c r="I276" s="81">
        <v>3.706</v>
      </c>
      <c r="J276" s="87">
        <v>4.7E-2</v>
      </c>
      <c r="K276" s="83">
        <v>0.311</v>
      </c>
      <c r="L276" s="83">
        <v>-4.2999999999999997E-2</v>
      </c>
      <c r="M276" s="81">
        <v>0.13700000000000001</v>
      </c>
    </row>
    <row r="277" spans="1:13">
      <c r="A277" s="80" t="s">
        <v>1259</v>
      </c>
      <c r="B277" s="80" t="s">
        <v>3</v>
      </c>
      <c r="C277" s="80" t="s">
        <v>159</v>
      </c>
      <c r="D277" s="80" t="s">
        <v>611</v>
      </c>
      <c r="E277" s="80" t="s">
        <v>612</v>
      </c>
      <c r="F277" s="87">
        <v>1.1719999999999999</v>
      </c>
      <c r="G277" s="80">
        <v>0.80700000000000005</v>
      </c>
      <c r="H277" s="80">
        <v>0.32700000000000001</v>
      </c>
      <c r="I277" s="81">
        <v>4.1980000000000004</v>
      </c>
      <c r="J277" s="87">
        <v>-0.14899999999999999</v>
      </c>
      <c r="K277" s="83">
        <v>8.9999999999999993E-3</v>
      </c>
      <c r="L277" s="83">
        <v>-0.26100000000000001</v>
      </c>
      <c r="M277" s="81">
        <v>-3.6999999999999998E-2</v>
      </c>
    </row>
    <row r="278" spans="1:13">
      <c r="A278" s="80" t="s">
        <v>1260</v>
      </c>
      <c r="B278" s="80" t="s">
        <v>0</v>
      </c>
      <c r="C278" s="80" t="s">
        <v>0</v>
      </c>
      <c r="D278" s="80" t="s">
        <v>613</v>
      </c>
      <c r="E278" s="80" t="s">
        <v>614</v>
      </c>
      <c r="F278" s="87">
        <v>1.391</v>
      </c>
      <c r="G278" s="80">
        <v>0.53800000000000003</v>
      </c>
      <c r="H278" s="80">
        <v>0.48699999999999999</v>
      </c>
      <c r="I278" s="81">
        <v>3.97</v>
      </c>
      <c r="J278" s="87">
        <v>-7.1999999999999995E-2</v>
      </c>
      <c r="K278" s="83">
        <v>0.13700000000000001</v>
      </c>
      <c r="L278" s="83">
        <v>-0.16700000000000001</v>
      </c>
      <c r="M278" s="81">
        <v>2.3E-2</v>
      </c>
    </row>
    <row r="279" spans="1:13">
      <c r="A279" s="80" t="s">
        <v>1261</v>
      </c>
      <c r="B279" s="80" t="s">
        <v>2</v>
      </c>
      <c r="C279" s="80" t="s">
        <v>184</v>
      </c>
      <c r="D279" s="80" t="s">
        <v>615</v>
      </c>
      <c r="E279" s="80" t="s">
        <v>616</v>
      </c>
      <c r="F279" s="87">
        <v>4.1109999999999998</v>
      </c>
      <c r="G279" s="80">
        <v>0.191</v>
      </c>
      <c r="H279" s="80">
        <v>0.495</v>
      </c>
      <c r="I279" s="81">
        <v>34.167000000000002</v>
      </c>
      <c r="J279" s="87">
        <v>0.111</v>
      </c>
      <c r="K279" s="83">
        <v>0.26600000000000001</v>
      </c>
      <c r="L279" s="83">
        <v>-8.4000000000000005E-2</v>
      </c>
      <c r="M279" s="81">
        <v>0.30599999999999999</v>
      </c>
    </row>
    <row r="280" spans="1:13">
      <c r="A280" s="80" t="s">
        <v>1057</v>
      </c>
      <c r="B280" s="80" t="s">
        <v>3</v>
      </c>
      <c r="C280" s="80" t="s">
        <v>159</v>
      </c>
      <c r="D280" s="80" t="s">
        <v>617</v>
      </c>
      <c r="E280" s="80" t="s">
        <v>618</v>
      </c>
      <c r="F280" s="87">
        <v>0.99</v>
      </c>
      <c r="G280" s="80">
        <v>0.99399999999999999</v>
      </c>
      <c r="H280" s="80">
        <v>7.0999999999999994E-2</v>
      </c>
      <c r="I280" s="81">
        <v>13.818</v>
      </c>
      <c r="J280" s="87">
        <v>-0.27</v>
      </c>
      <c r="K280" s="83">
        <v>3.1E-2</v>
      </c>
      <c r="L280" s="83">
        <v>-0.51600000000000001</v>
      </c>
      <c r="M280" s="81">
        <v>-2.4E-2</v>
      </c>
    </row>
    <row r="281" spans="1:13">
      <c r="A281" s="80" t="s">
        <v>1262</v>
      </c>
      <c r="B281" s="80" t="s">
        <v>125</v>
      </c>
      <c r="C281" s="80" t="s">
        <v>205</v>
      </c>
      <c r="D281" s="80" t="s">
        <v>238</v>
      </c>
      <c r="E281" s="80" t="s">
        <v>619</v>
      </c>
      <c r="F281" s="87">
        <v>0.85699999999999998</v>
      </c>
      <c r="G281" s="80">
        <v>0.53500000000000003</v>
      </c>
      <c r="H281" s="80">
        <v>0.52700000000000002</v>
      </c>
      <c r="I281" s="81">
        <v>1.395</v>
      </c>
      <c r="J281" s="87">
        <v>3.1E-2</v>
      </c>
      <c r="K281" s="83">
        <v>0.122</v>
      </c>
      <c r="L281" s="83">
        <v>-8.0000000000000002E-3</v>
      </c>
      <c r="M281" s="81">
        <v>6.9000000000000006E-2</v>
      </c>
    </row>
    <row r="282" spans="1:13">
      <c r="A282" s="80" t="s">
        <v>1263</v>
      </c>
      <c r="B282" s="80" t="s">
        <v>0</v>
      </c>
      <c r="C282" s="80" t="s">
        <v>0</v>
      </c>
      <c r="D282" s="80" t="s">
        <v>271</v>
      </c>
      <c r="E282" s="80" t="s">
        <v>620</v>
      </c>
      <c r="F282" s="87">
        <v>1.1559999999999999</v>
      </c>
      <c r="G282" s="80">
        <v>0.75</v>
      </c>
      <c r="H282" s="80">
        <v>0.47299999999999998</v>
      </c>
      <c r="I282" s="81">
        <v>2.827</v>
      </c>
      <c r="J282" s="87">
        <v>3.0000000000000001E-3</v>
      </c>
      <c r="K282" s="83">
        <v>0.94299999999999995</v>
      </c>
      <c r="L282" s="83">
        <v>-0.08</v>
      </c>
      <c r="M282" s="81">
        <v>8.5999999999999993E-2</v>
      </c>
    </row>
    <row r="283" spans="1:13">
      <c r="A283" s="80" t="s">
        <v>1264</v>
      </c>
      <c r="B283" s="80" t="s">
        <v>2</v>
      </c>
      <c r="C283" s="80" t="s">
        <v>157</v>
      </c>
      <c r="D283" s="80" t="s">
        <v>621</v>
      </c>
      <c r="E283" s="80" t="s">
        <v>622</v>
      </c>
      <c r="F283" s="87">
        <v>0.96099999999999997</v>
      </c>
      <c r="G283" s="80">
        <v>0.93300000000000005</v>
      </c>
      <c r="H283" s="80">
        <v>0.376</v>
      </c>
      <c r="I283" s="81">
        <v>2.4540000000000002</v>
      </c>
      <c r="J283" s="87">
        <v>-0.01</v>
      </c>
      <c r="K283" s="83">
        <v>0.81200000000000006</v>
      </c>
      <c r="L283" s="83">
        <v>-9.2999999999999999E-2</v>
      </c>
      <c r="M283" s="81">
        <v>7.2999999999999995E-2</v>
      </c>
    </row>
    <row r="284" spans="1:13">
      <c r="A284" s="80" t="s">
        <v>1265</v>
      </c>
      <c r="B284" s="80" t="s">
        <v>3</v>
      </c>
      <c r="C284" s="80" t="s">
        <v>159</v>
      </c>
      <c r="D284" s="80" t="s">
        <v>623</v>
      </c>
      <c r="E284" s="80" t="s">
        <v>624</v>
      </c>
      <c r="F284" s="87">
        <v>0.89600000000000002</v>
      </c>
      <c r="G284" s="80">
        <v>0.84299999999999997</v>
      </c>
      <c r="H284" s="80">
        <v>0.30199999999999999</v>
      </c>
      <c r="I284" s="81">
        <v>2.66</v>
      </c>
      <c r="J284" s="87">
        <v>-6.0999999999999999E-2</v>
      </c>
      <c r="K284" s="83">
        <v>0.218</v>
      </c>
      <c r="L284" s="83">
        <v>-0.158</v>
      </c>
      <c r="M284" s="81">
        <v>3.5999999999999997E-2</v>
      </c>
    </row>
    <row r="285" spans="1:13">
      <c r="A285" s="80" t="s">
        <v>1266</v>
      </c>
      <c r="B285" s="80" t="s">
        <v>125</v>
      </c>
      <c r="C285" s="80" t="s">
        <v>223</v>
      </c>
      <c r="D285" s="80" t="s">
        <v>238</v>
      </c>
      <c r="E285" s="80" t="s">
        <v>625</v>
      </c>
      <c r="F285" s="87">
        <v>0.54700000000000004</v>
      </c>
      <c r="G285" s="80">
        <v>0.19400000000000001</v>
      </c>
      <c r="H285" s="80">
        <v>0.22</v>
      </c>
      <c r="I285" s="81">
        <v>1.359</v>
      </c>
      <c r="J285" s="87">
        <v>-7.0000000000000007E-2</v>
      </c>
      <c r="K285" s="83">
        <v>0.03</v>
      </c>
      <c r="L285" s="83">
        <v>-0.13400000000000001</v>
      </c>
      <c r="M285" s="81">
        <v>-7.0000000000000001E-3</v>
      </c>
    </row>
    <row r="286" spans="1:13">
      <c r="A286" s="80" t="s">
        <v>1267</v>
      </c>
      <c r="B286" s="80" t="s">
        <v>2</v>
      </c>
      <c r="C286" s="80" t="s">
        <v>157</v>
      </c>
      <c r="D286" s="80" t="s">
        <v>626</v>
      </c>
      <c r="E286" s="80" t="s">
        <v>627</v>
      </c>
      <c r="F286" s="87">
        <v>0.45600000000000002</v>
      </c>
      <c r="G286" s="80">
        <v>0.38400000000000001</v>
      </c>
      <c r="H286" s="80">
        <v>7.8E-2</v>
      </c>
      <c r="I286" s="81">
        <v>2.6760000000000002</v>
      </c>
      <c r="J286" s="87">
        <v>-0.03</v>
      </c>
      <c r="K286" s="83">
        <v>0.70099999999999996</v>
      </c>
      <c r="L286" s="83">
        <v>-0.186</v>
      </c>
      <c r="M286" s="81">
        <v>0.125</v>
      </c>
    </row>
    <row r="287" spans="1:13">
      <c r="A287" s="80" t="s">
        <v>1268</v>
      </c>
      <c r="B287" s="80" t="s">
        <v>3</v>
      </c>
      <c r="C287" s="80" t="s">
        <v>188</v>
      </c>
      <c r="D287" s="80" t="s">
        <v>628</v>
      </c>
      <c r="E287" s="80" t="s">
        <v>629</v>
      </c>
      <c r="F287" s="87">
        <v>1.163</v>
      </c>
      <c r="G287" s="80">
        <v>0.76900000000000002</v>
      </c>
      <c r="H287" s="80">
        <v>0.42399999999999999</v>
      </c>
      <c r="I287" s="81">
        <v>3.1880000000000002</v>
      </c>
      <c r="J287" s="87">
        <v>-4.1000000000000002E-2</v>
      </c>
      <c r="K287" s="83">
        <v>0.39</v>
      </c>
      <c r="L287" s="83">
        <v>-0.13400000000000001</v>
      </c>
      <c r="M287" s="81">
        <v>5.1999999999999998E-2</v>
      </c>
    </row>
    <row r="288" spans="1:13">
      <c r="A288" s="80" t="s">
        <v>1269</v>
      </c>
      <c r="B288" s="80" t="s">
        <v>121</v>
      </c>
      <c r="C288" s="80" t="s">
        <v>121</v>
      </c>
      <c r="D288" s="80" t="s">
        <v>630</v>
      </c>
      <c r="E288" s="80" t="s">
        <v>631</v>
      </c>
      <c r="F288" s="87">
        <v>0.63500000000000001</v>
      </c>
      <c r="G288" s="80">
        <v>0.3</v>
      </c>
      <c r="H288" s="80">
        <v>0.26900000000000002</v>
      </c>
      <c r="I288" s="81">
        <v>1.4990000000000001</v>
      </c>
      <c r="J288" s="87">
        <v>4.0000000000000001E-3</v>
      </c>
      <c r="K288" s="83">
        <v>0.92</v>
      </c>
      <c r="L288" s="83">
        <v>-7.1999999999999995E-2</v>
      </c>
      <c r="M288" s="81">
        <v>0.08</v>
      </c>
    </row>
    <row r="289" spans="1:13">
      <c r="A289" s="80" t="s">
        <v>1270</v>
      </c>
      <c r="B289" s="80" t="s">
        <v>0</v>
      </c>
      <c r="C289" s="80" t="s">
        <v>0</v>
      </c>
      <c r="D289" s="80" t="s">
        <v>632</v>
      </c>
      <c r="E289" s="80" t="s">
        <v>633</v>
      </c>
      <c r="F289" s="87">
        <v>1.0509999999999999</v>
      </c>
      <c r="G289" s="80">
        <v>0.80500000000000005</v>
      </c>
      <c r="H289" s="80">
        <v>0.71</v>
      </c>
      <c r="I289" s="81">
        <v>1.5549999999999999</v>
      </c>
      <c r="J289" s="87">
        <v>2.1000000000000001E-2</v>
      </c>
      <c r="K289" s="83">
        <v>0.20100000000000001</v>
      </c>
      <c r="L289" s="83">
        <v>-1.0999999999999999E-2</v>
      </c>
      <c r="M289" s="81">
        <v>5.3999999999999999E-2</v>
      </c>
    </row>
    <row r="290" spans="1:13">
      <c r="A290" s="80" t="s">
        <v>1271</v>
      </c>
      <c r="B290" s="80" t="s">
        <v>123</v>
      </c>
      <c r="C290" s="80" t="s">
        <v>207</v>
      </c>
      <c r="D290" s="80" t="s">
        <v>634</v>
      </c>
      <c r="E290" s="80" t="s">
        <v>635</v>
      </c>
      <c r="F290" s="87">
        <v>1.4850000000000001</v>
      </c>
      <c r="G290" s="80">
        <v>0.34300000000000003</v>
      </c>
      <c r="H290" s="80">
        <v>0.65600000000000003</v>
      </c>
      <c r="I290" s="81">
        <v>3.363</v>
      </c>
      <c r="J290" s="87">
        <v>-5.0000000000000001E-3</v>
      </c>
      <c r="K290" s="83">
        <v>0.89300000000000002</v>
      </c>
      <c r="L290" s="83">
        <v>-8.4000000000000005E-2</v>
      </c>
      <c r="M290" s="81">
        <v>7.2999999999999995E-2</v>
      </c>
    </row>
    <row r="291" spans="1:13">
      <c r="A291" s="80" t="s">
        <v>1272</v>
      </c>
      <c r="B291" s="80" t="s">
        <v>3</v>
      </c>
      <c r="C291" s="80" t="s">
        <v>159</v>
      </c>
      <c r="D291" s="80" t="s">
        <v>636</v>
      </c>
      <c r="E291" s="80" t="s">
        <v>637</v>
      </c>
      <c r="F291" s="87">
        <v>0.81200000000000006</v>
      </c>
      <c r="G291" s="80">
        <v>0.78</v>
      </c>
      <c r="H291" s="80">
        <v>0.189</v>
      </c>
      <c r="I291" s="81">
        <v>3.4990000000000001</v>
      </c>
      <c r="J291" s="87">
        <v>5.3999999999999999E-2</v>
      </c>
      <c r="K291" s="83">
        <v>0.40699999999999997</v>
      </c>
      <c r="L291" s="83">
        <v>-7.3999999999999996E-2</v>
      </c>
      <c r="M291" s="81">
        <v>0.18099999999999999</v>
      </c>
    </row>
    <row r="292" spans="1:13">
      <c r="A292" s="80" t="s">
        <v>1273</v>
      </c>
      <c r="B292" s="80" t="s">
        <v>2</v>
      </c>
      <c r="C292" s="80" t="s">
        <v>157</v>
      </c>
      <c r="D292" s="80" t="s">
        <v>638</v>
      </c>
      <c r="E292" s="80" t="s">
        <v>639</v>
      </c>
      <c r="F292" s="87">
        <v>1.6140000000000001</v>
      </c>
      <c r="G292" s="80">
        <v>0.27</v>
      </c>
      <c r="H292" s="80">
        <v>0.69</v>
      </c>
      <c r="I292" s="81">
        <v>3.774</v>
      </c>
      <c r="J292" s="87">
        <v>8.0000000000000002E-3</v>
      </c>
      <c r="K292" s="83">
        <v>0.84899999999999998</v>
      </c>
      <c r="L292" s="83">
        <v>-7.1999999999999995E-2</v>
      </c>
      <c r="M292" s="81">
        <v>8.7999999999999995E-2</v>
      </c>
    </row>
    <row r="293" spans="1:13">
      <c r="A293" s="80" t="s">
        <v>1274</v>
      </c>
      <c r="B293" s="80" t="s">
        <v>2</v>
      </c>
      <c r="C293" s="80" t="s">
        <v>174</v>
      </c>
      <c r="D293" s="80" t="s">
        <v>271</v>
      </c>
      <c r="E293" s="80" t="s">
        <v>640</v>
      </c>
      <c r="F293" s="87">
        <v>1.597</v>
      </c>
      <c r="G293" s="80">
        <v>0.39700000000000002</v>
      </c>
      <c r="H293" s="80">
        <v>0.54100000000000004</v>
      </c>
      <c r="I293" s="81">
        <v>4.7210000000000001</v>
      </c>
      <c r="J293" s="87">
        <v>0.10199999999999999</v>
      </c>
      <c r="K293" s="83">
        <v>4.3999999999999997E-2</v>
      </c>
      <c r="L293" s="83">
        <v>3.0000000000000001E-3</v>
      </c>
      <c r="M293" s="81">
        <v>0.20100000000000001</v>
      </c>
    </row>
    <row r="294" spans="1:13">
      <c r="A294" s="80" t="s">
        <v>1275</v>
      </c>
      <c r="B294" s="80" t="s">
        <v>3</v>
      </c>
      <c r="C294" s="80" t="s">
        <v>188</v>
      </c>
      <c r="D294" s="80" t="s">
        <v>641</v>
      </c>
      <c r="E294" s="80" t="s">
        <v>642</v>
      </c>
      <c r="F294" s="87">
        <v>0.60899999999999999</v>
      </c>
      <c r="G294" s="80">
        <v>0.29899999999999999</v>
      </c>
      <c r="H294" s="80">
        <v>0.24</v>
      </c>
      <c r="I294" s="81">
        <v>1.55</v>
      </c>
      <c r="J294" s="87">
        <v>3.3000000000000002E-2</v>
      </c>
      <c r="K294" s="83">
        <v>0.379</v>
      </c>
      <c r="L294" s="83">
        <v>-4.1000000000000002E-2</v>
      </c>
      <c r="M294" s="81">
        <v>0.107</v>
      </c>
    </row>
    <row r="295" spans="1:13">
      <c r="A295" s="80" t="s">
        <v>1276</v>
      </c>
      <c r="B295" s="80" t="s">
        <v>3</v>
      </c>
      <c r="C295" s="80" t="s">
        <v>155</v>
      </c>
      <c r="D295" s="80" t="s">
        <v>643</v>
      </c>
      <c r="E295" s="80" t="s">
        <v>644</v>
      </c>
      <c r="F295" s="87">
        <v>0.97</v>
      </c>
      <c r="G295" s="80">
        <v>0.95099999999999996</v>
      </c>
      <c r="H295" s="80">
        <v>0.36</v>
      </c>
      <c r="I295" s="81">
        <v>2.609</v>
      </c>
      <c r="J295" s="87">
        <v>6.4000000000000001E-2</v>
      </c>
      <c r="K295" s="83">
        <v>0.14899999999999999</v>
      </c>
      <c r="L295" s="83">
        <v>-2.3E-2</v>
      </c>
      <c r="M295" s="81">
        <v>0.15</v>
      </c>
    </row>
    <row r="296" spans="1:13">
      <c r="A296" s="80" t="s">
        <v>1277</v>
      </c>
      <c r="B296" s="80" t="s">
        <v>3</v>
      </c>
      <c r="C296" s="80" t="s">
        <v>159</v>
      </c>
      <c r="D296" s="80" t="s">
        <v>645</v>
      </c>
      <c r="E296" s="80" t="s">
        <v>646</v>
      </c>
      <c r="F296" s="87">
        <v>0.754</v>
      </c>
      <c r="G296" s="80">
        <v>0.69899999999999995</v>
      </c>
      <c r="H296" s="80">
        <v>0.18099999999999999</v>
      </c>
      <c r="I296" s="81">
        <v>3.1419999999999999</v>
      </c>
      <c r="J296" s="87">
        <v>-4.1000000000000002E-2</v>
      </c>
      <c r="K296" s="83">
        <v>0.49099999999999999</v>
      </c>
      <c r="L296" s="83">
        <v>-0.159</v>
      </c>
      <c r="M296" s="81">
        <v>7.5999999999999998E-2</v>
      </c>
    </row>
    <row r="297" spans="1:13">
      <c r="A297" s="80" t="s">
        <v>1278</v>
      </c>
      <c r="B297" s="80" t="s">
        <v>3</v>
      </c>
      <c r="C297" s="80" t="s">
        <v>153</v>
      </c>
      <c r="D297" s="80" t="s">
        <v>647</v>
      </c>
      <c r="E297" s="80" t="s">
        <v>648</v>
      </c>
      <c r="F297" s="87">
        <v>1.054</v>
      </c>
      <c r="G297" s="80">
        <v>0.91700000000000004</v>
      </c>
      <c r="H297" s="80">
        <v>0.39400000000000002</v>
      </c>
      <c r="I297" s="81">
        <v>2.819</v>
      </c>
      <c r="J297" s="87">
        <v>0.09</v>
      </c>
      <c r="K297" s="83">
        <v>0.05</v>
      </c>
      <c r="L297" s="83">
        <v>0</v>
      </c>
      <c r="M297" s="81">
        <v>0.18099999999999999</v>
      </c>
    </row>
    <row r="298" spans="1:13">
      <c r="A298" s="80" t="s">
        <v>1279</v>
      </c>
      <c r="B298" s="80" t="s">
        <v>3</v>
      </c>
      <c r="C298" s="80" t="s">
        <v>153</v>
      </c>
      <c r="D298" s="80" t="s">
        <v>649</v>
      </c>
      <c r="E298" s="80" t="s">
        <v>650</v>
      </c>
      <c r="F298" s="87">
        <v>0.88600000000000001</v>
      </c>
      <c r="G298" s="80">
        <v>0.88100000000000001</v>
      </c>
      <c r="H298" s="80">
        <v>0.184</v>
      </c>
      <c r="I298" s="81">
        <v>4.2750000000000004</v>
      </c>
      <c r="J298" s="87">
        <v>0.02</v>
      </c>
      <c r="K298" s="83">
        <v>0.78600000000000003</v>
      </c>
      <c r="L298" s="83">
        <v>-0.123</v>
      </c>
      <c r="M298" s="81">
        <v>0.16300000000000001</v>
      </c>
    </row>
    <row r="299" spans="1:13">
      <c r="A299" s="80" t="s">
        <v>1280</v>
      </c>
      <c r="B299" s="80" t="s">
        <v>2</v>
      </c>
      <c r="C299" s="80" t="s">
        <v>166</v>
      </c>
      <c r="D299" s="80" t="s">
        <v>651</v>
      </c>
      <c r="E299" s="80" t="s">
        <v>652</v>
      </c>
      <c r="F299" s="87">
        <v>0.215</v>
      </c>
      <c r="G299" s="80">
        <v>0.161</v>
      </c>
      <c r="H299" s="80">
        <v>2.5000000000000001E-2</v>
      </c>
      <c r="I299" s="81">
        <v>1.845</v>
      </c>
      <c r="J299" s="87">
        <v>0.189</v>
      </c>
      <c r="K299" s="83">
        <v>2.9000000000000001E-2</v>
      </c>
      <c r="L299" s="83">
        <v>0.02</v>
      </c>
      <c r="M299" s="81">
        <v>0.35799999999999998</v>
      </c>
    </row>
    <row r="300" spans="1:13">
      <c r="A300" s="80" t="s">
        <v>1281</v>
      </c>
      <c r="B300" s="80" t="s">
        <v>0</v>
      </c>
      <c r="C300" s="80" t="s">
        <v>0</v>
      </c>
      <c r="D300" s="80" t="s">
        <v>653</v>
      </c>
      <c r="E300" s="80" t="s">
        <v>654</v>
      </c>
      <c r="F300" s="87">
        <v>0.22500000000000001</v>
      </c>
      <c r="G300" s="80">
        <v>8.7999999999999995E-2</v>
      </c>
      <c r="H300" s="80">
        <v>4.1000000000000002E-2</v>
      </c>
      <c r="I300" s="81">
        <v>1.2450000000000001</v>
      </c>
      <c r="J300" s="87">
        <v>2.7E-2</v>
      </c>
      <c r="K300" s="83">
        <v>0.68799999999999994</v>
      </c>
      <c r="L300" s="83">
        <v>-0.105</v>
      </c>
      <c r="M300" s="81">
        <v>0.159</v>
      </c>
    </row>
    <row r="301" spans="1:13">
      <c r="A301" s="80" t="s">
        <v>1282</v>
      </c>
      <c r="B301" s="80" t="s">
        <v>143</v>
      </c>
      <c r="C301" s="80" t="s">
        <v>229</v>
      </c>
      <c r="D301" s="80" t="s">
        <v>203</v>
      </c>
      <c r="E301" s="80" t="s">
        <v>655</v>
      </c>
      <c r="F301" s="87">
        <v>0.89300000000000002</v>
      </c>
      <c r="G301" s="80">
        <v>0.874</v>
      </c>
      <c r="H301" s="80">
        <v>0.221</v>
      </c>
      <c r="I301" s="81">
        <v>3.6150000000000002</v>
      </c>
      <c r="J301" s="87">
        <v>1.4999999999999999E-2</v>
      </c>
      <c r="K301" s="83">
        <v>0.80500000000000005</v>
      </c>
      <c r="L301" s="83">
        <v>-0.10199999999999999</v>
      </c>
      <c r="M301" s="81">
        <v>0.13200000000000001</v>
      </c>
    </row>
    <row r="302" spans="1:13">
      <c r="A302" s="80" t="s">
        <v>1283</v>
      </c>
      <c r="B302" s="80" t="s">
        <v>2</v>
      </c>
      <c r="C302" s="80" t="s">
        <v>157</v>
      </c>
      <c r="D302" s="80" t="s">
        <v>656</v>
      </c>
      <c r="E302" s="80" t="s">
        <v>657</v>
      </c>
      <c r="F302" s="87">
        <v>0.623</v>
      </c>
      <c r="G302" s="80">
        <v>0.53300000000000003</v>
      </c>
      <c r="H302" s="80">
        <v>0.14000000000000001</v>
      </c>
      <c r="I302" s="81">
        <v>2.7629999999999999</v>
      </c>
      <c r="J302" s="87">
        <v>-7.3999999999999996E-2</v>
      </c>
      <c r="K302" s="83">
        <v>0.249</v>
      </c>
      <c r="L302" s="83">
        <v>-0.20100000000000001</v>
      </c>
      <c r="M302" s="81">
        <v>5.1999999999999998E-2</v>
      </c>
    </row>
    <row r="303" spans="1:13">
      <c r="A303" s="80" t="s">
        <v>1284</v>
      </c>
      <c r="B303" s="80" t="s">
        <v>2</v>
      </c>
      <c r="C303" s="80" t="s">
        <v>174</v>
      </c>
      <c r="D303" s="80" t="s">
        <v>658</v>
      </c>
      <c r="E303" s="80" t="s">
        <v>659</v>
      </c>
      <c r="F303" s="87">
        <v>0.61899999999999999</v>
      </c>
      <c r="G303" s="80">
        <v>0.25900000000000001</v>
      </c>
      <c r="H303" s="80">
        <v>0.26900000000000002</v>
      </c>
      <c r="I303" s="81">
        <v>1.423</v>
      </c>
      <c r="J303" s="87">
        <v>4.5999999999999999E-2</v>
      </c>
      <c r="K303" s="83">
        <v>0.17899999999999999</v>
      </c>
      <c r="L303" s="83">
        <v>-2.1000000000000001E-2</v>
      </c>
      <c r="M303" s="81">
        <v>0.113</v>
      </c>
    </row>
    <row r="304" spans="1:13">
      <c r="A304" s="80" t="s">
        <v>1285</v>
      </c>
      <c r="B304" s="80" t="s">
        <v>145</v>
      </c>
      <c r="C304" s="80" t="s">
        <v>231</v>
      </c>
      <c r="D304" s="80" t="s">
        <v>238</v>
      </c>
      <c r="E304" s="80" t="s">
        <v>660</v>
      </c>
      <c r="F304" s="87">
        <v>1.335</v>
      </c>
      <c r="G304" s="80">
        <v>0.58899999999999997</v>
      </c>
      <c r="H304" s="80">
        <v>0.46800000000000003</v>
      </c>
      <c r="I304" s="81">
        <v>3.8109999999999999</v>
      </c>
      <c r="J304" s="87">
        <v>-7.4999999999999997E-2</v>
      </c>
      <c r="K304" s="83">
        <v>0.125</v>
      </c>
      <c r="L304" s="83">
        <v>-0.17</v>
      </c>
      <c r="M304" s="81">
        <v>2.1000000000000001E-2</v>
      </c>
    </row>
    <row r="305" spans="1:13">
      <c r="A305" s="80" t="s">
        <v>1286</v>
      </c>
      <c r="B305" s="80" t="s">
        <v>2</v>
      </c>
      <c r="C305" s="80" t="s">
        <v>166</v>
      </c>
      <c r="D305" s="80" t="s">
        <v>661</v>
      </c>
      <c r="E305" s="80" t="s">
        <v>662</v>
      </c>
      <c r="F305" s="87">
        <v>0.55400000000000005</v>
      </c>
      <c r="G305" s="80">
        <v>0.49</v>
      </c>
      <c r="H305" s="80">
        <v>0.10299999999999999</v>
      </c>
      <c r="I305" s="81">
        <v>2.9649999999999999</v>
      </c>
      <c r="J305" s="87">
        <v>5.3999999999999999E-2</v>
      </c>
      <c r="K305" s="83">
        <v>0.45800000000000002</v>
      </c>
      <c r="L305" s="83">
        <v>-8.8999999999999996E-2</v>
      </c>
      <c r="M305" s="81">
        <v>0.19800000000000001</v>
      </c>
    </row>
    <row r="306" spans="1:13">
      <c r="A306" s="80" t="s">
        <v>1287</v>
      </c>
      <c r="B306" s="80" t="s">
        <v>147</v>
      </c>
      <c r="C306" s="80" t="s">
        <v>147</v>
      </c>
      <c r="D306" s="80" t="s">
        <v>238</v>
      </c>
      <c r="E306" s="80" t="s">
        <v>663</v>
      </c>
      <c r="F306" s="87">
        <v>0.748</v>
      </c>
      <c r="G306" s="80">
        <v>0.71799999999999997</v>
      </c>
      <c r="H306" s="80">
        <v>0.155</v>
      </c>
      <c r="I306" s="81">
        <v>3.609</v>
      </c>
      <c r="J306" s="87">
        <v>8.0000000000000002E-3</v>
      </c>
      <c r="K306" s="83">
        <v>0.91</v>
      </c>
      <c r="L306" s="83">
        <v>-0.127</v>
      </c>
      <c r="M306" s="81">
        <v>0.14299999999999999</v>
      </c>
    </row>
    <row r="307" spans="1:13">
      <c r="A307" s="80" t="s">
        <v>1288</v>
      </c>
      <c r="B307" s="80" t="s">
        <v>121</v>
      </c>
      <c r="C307" s="80" t="s">
        <v>121</v>
      </c>
      <c r="D307" s="80" t="s">
        <v>664</v>
      </c>
      <c r="E307" s="80" t="s">
        <v>665</v>
      </c>
      <c r="F307" s="87">
        <v>0.81699999999999995</v>
      </c>
      <c r="G307" s="80">
        <v>0.68100000000000005</v>
      </c>
      <c r="H307" s="80">
        <v>0.313</v>
      </c>
      <c r="I307" s="81">
        <v>2.137</v>
      </c>
      <c r="J307" s="87">
        <v>-2.7E-2</v>
      </c>
      <c r="K307" s="83">
        <v>0.56000000000000005</v>
      </c>
      <c r="L307" s="83">
        <v>-0.11700000000000001</v>
      </c>
      <c r="M307" s="81">
        <v>6.4000000000000001E-2</v>
      </c>
    </row>
    <row r="308" spans="1:13">
      <c r="A308" s="80" t="s">
        <v>1289</v>
      </c>
      <c r="B308" s="80" t="s">
        <v>3</v>
      </c>
      <c r="C308" s="80" t="s">
        <v>159</v>
      </c>
      <c r="D308" s="80" t="s">
        <v>666</v>
      </c>
      <c r="E308" s="80" t="s">
        <v>667</v>
      </c>
      <c r="F308" s="87">
        <v>0.78200000000000003</v>
      </c>
      <c r="G308" s="80">
        <v>0.73699999999999999</v>
      </c>
      <c r="H308" s="80">
        <v>0.186</v>
      </c>
      <c r="I308" s="81">
        <v>3.2919999999999998</v>
      </c>
      <c r="J308" s="87">
        <v>2.5999999999999999E-2</v>
      </c>
      <c r="K308" s="83">
        <v>0.68500000000000005</v>
      </c>
      <c r="L308" s="83">
        <v>-9.8000000000000004E-2</v>
      </c>
      <c r="M308" s="81">
        <v>0.14899999999999999</v>
      </c>
    </row>
    <row r="309" spans="1:13">
      <c r="A309" s="80" t="s">
        <v>1290</v>
      </c>
      <c r="B309" s="80" t="s">
        <v>0</v>
      </c>
      <c r="C309" s="80" t="s">
        <v>0</v>
      </c>
      <c r="D309" s="80" t="s">
        <v>668</v>
      </c>
      <c r="E309" s="80" t="s">
        <v>669</v>
      </c>
      <c r="F309" s="87">
        <v>1.3460000000000001</v>
      </c>
      <c r="G309" s="80">
        <v>0.629</v>
      </c>
      <c r="H309" s="80">
        <v>0.40300000000000002</v>
      </c>
      <c r="I309" s="81">
        <v>4.492</v>
      </c>
      <c r="J309" s="87">
        <v>0.10299999999999999</v>
      </c>
      <c r="K309" s="83">
        <v>6.2E-2</v>
      </c>
      <c r="L309" s="83">
        <v>-5.0000000000000001E-3</v>
      </c>
      <c r="M309" s="81">
        <v>0.21</v>
      </c>
    </row>
    <row r="310" spans="1:13">
      <c r="A310" s="80" t="s">
        <v>1291</v>
      </c>
      <c r="B310" s="80" t="s">
        <v>0</v>
      </c>
      <c r="C310" s="80" t="s">
        <v>0</v>
      </c>
      <c r="D310" s="80" t="s">
        <v>670</v>
      </c>
      <c r="E310" s="80" t="s">
        <v>671</v>
      </c>
      <c r="F310" s="87">
        <v>0.74099999999999999</v>
      </c>
      <c r="G310" s="80">
        <v>0.72399999999999998</v>
      </c>
      <c r="H310" s="80">
        <v>0.14000000000000001</v>
      </c>
      <c r="I310" s="81">
        <v>3.919</v>
      </c>
      <c r="J310" s="87">
        <v>-0.114</v>
      </c>
      <c r="K310" s="83">
        <v>0.10199999999999999</v>
      </c>
      <c r="L310" s="83">
        <v>-0.25</v>
      </c>
      <c r="M310" s="81">
        <v>2.3E-2</v>
      </c>
    </row>
    <row r="311" spans="1:13">
      <c r="A311" s="80" t="s">
        <v>1292</v>
      </c>
      <c r="B311" s="80" t="s">
        <v>0</v>
      </c>
      <c r="C311" s="80" t="s">
        <v>0</v>
      </c>
      <c r="D311" s="80" t="s">
        <v>672</v>
      </c>
      <c r="E311" s="80" t="s">
        <v>673</v>
      </c>
      <c r="F311" s="87">
        <v>0.51800000000000002</v>
      </c>
      <c r="G311" s="80">
        <v>0.40200000000000002</v>
      </c>
      <c r="H311" s="80">
        <v>0.112</v>
      </c>
      <c r="I311" s="81">
        <v>2.41</v>
      </c>
      <c r="J311" s="87">
        <v>-0.11700000000000001</v>
      </c>
      <c r="K311" s="83">
        <v>7.2999999999999995E-2</v>
      </c>
      <c r="L311" s="83">
        <v>-0.245</v>
      </c>
      <c r="M311" s="81">
        <v>1.0999999999999999E-2</v>
      </c>
    </row>
    <row r="312" spans="1:13">
      <c r="A312" s="80" t="s">
        <v>1064</v>
      </c>
      <c r="B312" s="80" t="s">
        <v>3</v>
      </c>
      <c r="C312" s="80" t="s">
        <v>159</v>
      </c>
      <c r="D312" s="80" t="s">
        <v>674</v>
      </c>
      <c r="E312" s="80" t="s">
        <v>675</v>
      </c>
      <c r="F312" s="87">
        <v>0.39700000000000002</v>
      </c>
      <c r="G312" s="80">
        <v>0.495</v>
      </c>
      <c r="H312" s="80">
        <v>2.8000000000000001E-2</v>
      </c>
      <c r="I312" s="81">
        <v>5.617</v>
      </c>
      <c r="J312" s="87">
        <v>-0.16300000000000001</v>
      </c>
      <c r="K312" s="83">
        <v>0.13500000000000001</v>
      </c>
      <c r="L312" s="83">
        <v>-0.376</v>
      </c>
      <c r="M312" s="81">
        <v>5.0999999999999997E-2</v>
      </c>
    </row>
    <row r="313" spans="1:13">
      <c r="A313" s="80" t="s">
        <v>1293</v>
      </c>
      <c r="B313" s="80" t="s">
        <v>2</v>
      </c>
      <c r="C313" s="80" t="s">
        <v>166</v>
      </c>
      <c r="D313" s="80" t="s">
        <v>676</v>
      </c>
      <c r="E313" s="80" t="s">
        <v>677</v>
      </c>
      <c r="F313" s="87">
        <v>0.86699999999999999</v>
      </c>
      <c r="G313" s="80">
        <v>0.85599999999999998</v>
      </c>
      <c r="H313" s="80">
        <v>0.184</v>
      </c>
      <c r="I313" s="81">
        <v>4.0759999999999996</v>
      </c>
      <c r="J313" s="87">
        <v>-3.5999999999999997E-2</v>
      </c>
      <c r="K313" s="83">
        <v>0.6</v>
      </c>
      <c r="L313" s="83">
        <v>-0.17</v>
      </c>
      <c r="M313" s="81">
        <v>9.9000000000000005E-2</v>
      </c>
    </row>
    <row r="314" spans="1:13">
      <c r="A314" s="80" t="s">
        <v>1294</v>
      </c>
      <c r="B314" s="80" t="s">
        <v>3</v>
      </c>
      <c r="C314" s="80" t="s">
        <v>188</v>
      </c>
      <c r="D314" s="80" t="s">
        <v>678</v>
      </c>
      <c r="E314" s="80" t="s">
        <v>679</v>
      </c>
      <c r="F314" s="87">
        <v>0.83499999999999996</v>
      </c>
      <c r="G314" s="80">
        <v>0.81</v>
      </c>
      <c r="H314" s="80">
        <v>0.193</v>
      </c>
      <c r="I314" s="81">
        <v>3.6190000000000002</v>
      </c>
      <c r="J314" s="87">
        <v>7.4999999999999997E-2</v>
      </c>
      <c r="K314" s="83">
        <v>0.20499999999999999</v>
      </c>
      <c r="L314" s="83">
        <v>-4.1000000000000002E-2</v>
      </c>
      <c r="M314" s="81">
        <v>0.191</v>
      </c>
    </row>
    <row r="315" spans="1:13">
      <c r="A315" s="80" t="s">
        <v>1295</v>
      </c>
      <c r="B315" s="80" t="s">
        <v>4</v>
      </c>
      <c r="C315" s="80" t="s">
        <v>168</v>
      </c>
      <c r="D315" s="80" t="s">
        <v>680</v>
      </c>
      <c r="E315" s="80" t="s">
        <v>681</v>
      </c>
      <c r="F315" s="87">
        <v>1.97</v>
      </c>
      <c r="G315" s="80">
        <v>5.8000000000000003E-2</v>
      </c>
      <c r="H315" s="80">
        <v>0.97599999999999998</v>
      </c>
      <c r="I315" s="81">
        <v>3.9740000000000002</v>
      </c>
      <c r="J315" s="87">
        <v>-2.7E-2</v>
      </c>
      <c r="K315" s="83">
        <v>0.53700000000000003</v>
      </c>
      <c r="L315" s="83">
        <v>-0.112</v>
      </c>
      <c r="M315" s="81">
        <v>5.8000000000000003E-2</v>
      </c>
    </row>
    <row r="316" spans="1:13">
      <c r="A316" s="80" t="s">
        <v>1296</v>
      </c>
      <c r="B316" s="80" t="s">
        <v>127</v>
      </c>
      <c r="C316" s="80" t="s">
        <v>219</v>
      </c>
      <c r="D316" s="80" t="s">
        <v>682</v>
      </c>
      <c r="E316" s="80" t="s">
        <v>683</v>
      </c>
      <c r="F316" s="87">
        <v>1.339</v>
      </c>
      <c r="G316" s="80">
        <v>0.64700000000000002</v>
      </c>
      <c r="H316" s="80">
        <v>0.38400000000000001</v>
      </c>
      <c r="I316" s="81">
        <v>4.6719999999999997</v>
      </c>
      <c r="J316" s="87">
        <v>5.2999999999999999E-2</v>
      </c>
      <c r="K316" s="83">
        <v>0.44600000000000001</v>
      </c>
      <c r="L316" s="83">
        <v>-8.3000000000000004E-2</v>
      </c>
      <c r="M316" s="81">
        <v>0.189</v>
      </c>
    </row>
    <row r="317" spans="1:13">
      <c r="A317" s="80" t="s">
        <v>1297</v>
      </c>
      <c r="B317" s="80" t="s">
        <v>4</v>
      </c>
      <c r="C317" s="80" t="s">
        <v>209</v>
      </c>
      <c r="D317" s="80" t="s">
        <v>684</v>
      </c>
      <c r="E317" s="80" t="s">
        <v>685</v>
      </c>
      <c r="F317" s="87">
        <v>3.3929999999999998</v>
      </c>
      <c r="G317" s="80">
        <v>4.4999999999999998E-2</v>
      </c>
      <c r="H317" s="80">
        <v>1.028</v>
      </c>
      <c r="I317" s="81">
        <v>11.2</v>
      </c>
      <c r="J317" s="87">
        <v>1.7999999999999999E-2</v>
      </c>
      <c r="K317" s="83">
        <v>0.73799999999999999</v>
      </c>
      <c r="L317" s="83">
        <v>-8.6999999999999994E-2</v>
      </c>
      <c r="M317" s="81">
        <v>0.123</v>
      </c>
    </row>
    <row r="318" spans="1:13">
      <c r="A318" s="80" t="s">
        <v>1298</v>
      </c>
      <c r="B318" s="80" t="s">
        <v>2</v>
      </c>
      <c r="C318" s="80" t="s">
        <v>166</v>
      </c>
      <c r="D318" s="80" t="s">
        <v>686</v>
      </c>
      <c r="E318" s="80" t="s">
        <v>687</v>
      </c>
      <c r="F318" s="87">
        <v>1.897</v>
      </c>
      <c r="G318" s="80">
        <v>0.42299999999999999</v>
      </c>
      <c r="H318" s="80">
        <v>0.39600000000000002</v>
      </c>
      <c r="I318" s="81">
        <v>9.08</v>
      </c>
      <c r="J318" s="87">
        <v>4.8000000000000001E-2</v>
      </c>
      <c r="K318" s="83">
        <v>0.49299999999999999</v>
      </c>
      <c r="L318" s="83">
        <v>-8.8999999999999996E-2</v>
      </c>
      <c r="M318" s="81">
        <v>0.184</v>
      </c>
    </row>
    <row r="319" spans="1:13">
      <c r="A319" s="80" t="s">
        <v>1299</v>
      </c>
      <c r="B319" s="80" t="s">
        <v>129</v>
      </c>
      <c r="C319" s="80" t="s">
        <v>200</v>
      </c>
      <c r="D319" s="80" t="s">
        <v>238</v>
      </c>
      <c r="E319" s="80" t="s">
        <v>688</v>
      </c>
      <c r="F319" s="87">
        <v>3.2789999999999999</v>
      </c>
      <c r="G319" s="80">
        <v>0.11</v>
      </c>
      <c r="H319" s="80">
        <v>0.76500000000000001</v>
      </c>
      <c r="I319" s="81">
        <v>14.048999999999999</v>
      </c>
      <c r="J319" s="87">
        <v>-6.5000000000000002E-2</v>
      </c>
      <c r="K319" s="83">
        <v>0.28000000000000003</v>
      </c>
      <c r="L319" s="83">
        <v>-0.183</v>
      </c>
      <c r="M319" s="81">
        <v>5.2999999999999999E-2</v>
      </c>
    </row>
    <row r="320" spans="1:13">
      <c r="A320" s="80" t="s">
        <v>1300</v>
      </c>
      <c r="B320" s="80" t="s">
        <v>0</v>
      </c>
      <c r="C320" s="80" t="s">
        <v>0</v>
      </c>
      <c r="D320" s="80" t="s">
        <v>689</v>
      </c>
      <c r="E320" s="80" t="s">
        <v>690</v>
      </c>
      <c r="F320" s="87">
        <v>0.11799999999999999</v>
      </c>
      <c r="G320" s="80">
        <v>0.02</v>
      </c>
      <c r="H320" s="80">
        <v>0.02</v>
      </c>
      <c r="I320" s="81">
        <v>0.71</v>
      </c>
      <c r="J320" s="87">
        <v>-0.02</v>
      </c>
      <c r="K320" s="83">
        <v>0.77500000000000002</v>
      </c>
      <c r="L320" s="83">
        <v>-0.156</v>
      </c>
      <c r="M320" s="81">
        <v>0.11600000000000001</v>
      </c>
    </row>
    <row r="321" spans="1:13">
      <c r="A321" s="80" t="s">
        <v>1301</v>
      </c>
      <c r="B321" s="80" t="s">
        <v>2</v>
      </c>
      <c r="C321" s="80" t="s">
        <v>166</v>
      </c>
      <c r="D321" s="80" t="s">
        <v>691</v>
      </c>
      <c r="E321" s="80" t="s">
        <v>692</v>
      </c>
      <c r="F321" s="87">
        <v>5.8049999999999997</v>
      </c>
      <c r="G321" s="80">
        <v>1.2999999999999999E-2</v>
      </c>
      <c r="H321" s="80">
        <v>1.4510000000000001</v>
      </c>
      <c r="I321" s="81">
        <v>23.225999999999999</v>
      </c>
      <c r="J321" s="87">
        <v>-1.4E-2</v>
      </c>
      <c r="K321" s="83">
        <v>0.82599999999999996</v>
      </c>
      <c r="L321" s="83">
        <v>-0.13800000000000001</v>
      </c>
      <c r="M321" s="81">
        <v>0.11</v>
      </c>
    </row>
    <row r="322" spans="1:13">
      <c r="A322" s="80" t="s">
        <v>1302</v>
      </c>
      <c r="B322" s="80" t="s">
        <v>3</v>
      </c>
      <c r="C322" s="80" t="s">
        <v>153</v>
      </c>
      <c r="D322" s="80" t="s">
        <v>693</v>
      </c>
      <c r="E322" s="80" t="s">
        <v>694</v>
      </c>
      <c r="F322" s="87">
        <v>0.52300000000000002</v>
      </c>
      <c r="G322" s="80">
        <v>0.42699999999999999</v>
      </c>
      <c r="H322" s="80">
        <v>0.106</v>
      </c>
      <c r="I322" s="81">
        <v>2.5870000000000002</v>
      </c>
      <c r="J322" s="87">
        <v>7.2999999999999995E-2</v>
      </c>
      <c r="K322" s="83">
        <v>0.28000000000000003</v>
      </c>
      <c r="L322" s="83">
        <v>-5.8999999999999997E-2</v>
      </c>
      <c r="M322" s="81">
        <v>0.20499999999999999</v>
      </c>
    </row>
    <row r="323" spans="1:13">
      <c r="A323" s="80" t="s">
        <v>1303</v>
      </c>
      <c r="B323" s="80" t="s">
        <v>0</v>
      </c>
      <c r="C323" s="80" t="s">
        <v>0</v>
      </c>
      <c r="D323" s="80" t="s">
        <v>695</v>
      </c>
      <c r="E323" s="80" t="s">
        <v>696</v>
      </c>
      <c r="F323" s="87">
        <v>1.034</v>
      </c>
      <c r="G323" s="80">
        <v>0.96299999999999997</v>
      </c>
      <c r="H323" s="80">
        <v>0.25800000000000001</v>
      </c>
      <c r="I323" s="81">
        <v>4.1479999999999997</v>
      </c>
      <c r="J323" s="87">
        <v>4.5999999999999999E-2</v>
      </c>
      <c r="K323" s="83">
        <v>0.45700000000000002</v>
      </c>
      <c r="L323" s="83">
        <v>-7.4999999999999997E-2</v>
      </c>
      <c r="M323" s="81">
        <v>0.16600000000000001</v>
      </c>
    </row>
    <row r="324" spans="1:13">
      <c r="A324" s="80" t="s">
        <v>1304</v>
      </c>
      <c r="B324" s="80" t="s">
        <v>3</v>
      </c>
      <c r="C324" s="80" t="s">
        <v>159</v>
      </c>
      <c r="D324" s="80" t="s">
        <v>697</v>
      </c>
      <c r="E324" s="80" t="s">
        <v>698</v>
      </c>
      <c r="F324" s="87">
        <v>5.5E-2</v>
      </c>
      <c r="G324" s="80">
        <v>3.5000000000000003E-2</v>
      </c>
      <c r="H324" s="80">
        <v>4.0000000000000001E-3</v>
      </c>
      <c r="I324" s="81">
        <v>0.81599999999999995</v>
      </c>
      <c r="J324" s="87">
        <v>-0.188</v>
      </c>
      <c r="K324" s="83">
        <v>7.5999999999999998E-2</v>
      </c>
      <c r="L324" s="83">
        <v>-0.39600000000000002</v>
      </c>
      <c r="M324" s="81">
        <v>0.02</v>
      </c>
    </row>
    <row r="325" spans="1:13">
      <c r="A325" s="80" t="s">
        <v>1305</v>
      </c>
      <c r="B325" s="80" t="s">
        <v>0</v>
      </c>
      <c r="C325" s="80" t="s">
        <v>0</v>
      </c>
      <c r="D325" s="80" t="s">
        <v>271</v>
      </c>
      <c r="E325" s="80" t="s">
        <v>699</v>
      </c>
      <c r="F325" s="87">
        <v>0.32200000000000001</v>
      </c>
      <c r="G325" s="80">
        <v>0.16300000000000001</v>
      </c>
      <c r="H325" s="80">
        <v>6.5000000000000002E-2</v>
      </c>
      <c r="I325" s="81">
        <v>1.58</v>
      </c>
      <c r="J325" s="87">
        <v>6.5000000000000002E-2</v>
      </c>
      <c r="K325" s="83">
        <v>0.32700000000000001</v>
      </c>
      <c r="L325" s="83">
        <v>-6.5000000000000002E-2</v>
      </c>
      <c r="M325" s="81">
        <v>0.19500000000000001</v>
      </c>
    </row>
    <row r="326" spans="1:13">
      <c r="A326" s="80" t="s">
        <v>1306</v>
      </c>
      <c r="B326" s="80" t="s">
        <v>2</v>
      </c>
      <c r="C326" s="80" t="s">
        <v>166</v>
      </c>
      <c r="D326" s="80" t="s">
        <v>700</v>
      </c>
      <c r="E326" s="80" t="s">
        <v>701</v>
      </c>
      <c r="F326" s="87">
        <v>0.439</v>
      </c>
      <c r="G326" s="80">
        <v>0.36899999999999999</v>
      </c>
      <c r="H326" s="80">
        <v>7.2999999999999995E-2</v>
      </c>
      <c r="I326" s="81">
        <v>2.649</v>
      </c>
      <c r="J326" s="87">
        <v>5.3999999999999999E-2</v>
      </c>
      <c r="K326" s="83">
        <v>0.46100000000000002</v>
      </c>
      <c r="L326" s="83">
        <v>-0.09</v>
      </c>
      <c r="M326" s="81">
        <v>0.19900000000000001</v>
      </c>
    </row>
    <row r="327" spans="1:13">
      <c r="A327" s="80" t="s">
        <v>1307</v>
      </c>
      <c r="B327" s="80" t="s">
        <v>2</v>
      </c>
      <c r="C327" s="80" t="s">
        <v>157</v>
      </c>
      <c r="D327" s="80" t="s">
        <v>702</v>
      </c>
      <c r="E327" s="80" t="s">
        <v>703</v>
      </c>
      <c r="F327" s="87">
        <v>1.4670000000000001</v>
      </c>
      <c r="G327" s="80">
        <v>0.54500000000000004</v>
      </c>
      <c r="H327" s="80">
        <v>0.42399999999999999</v>
      </c>
      <c r="I327" s="81">
        <v>5.07</v>
      </c>
      <c r="J327" s="87">
        <v>6.2E-2</v>
      </c>
      <c r="K327" s="83">
        <v>0.26700000000000002</v>
      </c>
      <c r="L327" s="83">
        <v>-4.8000000000000001E-2</v>
      </c>
      <c r="M327" s="81">
        <v>0.17199999999999999</v>
      </c>
    </row>
    <row r="328" spans="1:13">
      <c r="A328" s="80" t="s">
        <v>1308</v>
      </c>
      <c r="B328" s="80" t="s">
        <v>3</v>
      </c>
      <c r="C328" s="80" t="s">
        <v>153</v>
      </c>
      <c r="D328" s="80" t="s">
        <v>704</v>
      </c>
      <c r="E328" s="80" t="s">
        <v>705</v>
      </c>
      <c r="F328" s="87">
        <v>0.84399999999999997</v>
      </c>
      <c r="G328" s="80">
        <v>0.82699999999999996</v>
      </c>
      <c r="H328" s="80">
        <v>0.185</v>
      </c>
      <c r="I328" s="81">
        <v>3.8559999999999999</v>
      </c>
      <c r="J328" s="87">
        <v>0.04</v>
      </c>
      <c r="K328" s="83">
        <v>0.56299999999999994</v>
      </c>
      <c r="L328" s="83">
        <v>-9.6000000000000002E-2</v>
      </c>
      <c r="M328" s="81">
        <v>0.17699999999999999</v>
      </c>
    </row>
    <row r="329" spans="1:13">
      <c r="A329" s="80" t="s">
        <v>1309</v>
      </c>
      <c r="B329" s="80" t="s">
        <v>3</v>
      </c>
      <c r="C329" s="80" t="s">
        <v>155</v>
      </c>
      <c r="D329" s="80" t="s">
        <v>706</v>
      </c>
      <c r="E329" s="80" t="s">
        <v>707</v>
      </c>
      <c r="F329" s="90">
        <v>35.613</v>
      </c>
      <c r="G329" s="85">
        <v>1E-3</v>
      </c>
      <c r="H329" s="85">
        <v>3.9809999999999999</v>
      </c>
      <c r="I329" s="86">
        <v>318.59399999999999</v>
      </c>
      <c r="J329" s="87">
        <v>0</v>
      </c>
      <c r="K329" s="83">
        <v>1</v>
      </c>
      <c r="L329" s="83">
        <v>-0.20699999999999999</v>
      </c>
      <c r="M329" s="81">
        <v>0.20699999999999999</v>
      </c>
    </row>
    <row r="330" spans="1:13">
      <c r="A330" s="80" t="s">
        <v>1310</v>
      </c>
      <c r="B330" s="80" t="s">
        <v>2</v>
      </c>
      <c r="C330" s="80" t="s">
        <v>157</v>
      </c>
      <c r="D330" s="80" t="s">
        <v>708</v>
      </c>
      <c r="E330" s="80" t="s">
        <v>709</v>
      </c>
      <c r="F330" s="90">
        <v>4.8000000000000001E-2</v>
      </c>
      <c r="G330" s="85">
        <v>7.0000000000000001E-3</v>
      </c>
      <c r="H330" s="85">
        <v>5.0000000000000001E-3</v>
      </c>
      <c r="I330" s="86">
        <v>0.442</v>
      </c>
      <c r="J330" s="87">
        <v>-1.4999999999999999E-2</v>
      </c>
      <c r="K330" s="83">
        <v>0.83499999999999996</v>
      </c>
      <c r="L330" s="83">
        <v>-0.152</v>
      </c>
      <c r="M330" s="81">
        <v>0.123</v>
      </c>
    </row>
    <row r="331" spans="1:13">
      <c r="A331" s="80" t="s">
        <v>1311</v>
      </c>
      <c r="B331" s="80" t="s">
        <v>2</v>
      </c>
      <c r="C331" s="80" t="s">
        <v>166</v>
      </c>
      <c r="D331" s="80" t="s">
        <v>710</v>
      </c>
      <c r="E331" s="80" t="s">
        <v>711</v>
      </c>
      <c r="F331" s="87">
        <v>1.038</v>
      </c>
      <c r="G331" s="80">
        <v>0.96699999999999997</v>
      </c>
      <c r="H331" s="80">
        <v>0.17299999999999999</v>
      </c>
      <c r="I331" s="81">
        <v>6.218</v>
      </c>
      <c r="J331" s="87">
        <v>3.0000000000000001E-3</v>
      </c>
      <c r="K331" s="83">
        <v>0.97099999999999997</v>
      </c>
      <c r="L331" s="83">
        <v>-0.14499999999999999</v>
      </c>
      <c r="M331" s="81">
        <v>0.151</v>
      </c>
    </row>
    <row r="332" spans="1:13">
      <c r="A332" s="80" t="s">
        <v>1312</v>
      </c>
      <c r="B332" s="80" t="s">
        <v>3</v>
      </c>
      <c r="C332" s="80" t="s">
        <v>188</v>
      </c>
      <c r="D332" s="80" t="s">
        <v>712</v>
      </c>
      <c r="E332" s="80" t="s">
        <v>713</v>
      </c>
      <c r="F332" s="87">
        <v>0.66900000000000004</v>
      </c>
      <c r="G332" s="80">
        <v>0.72599999999999998</v>
      </c>
      <c r="H332" s="80">
        <v>7.0999999999999994E-2</v>
      </c>
      <c r="I332" s="81">
        <v>6.3520000000000003</v>
      </c>
      <c r="J332" s="87">
        <v>-5.6000000000000001E-2</v>
      </c>
      <c r="K332" s="83">
        <v>0.57099999999999995</v>
      </c>
      <c r="L332" s="83">
        <v>-0.249</v>
      </c>
      <c r="M332" s="81">
        <v>0.13700000000000001</v>
      </c>
    </row>
    <row r="333" spans="1:13">
      <c r="A333" s="80" t="s">
        <v>1313</v>
      </c>
      <c r="B333" s="80" t="s">
        <v>3</v>
      </c>
      <c r="C333" s="80" t="s">
        <v>159</v>
      </c>
      <c r="D333" s="80" t="s">
        <v>714</v>
      </c>
      <c r="E333" s="80" t="s">
        <v>715</v>
      </c>
      <c r="F333" s="87">
        <v>1.349</v>
      </c>
      <c r="G333" s="80">
        <v>0.45100000000000001</v>
      </c>
      <c r="H333" s="80">
        <v>0.62</v>
      </c>
      <c r="I333" s="81">
        <v>2.9350000000000001</v>
      </c>
      <c r="J333" s="87">
        <v>-4.4999999999999998E-2</v>
      </c>
      <c r="K333" s="83">
        <v>0.188</v>
      </c>
      <c r="L333" s="83">
        <v>-0.113</v>
      </c>
      <c r="M333" s="81">
        <v>2.1999999999999999E-2</v>
      </c>
    </row>
    <row r="334" spans="1:13">
      <c r="A334" s="80" t="s">
        <v>1314</v>
      </c>
      <c r="B334" s="80" t="s">
        <v>2</v>
      </c>
      <c r="C334" s="80" t="s">
        <v>157</v>
      </c>
      <c r="D334" s="80" t="s">
        <v>716</v>
      </c>
      <c r="E334" s="80" t="s">
        <v>717</v>
      </c>
      <c r="F334" s="87">
        <v>0.51400000000000001</v>
      </c>
      <c r="G334" s="80">
        <v>0.45300000000000001</v>
      </c>
      <c r="H334" s="80">
        <v>0.09</v>
      </c>
      <c r="I334" s="81">
        <v>2.923</v>
      </c>
      <c r="J334" s="87">
        <v>-4.9000000000000002E-2</v>
      </c>
      <c r="K334" s="83">
        <v>0.48399999999999999</v>
      </c>
      <c r="L334" s="83">
        <v>-0.187</v>
      </c>
      <c r="M334" s="81">
        <v>8.8999999999999996E-2</v>
      </c>
    </row>
    <row r="335" spans="1:13">
      <c r="A335" s="80" t="s">
        <v>1315</v>
      </c>
      <c r="B335" s="80" t="s">
        <v>3</v>
      </c>
      <c r="C335" s="80" t="s">
        <v>155</v>
      </c>
      <c r="D335" s="80" t="s">
        <v>271</v>
      </c>
      <c r="E335" s="80" t="s">
        <v>718</v>
      </c>
      <c r="F335" s="87">
        <v>0.57799999999999996</v>
      </c>
      <c r="G335" s="80">
        <v>0.59699999999999998</v>
      </c>
      <c r="H335" s="80">
        <v>7.5999999999999998E-2</v>
      </c>
      <c r="I335" s="81">
        <v>4.4130000000000003</v>
      </c>
      <c r="J335" s="87">
        <v>-0.10199999999999999</v>
      </c>
      <c r="K335" s="83">
        <v>0.254</v>
      </c>
      <c r="L335" s="83">
        <v>-0.27800000000000002</v>
      </c>
      <c r="M335" s="81">
        <v>7.2999999999999995E-2</v>
      </c>
    </row>
    <row r="336" spans="1:13">
      <c r="A336" s="80" t="s">
        <v>1316</v>
      </c>
      <c r="B336" s="80" t="s">
        <v>2</v>
      </c>
      <c r="C336" s="80" t="s">
        <v>166</v>
      </c>
      <c r="D336" s="80" t="s">
        <v>719</v>
      </c>
      <c r="E336" s="80" t="s">
        <v>720</v>
      </c>
      <c r="F336" s="87">
        <v>0.93600000000000005</v>
      </c>
      <c r="G336" s="80">
        <v>0.95099999999999996</v>
      </c>
      <c r="H336" s="80">
        <v>0.113</v>
      </c>
      <c r="I336" s="81">
        <v>7.7539999999999996</v>
      </c>
      <c r="J336" s="87">
        <v>-8.4000000000000005E-2</v>
      </c>
      <c r="K336" s="83">
        <v>0.378</v>
      </c>
      <c r="L336" s="83">
        <v>-0.27</v>
      </c>
      <c r="M336" s="81">
        <v>0.10199999999999999</v>
      </c>
    </row>
    <row r="337" spans="1:13">
      <c r="A337" s="80" t="s">
        <v>1317</v>
      </c>
      <c r="B337" s="80" t="s">
        <v>2</v>
      </c>
      <c r="C337" s="80" t="s">
        <v>184</v>
      </c>
      <c r="D337" s="80" t="s">
        <v>721</v>
      </c>
      <c r="E337" s="80" t="s">
        <v>722</v>
      </c>
      <c r="F337" s="87">
        <v>1.571</v>
      </c>
      <c r="G337" s="80">
        <v>0.64400000000000002</v>
      </c>
      <c r="H337" s="80">
        <v>0.23100000000000001</v>
      </c>
      <c r="I337" s="81">
        <v>10.707000000000001</v>
      </c>
      <c r="J337" s="87">
        <v>-0.11600000000000001</v>
      </c>
      <c r="K337" s="83">
        <v>0.156</v>
      </c>
      <c r="L337" s="83">
        <v>-0.27600000000000002</v>
      </c>
      <c r="M337" s="81">
        <v>4.3999999999999997E-2</v>
      </c>
    </row>
    <row r="338" spans="1:13">
      <c r="A338" s="80" t="s">
        <v>1318</v>
      </c>
      <c r="B338" s="80" t="s">
        <v>3</v>
      </c>
      <c r="C338" s="80" t="s">
        <v>155</v>
      </c>
      <c r="D338" s="80" t="s">
        <v>723</v>
      </c>
      <c r="E338" s="80" t="s">
        <v>724</v>
      </c>
      <c r="F338" s="87">
        <v>0.50600000000000001</v>
      </c>
      <c r="G338" s="80">
        <v>0.55100000000000005</v>
      </c>
      <c r="H338" s="80">
        <v>5.3999999999999999E-2</v>
      </c>
      <c r="I338" s="81">
        <v>4.7489999999999997</v>
      </c>
      <c r="J338" s="87">
        <v>2.4E-2</v>
      </c>
      <c r="K338" s="83">
        <v>0.80800000000000005</v>
      </c>
      <c r="L338" s="83">
        <v>-0.16700000000000001</v>
      </c>
      <c r="M338" s="81">
        <v>0.214</v>
      </c>
    </row>
    <row r="339" spans="1:13">
      <c r="A339" s="80" t="s">
        <v>1319</v>
      </c>
      <c r="B339" s="80" t="s">
        <v>3</v>
      </c>
      <c r="C339" s="80" t="s">
        <v>153</v>
      </c>
      <c r="D339" s="80" t="s">
        <v>725</v>
      </c>
      <c r="E339" s="80" t="s">
        <v>726</v>
      </c>
      <c r="F339" s="87">
        <v>2.06</v>
      </c>
      <c r="G339" s="80">
        <v>0.14799999999999999</v>
      </c>
      <c r="H339" s="80">
        <v>0.77300000000000002</v>
      </c>
      <c r="I339" s="81">
        <v>5.4930000000000003</v>
      </c>
      <c r="J339" s="87">
        <v>-4.3999999999999997E-2</v>
      </c>
      <c r="K339" s="83">
        <v>0.32300000000000001</v>
      </c>
      <c r="L339" s="83">
        <v>-0.13</v>
      </c>
      <c r="M339" s="81">
        <v>4.2999999999999997E-2</v>
      </c>
    </row>
    <row r="340" spans="1:13">
      <c r="A340" s="80" t="s">
        <v>1320</v>
      </c>
      <c r="B340" s="80" t="s">
        <v>2</v>
      </c>
      <c r="C340" s="80" t="s">
        <v>166</v>
      </c>
      <c r="D340" s="80" t="s">
        <v>727</v>
      </c>
      <c r="E340" s="80" t="s">
        <v>728</v>
      </c>
      <c r="F340" s="87">
        <v>0.157</v>
      </c>
      <c r="G340" s="80">
        <v>0.08</v>
      </c>
      <c r="H340" s="80">
        <v>0.02</v>
      </c>
      <c r="I340" s="81">
        <v>1.2490000000000001</v>
      </c>
      <c r="J340" s="87">
        <v>-0.10100000000000001</v>
      </c>
      <c r="K340" s="83">
        <v>0.193</v>
      </c>
      <c r="L340" s="83">
        <v>-0.254</v>
      </c>
      <c r="M340" s="81">
        <v>5.0999999999999997E-2</v>
      </c>
    </row>
    <row r="341" spans="1:13">
      <c r="A341" s="80" t="s">
        <v>1321</v>
      </c>
      <c r="B341" s="80" t="s">
        <v>2</v>
      </c>
      <c r="C341" s="80" t="s">
        <v>166</v>
      </c>
      <c r="D341" s="80" t="s">
        <v>729</v>
      </c>
      <c r="E341" s="80" t="s">
        <v>730</v>
      </c>
      <c r="F341" s="87">
        <v>2.093</v>
      </c>
      <c r="G341" s="80">
        <v>0.30299999999999999</v>
      </c>
      <c r="H341" s="80">
        <v>0.51400000000000001</v>
      </c>
      <c r="I341" s="81">
        <v>8.5280000000000005</v>
      </c>
      <c r="J341" s="87">
        <v>0.111</v>
      </c>
      <c r="K341" s="83">
        <v>9.8000000000000004E-2</v>
      </c>
      <c r="L341" s="83">
        <v>-0.02</v>
      </c>
      <c r="M341" s="81">
        <v>0.24099999999999999</v>
      </c>
    </row>
    <row r="342" spans="1:13">
      <c r="A342" s="80" t="s">
        <v>1322</v>
      </c>
      <c r="B342" s="80" t="s">
        <v>149</v>
      </c>
      <c r="C342" s="80" t="s">
        <v>238</v>
      </c>
      <c r="D342" s="80" t="s">
        <v>238</v>
      </c>
      <c r="E342" s="80" t="s">
        <v>731</v>
      </c>
      <c r="F342" s="87">
        <v>2.306</v>
      </c>
      <c r="G342" s="80">
        <v>0.28199999999999997</v>
      </c>
      <c r="H342" s="80">
        <v>0.503</v>
      </c>
      <c r="I342" s="81">
        <v>10.58</v>
      </c>
      <c r="J342" s="87">
        <v>1.0999999999999999E-2</v>
      </c>
      <c r="K342" s="83">
        <v>0.876</v>
      </c>
      <c r="L342" s="83">
        <v>-0.13</v>
      </c>
      <c r="M342" s="81">
        <v>0.152</v>
      </c>
    </row>
    <row r="343" spans="1:13">
      <c r="A343" s="80" t="s">
        <v>1323</v>
      </c>
      <c r="B343" s="80" t="s">
        <v>2</v>
      </c>
      <c r="C343" s="80" t="s">
        <v>174</v>
      </c>
      <c r="D343" s="80" t="s">
        <v>732</v>
      </c>
      <c r="E343" s="80" t="s">
        <v>733</v>
      </c>
      <c r="F343" s="87">
        <v>1.81</v>
      </c>
      <c r="G343" s="80">
        <v>0.441</v>
      </c>
      <c r="H343" s="80">
        <v>0.4</v>
      </c>
      <c r="I343" s="81">
        <v>8.1940000000000008</v>
      </c>
      <c r="J343" s="87">
        <v>2E-3</v>
      </c>
      <c r="K343" s="83">
        <v>0.97199999999999998</v>
      </c>
      <c r="L343" s="83">
        <v>-0.129</v>
      </c>
      <c r="M343" s="81">
        <v>0.13400000000000001</v>
      </c>
    </row>
    <row r="344" spans="1:13">
      <c r="A344" s="80" t="s">
        <v>1324</v>
      </c>
      <c r="B344" s="80" t="s">
        <v>0</v>
      </c>
      <c r="C344" s="80" t="s">
        <v>0</v>
      </c>
      <c r="D344" s="80" t="s">
        <v>734</v>
      </c>
      <c r="E344" s="80" t="s">
        <v>735</v>
      </c>
      <c r="F344" s="87">
        <v>2.2469999999999999</v>
      </c>
      <c r="G344" s="80">
        <v>0.33700000000000002</v>
      </c>
      <c r="H344" s="80">
        <v>0.43099999999999999</v>
      </c>
      <c r="I344" s="81">
        <v>11.725</v>
      </c>
      <c r="J344" s="87">
        <v>-8.6999999999999994E-2</v>
      </c>
      <c r="K344" s="83">
        <v>0.25700000000000001</v>
      </c>
      <c r="L344" s="83">
        <v>-0.23699999999999999</v>
      </c>
      <c r="M344" s="81">
        <v>6.3E-2</v>
      </c>
    </row>
    <row r="345" spans="1:13">
      <c r="A345" s="80" t="s">
        <v>1325</v>
      </c>
      <c r="B345" s="80" t="s">
        <v>3</v>
      </c>
      <c r="C345" s="80" t="s">
        <v>153</v>
      </c>
      <c r="D345" s="80" t="s">
        <v>736</v>
      </c>
      <c r="E345" s="80" t="s">
        <v>737</v>
      </c>
      <c r="F345" s="87">
        <v>1.2270000000000001</v>
      </c>
      <c r="G345" s="80">
        <v>0.86299999999999999</v>
      </c>
      <c r="H345" s="80">
        <v>0.121</v>
      </c>
      <c r="I345" s="81">
        <v>12.494</v>
      </c>
      <c r="J345" s="87">
        <v>0.124</v>
      </c>
      <c r="K345" s="83">
        <v>0.219</v>
      </c>
      <c r="L345" s="83">
        <v>-7.3999999999999996E-2</v>
      </c>
      <c r="M345" s="81">
        <v>0.32300000000000001</v>
      </c>
    </row>
    <row r="346" spans="1:13">
      <c r="A346" s="80" t="s">
        <v>1326</v>
      </c>
      <c r="B346" s="80" t="s">
        <v>121</v>
      </c>
      <c r="C346" s="80" t="s">
        <v>225</v>
      </c>
      <c r="D346" s="80" t="s">
        <v>738</v>
      </c>
      <c r="E346" s="80" t="s">
        <v>739</v>
      </c>
      <c r="F346" s="87">
        <v>1.171</v>
      </c>
      <c r="G346" s="80">
        <v>0.82899999999999996</v>
      </c>
      <c r="H346" s="80">
        <v>0.27900000000000003</v>
      </c>
      <c r="I346" s="81">
        <v>4.9219999999999997</v>
      </c>
      <c r="J346" s="87">
        <v>-3.5999999999999997E-2</v>
      </c>
      <c r="K346" s="83">
        <v>0.56299999999999994</v>
      </c>
      <c r="L346" s="83">
        <v>-0.156</v>
      </c>
      <c r="M346" s="81">
        <v>8.5000000000000006E-2</v>
      </c>
    </row>
    <row r="347" spans="1:13">
      <c r="A347" s="80" t="s">
        <v>1327</v>
      </c>
      <c r="B347" s="80" t="s">
        <v>2</v>
      </c>
      <c r="C347" s="80" t="s">
        <v>166</v>
      </c>
      <c r="D347" s="80" t="s">
        <v>238</v>
      </c>
      <c r="E347" s="80" t="s">
        <v>740</v>
      </c>
      <c r="F347" s="87">
        <v>2.4830000000000001</v>
      </c>
      <c r="G347" s="80">
        <v>0.377</v>
      </c>
      <c r="H347" s="80">
        <v>0.33</v>
      </c>
      <c r="I347" s="81">
        <v>18.664999999999999</v>
      </c>
      <c r="J347" s="87">
        <v>6.9000000000000006E-2</v>
      </c>
      <c r="K347" s="83">
        <v>0.44900000000000001</v>
      </c>
      <c r="L347" s="83">
        <v>-0.11</v>
      </c>
      <c r="M347" s="81">
        <v>0.248</v>
      </c>
    </row>
    <row r="348" spans="1:13">
      <c r="A348" s="80" t="s">
        <v>1328</v>
      </c>
      <c r="B348" s="80" t="s">
        <v>2</v>
      </c>
      <c r="C348" s="80" t="s">
        <v>166</v>
      </c>
      <c r="D348" s="80" t="s">
        <v>741</v>
      </c>
      <c r="E348" s="80" t="s">
        <v>742</v>
      </c>
      <c r="F348" s="87">
        <v>0.54700000000000004</v>
      </c>
      <c r="G348" s="80">
        <v>0.45900000000000002</v>
      </c>
      <c r="H348" s="80">
        <v>0.111</v>
      </c>
      <c r="I348" s="81">
        <v>2.7</v>
      </c>
      <c r="J348" s="87">
        <v>-0.03</v>
      </c>
      <c r="K348" s="83">
        <v>0.624</v>
      </c>
      <c r="L348" s="83">
        <v>-0.152</v>
      </c>
      <c r="M348" s="81">
        <v>9.1999999999999998E-2</v>
      </c>
    </row>
    <row r="349" spans="1:13">
      <c r="A349" s="80" t="s">
        <v>1329</v>
      </c>
      <c r="B349" s="80" t="s">
        <v>3</v>
      </c>
      <c r="C349" s="80" t="s">
        <v>159</v>
      </c>
      <c r="D349" s="80" t="s">
        <v>203</v>
      </c>
      <c r="E349" s="80" t="s">
        <v>743</v>
      </c>
      <c r="F349" s="87">
        <v>2.254</v>
      </c>
      <c r="G349" s="80">
        <v>0.215</v>
      </c>
      <c r="H349" s="80">
        <v>0.623</v>
      </c>
      <c r="I349" s="81">
        <v>8.1509999999999998</v>
      </c>
      <c r="J349" s="87">
        <v>-4.2000000000000003E-2</v>
      </c>
      <c r="K349" s="83">
        <v>0.47199999999999998</v>
      </c>
      <c r="L349" s="83">
        <v>-0.157</v>
      </c>
      <c r="M349" s="81">
        <v>7.2999999999999995E-2</v>
      </c>
    </row>
    <row r="350" spans="1:13">
      <c r="A350" s="80" t="s">
        <v>1330</v>
      </c>
      <c r="B350" s="80" t="s">
        <v>3</v>
      </c>
      <c r="C350" s="80" t="s">
        <v>155</v>
      </c>
      <c r="D350" s="80" t="s">
        <v>271</v>
      </c>
      <c r="E350" s="80" t="s">
        <v>744</v>
      </c>
      <c r="F350" s="87">
        <v>0.23100000000000001</v>
      </c>
      <c r="G350" s="80">
        <v>0.218</v>
      </c>
      <c r="H350" s="80">
        <v>2.3E-2</v>
      </c>
      <c r="I350" s="81">
        <v>2.3690000000000002</v>
      </c>
      <c r="J350" s="87">
        <v>-6.0999999999999999E-2</v>
      </c>
      <c r="K350" s="83">
        <v>0.56100000000000005</v>
      </c>
      <c r="L350" s="83">
        <v>-0.26600000000000001</v>
      </c>
      <c r="M350" s="81">
        <v>0.14399999999999999</v>
      </c>
    </row>
    <row r="351" spans="1:13">
      <c r="A351" s="80" t="s">
        <v>1331</v>
      </c>
      <c r="B351" s="80" t="s">
        <v>2</v>
      </c>
      <c r="C351" s="80" t="s">
        <v>166</v>
      </c>
      <c r="D351" s="80" t="s">
        <v>745</v>
      </c>
      <c r="E351" s="80" t="s">
        <v>746</v>
      </c>
      <c r="F351" s="87">
        <v>0.437</v>
      </c>
      <c r="G351" s="80">
        <v>0.41299999999999998</v>
      </c>
      <c r="H351" s="80">
        <v>0.06</v>
      </c>
      <c r="I351" s="81">
        <v>3.1749999999999998</v>
      </c>
      <c r="J351" s="87">
        <v>1.2999999999999999E-2</v>
      </c>
      <c r="K351" s="83">
        <v>0.86799999999999999</v>
      </c>
      <c r="L351" s="83">
        <v>-0.14199999999999999</v>
      </c>
      <c r="M351" s="81">
        <v>0.16800000000000001</v>
      </c>
    </row>
    <row r="352" spans="1:13">
      <c r="A352" s="80" t="s">
        <v>1332</v>
      </c>
      <c r="B352" s="80" t="s">
        <v>3</v>
      </c>
      <c r="C352" s="80" t="s">
        <v>159</v>
      </c>
      <c r="D352" s="80" t="s">
        <v>747</v>
      </c>
      <c r="E352" s="80" t="s">
        <v>748</v>
      </c>
      <c r="F352" s="87">
        <v>0.128</v>
      </c>
      <c r="G352" s="80">
        <v>0.114</v>
      </c>
      <c r="H352" s="80">
        <v>0.01</v>
      </c>
      <c r="I352" s="81">
        <v>1.637</v>
      </c>
      <c r="J352" s="87">
        <v>-0.11700000000000001</v>
      </c>
      <c r="K352" s="83">
        <v>0.23100000000000001</v>
      </c>
      <c r="L352" s="83">
        <v>-0.308</v>
      </c>
      <c r="M352" s="81">
        <v>7.3999999999999996E-2</v>
      </c>
    </row>
    <row r="353" spans="1:13">
      <c r="A353" s="80" t="s">
        <v>1070</v>
      </c>
      <c r="B353" s="80" t="s">
        <v>2</v>
      </c>
      <c r="C353" s="80" t="s">
        <v>166</v>
      </c>
      <c r="D353" s="80" t="s">
        <v>749</v>
      </c>
      <c r="E353" s="80" t="s">
        <v>750</v>
      </c>
      <c r="F353" s="87">
        <v>5.5279999999999996</v>
      </c>
      <c r="G353" s="80">
        <v>0.20799999999999999</v>
      </c>
      <c r="H353" s="80">
        <v>0.38700000000000001</v>
      </c>
      <c r="I353" s="81">
        <v>78.938000000000002</v>
      </c>
      <c r="J353" s="87">
        <v>-2E-3</v>
      </c>
      <c r="K353" s="83">
        <v>0.98399999999999999</v>
      </c>
      <c r="L353" s="83">
        <v>-0.23499999999999999</v>
      </c>
      <c r="M353" s="81">
        <v>0.23</v>
      </c>
    </row>
    <row r="354" spans="1:13">
      <c r="A354" s="80" t="s">
        <v>1333</v>
      </c>
      <c r="B354" s="80" t="s">
        <v>133</v>
      </c>
      <c r="C354" s="80" t="s">
        <v>240</v>
      </c>
      <c r="D354" s="80" t="s">
        <v>240</v>
      </c>
      <c r="E354" s="80" t="s">
        <v>751</v>
      </c>
      <c r="F354" s="87">
        <v>2.5720000000000001</v>
      </c>
      <c r="G354" s="80">
        <v>0.23499999999999999</v>
      </c>
      <c r="H354" s="80">
        <v>0.54200000000000004</v>
      </c>
      <c r="I354" s="81">
        <v>12.212</v>
      </c>
      <c r="J354" s="87">
        <v>7.6999999999999999E-2</v>
      </c>
      <c r="K354" s="83">
        <v>0.30199999999999999</v>
      </c>
      <c r="L354" s="83">
        <v>-7.0000000000000007E-2</v>
      </c>
      <c r="M354" s="81">
        <v>0.22500000000000001</v>
      </c>
    </row>
    <row r="355" spans="1:13">
      <c r="A355" s="80" t="s">
        <v>1334</v>
      </c>
      <c r="B355" s="80" t="s">
        <v>3</v>
      </c>
      <c r="C355" s="80" t="s">
        <v>159</v>
      </c>
      <c r="D355" s="80" t="s">
        <v>271</v>
      </c>
      <c r="E355" s="80" t="s">
        <v>752</v>
      </c>
      <c r="F355" s="87">
        <v>1.167</v>
      </c>
      <c r="G355" s="80">
        <v>0.82799999999999996</v>
      </c>
      <c r="H355" s="80">
        <v>0.29099999999999998</v>
      </c>
      <c r="I355" s="81">
        <v>4.6890000000000001</v>
      </c>
      <c r="J355" s="87">
        <v>-5.2999999999999999E-2</v>
      </c>
      <c r="K355" s="83">
        <v>0.38800000000000001</v>
      </c>
      <c r="L355" s="83">
        <v>-0.17299999999999999</v>
      </c>
      <c r="M355" s="81">
        <v>6.7000000000000004E-2</v>
      </c>
    </row>
    <row r="356" spans="1:13">
      <c r="A356" s="80" t="s">
        <v>1335</v>
      </c>
      <c r="B356" s="80" t="s">
        <v>3</v>
      </c>
      <c r="C356" s="80" t="s">
        <v>159</v>
      </c>
      <c r="D356" s="80" t="s">
        <v>271</v>
      </c>
      <c r="E356" s="80" t="s">
        <v>753</v>
      </c>
      <c r="F356" s="87">
        <v>3.0510000000000002</v>
      </c>
      <c r="G356" s="80">
        <v>0.193</v>
      </c>
      <c r="H356" s="80">
        <v>0.56799999999999995</v>
      </c>
      <c r="I356" s="81">
        <v>16.385999999999999</v>
      </c>
      <c r="J356" s="87">
        <v>-5.8999999999999997E-2</v>
      </c>
      <c r="K356" s="83">
        <v>0.44</v>
      </c>
      <c r="L356" s="83">
        <v>-0.20799999999999999</v>
      </c>
      <c r="M356" s="81">
        <v>0.09</v>
      </c>
    </row>
    <row r="357" spans="1:13">
      <c r="A357" s="80" t="s">
        <v>1336</v>
      </c>
      <c r="B357" s="80" t="s">
        <v>4</v>
      </c>
      <c r="C357" s="80" t="s">
        <v>168</v>
      </c>
      <c r="D357" s="80" t="s">
        <v>203</v>
      </c>
      <c r="E357" s="80" t="s">
        <v>754</v>
      </c>
      <c r="F357" s="87">
        <v>0.13700000000000001</v>
      </c>
      <c r="G357" s="80">
        <v>7.3999999999999996E-2</v>
      </c>
      <c r="H357" s="80">
        <v>1.6E-2</v>
      </c>
      <c r="I357" s="81">
        <v>1.208</v>
      </c>
      <c r="J357" s="87">
        <v>-7.3999999999999996E-2</v>
      </c>
      <c r="K357" s="83">
        <v>0.39700000000000002</v>
      </c>
      <c r="L357" s="83">
        <v>-0.245</v>
      </c>
      <c r="M357" s="81">
        <v>9.7000000000000003E-2</v>
      </c>
    </row>
    <row r="358" spans="1:13">
      <c r="A358" s="80" t="s">
        <v>1337</v>
      </c>
      <c r="B358" s="80" t="s">
        <v>3</v>
      </c>
      <c r="C358" s="80" t="s">
        <v>153</v>
      </c>
      <c r="D358" s="80" t="s">
        <v>755</v>
      </c>
      <c r="E358" s="80" t="s">
        <v>756</v>
      </c>
      <c r="F358" s="87">
        <v>2.3039999999999998</v>
      </c>
      <c r="G358" s="80">
        <v>0.32100000000000001</v>
      </c>
      <c r="H358" s="80">
        <v>0.44400000000000001</v>
      </c>
      <c r="I358" s="81">
        <v>11.962999999999999</v>
      </c>
      <c r="J358" s="87">
        <v>1.0999999999999999E-2</v>
      </c>
      <c r="K358" s="83">
        <v>0.89100000000000001</v>
      </c>
      <c r="L358" s="83">
        <v>-0.14499999999999999</v>
      </c>
      <c r="M358" s="81">
        <v>0.16700000000000001</v>
      </c>
    </row>
    <row r="359" spans="1:13">
      <c r="A359" s="80" t="s">
        <v>1338</v>
      </c>
      <c r="B359" s="80" t="s">
        <v>4</v>
      </c>
      <c r="C359" s="80" t="s">
        <v>168</v>
      </c>
      <c r="D359" s="80" t="s">
        <v>757</v>
      </c>
      <c r="E359" s="80" t="s">
        <v>758</v>
      </c>
      <c r="F359" s="87">
        <v>2.133</v>
      </c>
      <c r="G359" s="80">
        <v>0.20599999999999999</v>
      </c>
      <c r="H359" s="80">
        <v>0.65900000000000003</v>
      </c>
      <c r="I359" s="81">
        <v>6.9009999999999998</v>
      </c>
      <c r="J359" s="87">
        <v>-6.7000000000000004E-2</v>
      </c>
      <c r="K359" s="83">
        <v>0.19700000000000001</v>
      </c>
      <c r="L359" s="83">
        <v>-0.16800000000000001</v>
      </c>
      <c r="M359" s="81">
        <v>3.4000000000000002E-2</v>
      </c>
    </row>
    <row r="360" spans="1:13">
      <c r="A360" s="80" t="s">
        <v>1339</v>
      </c>
      <c r="B360" s="80" t="s">
        <v>3</v>
      </c>
      <c r="C360" s="80" t="s">
        <v>155</v>
      </c>
      <c r="D360" s="80" t="s">
        <v>759</v>
      </c>
      <c r="E360" s="80" t="s">
        <v>760</v>
      </c>
      <c r="F360" s="87">
        <v>0.747</v>
      </c>
      <c r="G360" s="80">
        <v>0.753</v>
      </c>
      <c r="H360" s="80">
        <v>0.121</v>
      </c>
      <c r="I360" s="81">
        <v>4.6079999999999997</v>
      </c>
      <c r="J360" s="87">
        <v>9.7000000000000003E-2</v>
      </c>
      <c r="K360" s="83">
        <v>0.24</v>
      </c>
      <c r="L360" s="83">
        <v>-6.5000000000000002E-2</v>
      </c>
      <c r="M360" s="81">
        <v>0.25800000000000001</v>
      </c>
    </row>
    <row r="361" spans="1:13">
      <c r="A361" s="80" t="s">
        <v>1340</v>
      </c>
      <c r="B361" s="80" t="s">
        <v>2</v>
      </c>
      <c r="C361" s="80" t="s">
        <v>157</v>
      </c>
      <c r="D361" s="80" t="s">
        <v>761</v>
      </c>
      <c r="E361" s="80" t="s">
        <v>762</v>
      </c>
      <c r="F361" s="87">
        <v>0.36899999999999999</v>
      </c>
      <c r="G361" s="80">
        <v>0.35299999999999998</v>
      </c>
      <c r="H361" s="80">
        <v>4.4999999999999998E-2</v>
      </c>
      <c r="I361" s="81">
        <v>3.0169999999999999</v>
      </c>
      <c r="J361" s="87">
        <v>-4.2000000000000003E-2</v>
      </c>
      <c r="K361" s="83">
        <v>0.61599999999999999</v>
      </c>
      <c r="L361" s="83">
        <v>-0.20599999999999999</v>
      </c>
      <c r="M361" s="81">
        <v>0.122</v>
      </c>
    </row>
    <row r="362" spans="1:13">
      <c r="A362" s="80" t="s">
        <v>1341</v>
      </c>
      <c r="B362" s="80" t="s">
        <v>0</v>
      </c>
      <c r="C362" s="80" t="s">
        <v>0</v>
      </c>
      <c r="D362" s="80" t="s">
        <v>763</v>
      </c>
      <c r="E362" s="80" t="s">
        <v>764</v>
      </c>
      <c r="F362" s="87">
        <v>3.012</v>
      </c>
      <c r="G362" s="80">
        <v>0.21099999999999999</v>
      </c>
      <c r="H362" s="80">
        <v>0.53600000000000003</v>
      </c>
      <c r="I362" s="81">
        <v>16.928000000000001</v>
      </c>
      <c r="J362" s="87">
        <v>-4.2000000000000003E-2</v>
      </c>
      <c r="K362" s="83">
        <v>0.59</v>
      </c>
      <c r="L362" s="83">
        <v>-0.19500000000000001</v>
      </c>
      <c r="M362" s="81">
        <v>0.111</v>
      </c>
    </row>
    <row r="363" spans="1:13">
      <c r="A363" s="80" t="s">
        <v>1342</v>
      </c>
      <c r="B363" s="80" t="s">
        <v>4</v>
      </c>
      <c r="C363" s="80" t="s">
        <v>178</v>
      </c>
      <c r="D363" s="80" t="s">
        <v>765</v>
      </c>
      <c r="E363" s="80" t="s">
        <v>766</v>
      </c>
      <c r="F363" s="87">
        <v>1.615</v>
      </c>
      <c r="G363" s="80">
        <v>0.58599999999999997</v>
      </c>
      <c r="H363" s="80">
        <v>0.28799999999999998</v>
      </c>
      <c r="I363" s="81">
        <v>9.0579999999999998</v>
      </c>
      <c r="J363" s="87">
        <v>5.2999999999999999E-2</v>
      </c>
      <c r="K363" s="83">
        <v>0.47799999999999998</v>
      </c>
      <c r="L363" s="83">
        <v>-9.4E-2</v>
      </c>
      <c r="M363" s="81">
        <v>0.20100000000000001</v>
      </c>
    </row>
    <row r="364" spans="1:13">
      <c r="A364" s="80" t="s">
        <v>1343</v>
      </c>
      <c r="B364" s="80" t="s">
        <v>2</v>
      </c>
      <c r="C364" s="80" t="s">
        <v>157</v>
      </c>
      <c r="D364" s="80" t="s">
        <v>767</v>
      </c>
      <c r="E364" s="80" t="s">
        <v>768</v>
      </c>
      <c r="F364" s="87">
        <v>1.397</v>
      </c>
      <c r="G364" s="80">
        <v>0.60099999999999998</v>
      </c>
      <c r="H364" s="80">
        <v>0.39900000000000002</v>
      </c>
      <c r="I364" s="81">
        <v>4.8819999999999997</v>
      </c>
      <c r="J364" s="87">
        <v>-1.0999999999999999E-2</v>
      </c>
      <c r="K364" s="83">
        <v>0.84299999999999997</v>
      </c>
      <c r="L364" s="83">
        <v>-0.124</v>
      </c>
      <c r="M364" s="81">
        <v>0.10199999999999999</v>
      </c>
    </row>
    <row r="365" spans="1:13">
      <c r="A365" s="80" t="s">
        <v>1344</v>
      </c>
      <c r="B365" s="80" t="s">
        <v>0</v>
      </c>
      <c r="C365" s="80" t="s">
        <v>0</v>
      </c>
      <c r="D365" s="80" t="s">
        <v>769</v>
      </c>
      <c r="E365" s="80" t="s">
        <v>770</v>
      </c>
      <c r="F365" s="87">
        <v>0.19500000000000001</v>
      </c>
      <c r="G365" s="80">
        <v>0.114</v>
      </c>
      <c r="H365" s="80">
        <v>2.5999999999999999E-2</v>
      </c>
      <c r="I365" s="81">
        <v>1.482</v>
      </c>
      <c r="J365" s="87">
        <v>-0.13600000000000001</v>
      </c>
      <c r="K365" s="83">
        <v>7.4999999999999997E-2</v>
      </c>
      <c r="L365" s="83">
        <v>-0.28699999999999998</v>
      </c>
      <c r="M365" s="81">
        <v>1.4E-2</v>
      </c>
    </row>
    <row r="366" spans="1:13">
      <c r="A366" s="80" t="s">
        <v>1345</v>
      </c>
      <c r="B366" s="80" t="s">
        <v>3</v>
      </c>
      <c r="C366" s="80" t="s">
        <v>159</v>
      </c>
      <c r="D366" s="80" t="s">
        <v>203</v>
      </c>
      <c r="E366" s="80" t="s">
        <v>771</v>
      </c>
      <c r="F366" s="87">
        <v>6.9000000000000006E-2</v>
      </c>
      <c r="G366" s="80">
        <v>7.8E-2</v>
      </c>
      <c r="H366" s="80">
        <v>4.0000000000000001E-3</v>
      </c>
      <c r="I366" s="81">
        <v>1.3520000000000001</v>
      </c>
      <c r="J366" s="87">
        <v>0.02</v>
      </c>
      <c r="K366" s="83">
        <v>0.86</v>
      </c>
      <c r="L366" s="83">
        <v>-0.2</v>
      </c>
      <c r="M366" s="81">
        <v>0.24</v>
      </c>
    </row>
    <row r="367" spans="1:13">
      <c r="A367" s="80" t="s">
        <v>1346</v>
      </c>
      <c r="B367" s="80" t="s">
        <v>3</v>
      </c>
      <c r="C367" s="80" t="s">
        <v>159</v>
      </c>
      <c r="D367" s="80" t="s">
        <v>772</v>
      </c>
      <c r="E367" s="80" t="s">
        <v>773</v>
      </c>
      <c r="F367" s="87">
        <v>0.1</v>
      </c>
      <c r="G367" s="80">
        <v>5.8000000000000003E-2</v>
      </c>
      <c r="H367" s="80">
        <v>8.9999999999999993E-3</v>
      </c>
      <c r="I367" s="81">
        <v>1.081</v>
      </c>
      <c r="J367" s="87">
        <v>-0.01</v>
      </c>
      <c r="K367" s="83">
        <v>0.91800000000000004</v>
      </c>
      <c r="L367" s="83">
        <v>-0.19600000000000001</v>
      </c>
      <c r="M367" s="81">
        <v>0.17599999999999999</v>
      </c>
    </row>
    <row r="368" spans="1:13">
      <c r="A368" s="80" t="s">
        <v>1347</v>
      </c>
      <c r="B368" s="80" t="s">
        <v>3</v>
      </c>
      <c r="C368" s="80" t="s">
        <v>155</v>
      </c>
      <c r="D368" s="80" t="s">
        <v>774</v>
      </c>
      <c r="E368" s="80" t="s">
        <v>775</v>
      </c>
      <c r="F368" s="87">
        <v>0.52100000000000002</v>
      </c>
      <c r="G368" s="80">
        <v>0.60499999999999998</v>
      </c>
      <c r="H368" s="80">
        <v>4.3999999999999997E-2</v>
      </c>
      <c r="I368" s="81">
        <v>6.1550000000000002</v>
      </c>
      <c r="J368" s="87">
        <v>0.11899999999999999</v>
      </c>
      <c r="K368" s="83">
        <v>0.27</v>
      </c>
      <c r="L368" s="83">
        <v>-9.2999999999999999E-2</v>
      </c>
      <c r="M368" s="81">
        <v>0.33100000000000002</v>
      </c>
    </row>
    <row r="369" spans="1:13">
      <c r="A369" s="80" t="s">
        <v>1348</v>
      </c>
      <c r="B369" s="80" t="s">
        <v>3</v>
      </c>
      <c r="C369" s="80" t="s">
        <v>159</v>
      </c>
      <c r="D369" s="80" t="s">
        <v>776</v>
      </c>
      <c r="E369" s="80" t="s">
        <v>777</v>
      </c>
      <c r="F369" s="87">
        <v>1.1639999999999999</v>
      </c>
      <c r="G369" s="80">
        <v>0.873</v>
      </c>
      <c r="H369" s="80">
        <v>0.17899999999999999</v>
      </c>
      <c r="I369" s="81">
        <v>7.5590000000000002</v>
      </c>
      <c r="J369" s="87">
        <v>-5.1999999999999998E-2</v>
      </c>
      <c r="K369" s="83">
        <v>0.53900000000000003</v>
      </c>
      <c r="L369" s="83">
        <v>-0.217</v>
      </c>
      <c r="M369" s="81">
        <v>0.114</v>
      </c>
    </row>
    <row r="370" spans="1:13">
      <c r="A370" s="80" t="s">
        <v>1349</v>
      </c>
      <c r="B370" s="80" t="s">
        <v>2</v>
      </c>
      <c r="C370" s="80" t="s">
        <v>184</v>
      </c>
      <c r="D370" s="80" t="s">
        <v>778</v>
      </c>
      <c r="E370" s="80" t="s">
        <v>779</v>
      </c>
      <c r="F370" s="87">
        <v>6.6000000000000003E-2</v>
      </c>
      <c r="G370" s="80">
        <v>1.9E-2</v>
      </c>
      <c r="H370" s="80">
        <v>7.0000000000000001E-3</v>
      </c>
      <c r="I370" s="81">
        <v>0.64</v>
      </c>
      <c r="J370" s="87">
        <v>-8.6999999999999994E-2</v>
      </c>
      <c r="K370" s="83">
        <v>0.28699999999999998</v>
      </c>
      <c r="L370" s="83">
        <v>-0.248</v>
      </c>
      <c r="M370" s="81">
        <v>7.2999999999999995E-2</v>
      </c>
    </row>
    <row r="371" spans="1:13">
      <c r="A371" s="80" t="s">
        <v>1350</v>
      </c>
      <c r="B371" s="80" t="s">
        <v>0</v>
      </c>
      <c r="C371" s="80" t="s">
        <v>0</v>
      </c>
      <c r="D371" s="80" t="s">
        <v>780</v>
      </c>
      <c r="E371" s="80" t="s">
        <v>781</v>
      </c>
      <c r="F371" s="87">
        <v>3.0979999999999999</v>
      </c>
      <c r="G371" s="80">
        <v>0.27200000000000002</v>
      </c>
      <c r="H371" s="80">
        <v>0.41299999999999998</v>
      </c>
      <c r="I371" s="81">
        <v>23.26</v>
      </c>
      <c r="J371" s="87">
        <v>-0.125</v>
      </c>
      <c r="K371" s="83">
        <v>0.16500000000000001</v>
      </c>
      <c r="L371" s="83">
        <v>-0.30199999999999999</v>
      </c>
      <c r="M371" s="81">
        <v>5.1999999999999998E-2</v>
      </c>
    </row>
    <row r="372" spans="1:13">
      <c r="A372" s="80" t="s">
        <v>1351</v>
      </c>
      <c r="B372" s="80" t="s">
        <v>2</v>
      </c>
      <c r="C372" s="80" t="s">
        <v>166</v>
      </c>
      <c r="D372" s="80" t="s">
        <v>782</v>
      </c>
      <c r="E372" s="80" t="s">
        <v>783</v>
      </c>
      <c r="F372" s="87">
        <v>9.3420000000000005</v>
      </c>
      <c r="G372" s="80">
        <v>8.2000000000000003E-2</v>
      </c>
      <c r="H372" s="80">
        <v>0.75</v>
      </c>
      <c r="I372" s="81">
        <v>116.303</v>
      </c>
      <c r="J372" s="87">
        <v>0.13100000000000001</v>
      </c>
      <c r="K372" s="83">
        <v>0.23899999999999999</v>
      </c>
      <c r="L372" s="83">
        <v>-8.6999999999999994E-2</v>
      </c>
      <c r="M372" s="81">
        <v>0.34899999999999998</v>
      </c>
    </row>
    <row r="373" spans="1:13">
      <c r="A373" s="80" t="s">
        <v>1352</v>
      </c>
      <c r="B373" s="80" t="s">
        <v>2</v>
      </c>
      <c r="C373" s="80" t="s">
        <v>166</v>
      </c>
      <c r="D373" s="80" t="s">
        <v>784</v>
      </c>
      <c r="E373" s="80" t="s">
        <v>785</v>
      </c>
      <c r="F373" s="87">
        <v>0.111</v>
      </c>
      <c r="G373" s="80">
        <v>5.8000000000000003E-2</v>
      </c>
      <c r="H373" s="80">
        <v>1.0999999999999999E-2</v>
      </c>
      <c r="I373" s="81">
        <v>1.077</v>
      </c>
      <c r="J373" s="87">
        <v>-2.5000000000000001E-2</v>
      </c>
      <c r="K373" s="83">
        <v>0.76100000000000001</v>
      </c>
      <c r="L373" s="83">
        <v>-0.186</v>
      </c>
      <c r="M373" s="81">
        <v>0.13600000000000001</v>
      </c>
    </row>
    <row r="374" spans="1:13">
      <c r="A374" s="80" t="s">
        <v>1353</v>
      </c>
      <c r="B374" s="80" t="s">
        <v>0</v>
      </c>
      <c r="C374" s="80" t="s">
        <v>0</v>
      </c>
      <c r="D374" s="80" t="s">
        <v>238</v>
      </c>
      <c r="E374" s="80" t="s">
        <v>786</v>
      </c>
      <c r="F374" s="87">
        <v>0.16400000000000001</v>
      </c>
      <c r="G374" s="80">
        <v>0.15</v>
      </c>
      <c r="H374" s="80">
        <v>1.4E-2</v>
      </c>
      <c r="I374" s="81">
        <v>1.925</v>
      </c>
      <c r="J374" s="87">
        <v>1.9E-2</v>
      </c>
      <c r="K374" s="83">
        <v>0.85699999999999998</v>
      </c>
      <c r="L374" s="83">
        <v>-0.184</v>
      </c>
      <c r="M374" s="81">
        <v>0.221</v>
      </c>
    </row>
    <row r="375" spans="1:13">
      <c r="A375" s="80" t="s">
        <v>1354</v>
      </c>
      <c r="B375" s="80" t="s">
        <v>0</v>
      </c>
      <c r="C375" s="80" t="s">
        <v>0</v>
      </c>
      <c r="D375" s="80" t="s">
        <v>787</v>
      </c>
      <c r="E375" s="80" t="s">
        <v>788</v>
      </c>
      <c r="F375" s="87">
        <v>0.42499999999999999</v>
      </c>
      <c r="G375" s="80">
        <v>0.40500000000000003</v>
      </c>
      <c r="H375" s="80">
        <v>5.7000000000000002E-2</v>
      </c>
      <c r="I375" s="81">
        <v>3.1819999999999999</v>
      </c>
      <c r="J375" s="87">
        <v>-1.4E-2</v>
      </c>
      <c r="K375" s="83">
        <v>0.874</v>
      </c>
      <c r="L375" s="83">
        <v>-0.187</v>
      </c>
      <c r="M375" s="81">
        <v>0.159</v>
      </c>
    </row>
    <row r="376" spans="1:13">
      <c r="A376" s="80" t="s">
        <v>1355</v>
      </c>
      <c r="B376" s="80" t="s">
        <v>2</v>
      </c>
      <c r="C376" s="80" t="s">
        <v>157</v>
      </c>
      <c r="D376" s="80" t="s">
        <v>789</v>
      </c>
      <c r="E376" s="80" t="s">
        <v>790</v>
      </c>
      <c r="F376" s="87">
        <v>0.95599999999999996</v>
      </c>
      <c r="G376" s="80">
        <v>0.95699999999999996</v>
      </c>
      <c r="H376" s="80">
        <v>0.183</v>
      </c>
      <c r="I376" s="81">
        <v>4.9960000000000004</v>
      </c>
      <c r="J376" s="87">
        <v>-5.6000000000000001E-2</v>
      </c>
      <c r="K376" s="83">
        <v>0.438</v>
      </c>
      <c r="L376" s="83">
        <v>-0.19800000000000001</v>
      </c>
      <c r="M376" s="81">
        <v>8.5999999999999993E-2</v>
      </c>
    </row>
    <row r="377" spans="1:13">
      <c r="A377" s="80" t="s">
        <v>1356</v>
      </c>
      <c r="B377" s="80" t="s">
        <v>2</v>
      </c>
      <c r="C377" s="80" t="s">
        <v>166</v>
      </c>
      <c r="D377" s="80" t="s">
        <v>791</v>
      </c>
      <c r="E377" s="80" t="s">
        <v>792</v>
      </c>
      <c r="F377" s="87">
        <v>0.83599999999999997</v>
      </c>
      <c r="G377" s="80">
        <v>0.873</v>
      </c>
      <c r="H377" s="80">
        <v>9.1999999999999998E-2</v>
      </c>
      <c r="I377" s="81">
        <v>7.569</v>
      </c>
      <c r="J377" s="87">
        <v>-0.114</v>
      </c>
      <c r="K377" s="83">
        <v>0.23899999999999999</v>
      </c>
      <c r="L377" s="83">
        <v>-0.30299999999999999</v>
      </c>
      <c r="M377" s="81">
        <v>7.4999999999999997E-2</v>
      </c>
    </row>
    <row r="378" spans="1:13">
      <c r="A378" s="80" t="s">
        <v>1357</v>
      </c>
      <c r="B378" s="80" t="s">
        <v>3</v>
      </c>
      <c r="C378" s="80" t="s">
        <v>155</v>
      </c>
      <c r="D378" s="80" t="s">
        <v>238</v>
      </c>
      <c r="E378" s="80" t="s">
        <v>793</v>
      </c>
      <c r="F378" s="87">
        <v>0.56799999999999995</v>
      </c>
      <c r="G378" s="80">
        <v>0.71499999999999997</v>
      </c>
      <c r="H378" s="80">
        <v>2.7E-2</v>
      </c>
      <c r="I378" s="81">
        <v>11.895</v>
      </c>
      <c r="J378" s="87">
        <v>-4.7E-2</v>
      </c>
      <c r="K378" s="83">
        <v>0.72499999999999998</v>
      </c>
      <c r="L378" s="83">
        <v>-0.30599999999999999</v>
      </c>
      <c r="M378" s="81">
        <v>0.21299999999999999</v>
      </c>
    </row>
    <row r="379" spans="1:13">
      <c r="A379" s="80" t="s">
        <v>1358</v>
      </c>
      <c r="B379" s="80" t="s">
        <v>3</v>
      </c>
      <c r="C379" s="80" t="s">
        <v>159</v>
      </c>
      <c r="D379" s="80" t="s">
        <v>794</v>
      </c>
      <c r="E379" s="80" t="s">
        <v>795</v>
      </c>
      <c r="F379" s="87">
        <v>0.56299999999999994</v>
      </c>
      <c r="G379" s="80">
        <v>0.65100000000000002</v>
      </c>
      <c r="H379" s="80">
        <v>4.7E-2</v>
      </c>
      <c r="I379" s="81">
        <v>6.7519999999999998</v>
      </c>
      <c r="J379" s="87">
        <v>-0.151</v>
      </c>
      <c r="K379" s="83">
        <v>0.151</v>
      </c>
      <c r="L379" s="83">
        <v>-0.35699999999999998</v>
      </c>
      <c r="M379" s="81">
        <v>5.5E-2</v>
      </c>
    </row>
    <row r="380" spans="1:13">
      <c r="A380" s="80" t="s">
        <v>1359</v>
      </c>
      <c r="B380" s="80" t="s">
        <v>3</v>
      </c>
      <c r="C380" s="80" t="s">
        <v>153</v>
      </c>
      <c r="D380" s="80" t="s">
        <v>796</v>
      </c>
      <c r="E380" s="80" t="s">
        <v>797</v>
      </c>
      <c r="F380" s="87">
        <v>1.4690000000000001</v>
      </c>
      <c r="G380" s="80">
        <v>0.67400000000000004</v>
      </c>
      <c r="H380" s="80">
        <v>0.24399999999999999</v>
      </c>
      <c r="I380" s="81">
        <v>8.8460000000000001</v>
      </c>
      <c r="J380" s="87">
        <v>7.2999999999999995E-2</v>
      </c>
      <c r="K380" s="83">
        <v>0.38100000000000001</v>
      </c>
      <c r="L380" s="83">
        <v>-9.0999999999999998E-2</v>
      </c>
      <c r="M380" s="81">
        <v>0.23699999999999999</v>
      </c>
    </row>
    <row r="381" spans="1:13">
      <c r="A381" s="80" t="s">
        <v>1360</v>
      </c>
      <c r="B381" s="80" t="s">
        <v>127</v>
      </c>
      <c r="C381" s="80" t="s">
        <v>219</v>
      </c>
      <c r="D381" s="80" t="s">
        <v>271</v>
      </c>
      <c r="E381" s="80" t="s">
        <v>798</v>
      </c>
      <c r="F381" s="87">
        <v>1.669</v>
      </c>
      <c r="G381" s="80">
        <v>0.54500000000000004</v>
      </c>
      <c r="H381" s="80">
        <v>0.318</v>
      </c>
      <c r="I381" s="81">
        <v>8.7669999999999995</v>
      </c>
      <c r="J381" s="87">
        <v>-3.3000000000000002E-2</v>
      </c>
      <c r="K381" s="83">
        <v>0.66</v>
      </c>
      <c r="L381" s="83">
        <v>-0.183</v>
      </c>
      <c r="M381" s="81">
        <v>0.11600000000000001</v>
      </c>
    </row>
    <row r="382" spans="1:13">
      <c r="A382" s="80" t="s">
        <v>1361</v>
      </c>
      <c r="B382" s="80" t="s">
        <v>3</v>
      </c>
      <c r="C382" s="80" t="s">
        <v>159</v>
      </c>
      <c r="D382" s="80" t="s">
        <v>799</v>
      </c>
      <c r="E382" s="80" t="s">
        <v>800</v>
      </c>
      <c r="F382" s="87">
        <v>1.9490000000000001</v>
      </c>
      <c r="G382" s="80">
        <v>0.5</v>
      </c>
      <c r="H382" s="80">
        <v>0.28000000000000003</v>
      </c>
      <c r="I382" s="81">
        <v>13.567</v>
      </c>
      <c r="J382" s="87">
        <v>7.0000000000000001E-3</v>
      </c>
      <c r="K382" s="83">
        <v>0.93500000000000005</v>
      </c>
      <c r="L382" s="83">
        <v>-0.17100000000000001</v>
      </c>
      <c r="M382" s="81">
        <v>0.186</v>
      </c>
    </row>
    <row r="383" spans="1:13">
      <c r="A383" s="80" t="s">
        <v>1510</v>
      </c>
      <c r="B383" s="80" t="s">
        <v>4</v>
      </c>
      <c r="C383" s="80" t="s">
        <v>172</v>
      </c>
      <c r="D383" s="80" t="s">
        <v>203</v>
      </c>
      <c r="E383" s="80" t="s">
        <v>801</v>
      </c>
      <c r="F383" s="90">
        <v>20.856000000000002</v>
      </c>
      <c r="G383" s="85">
        <v>1E-3</v>
      </c>
      <c r="H383" s="85">
        <v>3.3450000000000002</v>
      </c>
      <c r="I383" s="86">
        <v>130.042</v>
      </c>
      <c r="J383" s="87">
        <v>8.1000000000000003E-2</v>
      </c>
      <c r="K383" s="83">
        <v>0.38200000000000001</v>
      </c>
      <c r="L383" s="83">
        <v>-0.10100000000000001</v>
      </c>
      <c r="M383" s="81">
        <v>0.26300000000000001</v>
      </c>
    </row>
    <row r="384" spans="1:13">
      <c r="A384" s="80" t="s">
        <v>1362</v>
      </c>
      <c r="B384" s="80" t="s">
        <v>0</v>
      </c>
      <c r="C384" s="80" t="s">
        <v>0</v>
      </c>
      <c r="D384" s="80" t="s">
        <v>802</v>
      </c>
      <c r="E384" s="80" t="s">
        <v>803</v>
      </c>
      <c r="F384" s="87">
        <v>1.2849999999999999</v>
      </c>
      <c r="G384" s="80">
        <v>0.86099999999999999</v>
      </c>
      <c r="H384" s="80">
        <v>7.8E-2</v>
      </c>
      <c r="I384" s="81">
        <v>21.161999999999999</v>
      </c>
      <c r="J384" s="87">
        <v>0.26100000000000001</v>
      </c>
      <c r="K384" s="83">
        <v>3.6999999999999998E-2</v>
      </c>
      <c r="L384" s="83">
        <v>1.6E-2</v>
      </c>
      <c r="M384" s="81">
        <v>0.505</v>
      </c>
    </row>
    <row r="385" spans="1:13">
      <c r="A385" s="80" t="s">
        <v>1363</v>
      </c>
      <c r="B385" s="80" t="s">
        <v>3</v>
      </c>
      <c r="C385" s="80" t="s">
        <v>159</v>
      </c>
      <c r="D385" s="80" t="s">
        <v>804</v>
      </c>
      <c r="E385" s="80" t="s">
        <v>805</v>
      </c>
      <c r="F385" s="87">
        <v>0.45500000000000002</v>
      </c>
      <c r="G385" s="80">
        <v>0.52300000000000002</v>
      </c>
      <c r="H385" s="80">
        <v>0.04</v>
      </c>
      <c r="I385" s="81">
        <v>5.1079999999999997</v>
      </c>
      <c r="J385" s="87">
        <v>-9.1999999999999998E-2</v>
      </c>
      <c r="K385" s="83">
        <v>0.36499999999999999</v>
      </c>
      <c r="L385" s="83">
        <v>-0.29099999999999998</v>
      </c>
      <c r="M385" s="81">
        <v>0.107</v>
      </c>
    </row>
    <row r="386" spans="1:13">
      <c r="A386" s="80" t="s">
        <v>1364</v>
      </c>
      <c r="B386" s="80" t="s">
        <v>3</v>
      </c>
      <c r="C386" s="80" t="s">
        <v>159</v>
      </c>
      <c r="D386" s="80" t="s">
        <v>271</v>
      </c>
      <c r="E386" s="80" t="s">
        <v>806</v>
      </c>
      <c r="F386" s="87">
        <v>6.3E-2</v>
      </c>
      <c r="G386" s="80">
        <v>7.5999999999999998E-2</v>
      </c>
      <c r="H386" s="80">
        <v>3.0000000000000001E-3</v>
      </c>
      <c r="I386" s="81">
        <v>1.329</v>
      </c>
      <c r="J386" s="87">
        <v>0.125</v>
      </c>
      <c r="K386" s="83">
        <v>0.29099999999999998</v>
      </c>
      <c r="L386" s="83">
        <v>-0.107</v>
      </c>
      <c r="M386" s="81">
        <v>0.35599999999999998</v>
      </c>
    </row>
    <row r="387" spans="1:13">
      <c r="A387" s="80" t="s">
        <v>1365</v>
      </c>
      <c r="B387" s="80" t="s">
        <v>0</v>
      </c>
      <c r="C387" s="80" t="s">
        <v>0</v>
      </c>
      <c r="D387" s="80" t="s">
        <v>807</v>
      </c>
      <c r="E387" s="80" t="s">
        <v>808</v>
      </c>
      <c r="F387" s="87">
        <v>2.5999999999999999E-2</v>
      </c>
      <c r="G387" s="80">
        <v>2.5000000000000001E-2</v>
      </c>
      <c r="H387" s="80">
        <v>1E-3</v>
      </c>
      <c r="I387" s="81">
        <v>0.63600000000000001</v>
      </c>
      <c r="J387" s="87">
        <v>-8.4000000000000005E-2</v>
      </c>
      <c r="K387" s="83">
        <v>0.53800000000000003</v>
      </c>
      <c r="L387" s="83">
        <v>-0.35099999999999998</v>
      </c>
      <c r="M387" s="81">
        <v>0.183</v>
      </c>
    </row>
    <row r="388" spans="1:13">
      <c r="A388" s="80" t="s">
        <v>1366</v>
      </c>
      <c r="B388" s="80" t="s">
        <v>4</v>
      </c>
      <c r="C388" s="80" t="s">
        <v>168</v>
      </c>
      <c r="D388" s="80" t="s">
        <v>238</v>
      </c>
      <c r="E388" s="80" t="s">
        <v>809</v>
      </c>
      <c r="F388" s="87">
        <v>2.0019999999999998</v>
      </c>
      <c r="G388" s="80">
        <v>0.495</v>
      </c>
      <c r="H388" s="80">
        <v>0.27300000000000002</v>
      </c>
      <c r="I388" s="81">
        <v>14.699</v>
      </c>
      <c r="J388" s="87">
        <v>-2.5000000000000001E-2</v>
      </c>
      <c r="K388" s="83">
        <v>0.78100000000000003</v>
      </c>
      <c r="L388" s="83">
        <v>-0.20300000000000001</v>
      </c>
      <c r="M388" s="81">
        <v>0.152</v>
      </c>
    </row>
    <row r="389" spans="1:13">
      <c r="A389" s="80" t="s">
        <v>1367</v>
      </c>
      <c r="B389" s="80" t="s">
        <v>3</v>
      </c>
      <c r="C389" s="80" t="s">
        <v>159</v>
      </c>
      <c r="D389" s="80" t="s">
        <v>810</v>
      </c>
      <c r="E389" s="80" t="s">
        <v>811</v>
      </c>
      <c r="F389" s="87">
        <v>2.887</v>
      </c>
      <c r="G389" s="80">
        <v>0.44500000000000001</v>
      </c>
      <c r="H389" s="80">
        <v>0.19</v>
      </c>
      <c r="I389" s="81">
        <v>43.898000000000003</v>
      </c>
      <c r="J389" s="87">
        <v>-8.7999999999999995E-2</v>
      </c>
      <c r="K389" s="83">
        <v>0.48499999999999999</v>
      </c>
      <c r="L389" s="83">
        <v>-0.33300000000000002</v>
      </c>
      <c r="M389" s="81">
        <v>0.158</v>
      </c>
    </row>
    <row r="390" spans="1:13">
      <c r="A390" s="80" t="s">
        <v>1368</v>
      </c>
      <c r="B390" s="80" t="s">
        <v>2</v>
      </c>
      <c r="C390" s="80" t="s">
        <v>166</v>
      </c>
      <c r="D390" s="80" t="s">
        <v>238</v>
      </c>
      <c r="E390" s="80" t="s">
        <v>812</v>
      </c>
      <c r="F390" s="87">
        <v>1.4630000000000001</v>
      </c>
      <c r="G390" s="80">
        <v>0.77900000000000003</v>
      </c>
      <c r="H390" s="80">
        <v>0.10299999999999999</v>
      </c>
      <c r="I390" s="81">
        <v>20.78</v>
      </c>
      <c r="J390" s="87">
        <v>0.248</v>
      </c>
      <c r="K390" s="83">
        <v>1.4999999999999999E-2</v>
      </c>
      <c r="L390" s="83">
        <v>4.8000000000000001E-2</v>
      </c>
      <c r="M390" s="81">
        <v>0.44800000000000001</v>
      </c>
    </row>
    <row r="391" spans="1:13">
      <c r="A391" s="80" t="s">
        <v>1369</v>
      </c>
      <c r="B391" s="80" t="s">
        <v>4</v>
      </c>
      <c r="C391" s="80" t="s">
        <v>178</v>
      </c>
      <c r="D391" s="80" t="s">
        <v>813</v>
      </c>
      <c r="E391" s="80" t="s">
        <v>814</v>
      </c>
      <c r="F391" s="87">
        <v>0.79800000000000004</v>
      </c>
      <c r="G391" s="80">
        <v>0.85899999999999999</v>
      </c>
      <c r="H391" s="80">
        <v>6.6000000000000003E-2</v>
      </c>
      <c r="I391" s="81">
        <v>9.6050000000000004</v>
      </c>
      <c r="J391" s="87">
        <v>-0.20399999999999999</v>
      </c>
      <c r="K391" s="83">
        <v>7.8E-2</v>
      </c>
      <c r="L391" s="83">
        <v>-0.43</v>
      </c>
      <c r="M391" s="81">
        <v>2.3E-2</v>
      </c>
    </row>
    <row r="392" spans="1:13">
      <c r="A392" s="80" t="s">
        <v>1370</v>
      </c>
      <c r="B392" s="80" t="s">
        <v>3</v>
      </c>
      <c r="C392" s="80" t="s">
        <v>155</v>
      </c>
      <c r="D392" s="80" t="s">
        <v>815</v>
      </c>
      <c r="E392" s="80" t="s">
        <v>816</v>
      </c>
      <c r="F392" s="87">
        <v>0.45900000000000002</v>
      </c>
      <c r="G392" s="80">
        <v>0.63800000000000001</v>
      </c>
      <c r="H392" s="80">
        <v>1.7999999999999999E-2</v>
      </c>
      <c r="I392" s="81">
        <v>11.71</v>
      </c>
      <c r="J392" s="87">
        <v>-3.3000000000000002E-2</v>
      </c>
      <c r="K392" s="83">
        <v>0.81499999999999995</v>
      </c>
      <c r="L392" s="83">
        <v>-0.30599999999999999</v>
      </c>
      <c r="M392" s="81">
        <v>0.24099999999999999</v>
      </c>
    </row>
    <row r="393" spans="1:13">
      <c r="A393" s="80" t="s">
        <v>1371</v>
      </c>
      <c r="B393" s="80" t="s">
        <v>0</v>
      </c>
      <c r="C393" s="80" t="s">
        <v>0</v>
      </c>
      <c r="D393" s="80" t="s">
        <v>817</v>
      </c>
      <c r="E393" s="80" t="s">
        <v>818</v>
      </c>
      <c r="F393" s="87">
        <v>0.63600000000000001</v>
      </c>
      <c r="G393" s="80">
        <v>0.73799999999999999</v>
      </c>
      <c r="H393" s="80">
        <v>4.4999999999999998E-2</v>
      </c>
      <c r="I393" s="81">
        <v>9.0410000000000004</v>
      </c>
      <c r="J393" s="87">
        <v>0.125</v>
      </c>
      <c r="K393" s="83">
        <v>0.29599999999999999</v>
      </c>
      <c r="L393" s="83">
        <v>-0.109</v>
      </c>
      <c r="M393" s="81">
        <v>0.35899999999999999</v>
      </c>
    </row>
    <row r="394" spans="1:13">
      <c r="A394" s="80" t="s">
        <v>1372</v>
      </c>
      <c r="B394" s="80" t="s">
        <v>3</v>
      </c>
      <c r="C394" s="80" t="s">
        <v>159</v>
      </c>
      <c r="D394" s="80" t="s">
        <v>819</v>
      </c>
      <c r="E394" s="80" t="s">
        <v>820</v>
      </c>
      <c r="F394" s="87">
        <v>0.13200000000000001</v>
      </c>
      <c r="G394" s="80">
        <v>0.29899999999999999</v>
      </c>
      <c r="H394" s="80">
        <v>3.0000000000000001E-3</v>
      </c>
      <c r="I394" s="81">
        <v>6.0090000000000003</v>
      </c>
      <c r="J394" s="87">
        <v>-8.0000000000000002E-3</v>
      </c>
      <c r="K394" s="83">
        <v>0.96099999999999997</v>
      </c>
      <c r="L394" s="83">
        <v>-0.313</v>
      </c>
      <c r="M394" s="81">
        <v>0.29699999999999999</v>
      </c>
    </row>
    <row r="395" spans="1:13">
      <c r="A395" s="80" t="s">
        <v>1373</v>
      </c>
      <c r="B395" s="80" t="s">
        <v>3</v>
      </c>
      <c r="C395" s="80" t="s">
        <v>153</v>
      </c>
      <c r="D395" s="80" t="s">
        <v>821</v>
      </c>
      <c r="E395" s="80" t="s">
        <v>822</v>
      </c>
      <c r="F395" s="87">
        <v>2.339</v>
      </c>
      <c r="G395" s="80">
        <v>0.41799999999999998</v>
      </c>
      <c r="H395" s="80">
        <v>0.3</v>
      </c>
      <c r="I395" s="81">
        <v>18.257000000000001</v>
      </c>
      <c r="J395" s="87">
        <v>-2.7E-2</v>
      </c>
      <c r="K395" s="83">
        <v>0.83399999999999996</v>
      </c>
      <c r="L395" s="83">
        <v>-0.27500000000000002</v>
      </c>
      <c r="M395" s="81">
        <v>0.222</v>
      </c>
    </row>
    <row r="396" spans="1:13">
      <c r="A396" s="80" t="s">
        <v>1374</v>
      </c>
      <c r="B396" s="80" t="s">
        <v>3</v>
      </c>
      <c r="C396" s="80" t="s">
        <v>155</v>
      </c>
      <c r="D396" s="80" t="s">
        <v>238</v>
      </c>
      <c r="E396" s="80" t="s">
        <v>823</v>
      </c>
      <c r="F396" s="87">
        <v>0.14699999999999999</v>
      </c>
      <c r="G396" s="80">
        <v>0.28199999999999997</v>
      </c>
      <c r="H396" s="80">
        <v>4.0000000000000001E-3</v>
      </c>
      <c r="I396" s="81">
        <v>4.8449999999999998</v>
      </c>
      <c r="J396" s="87">
        <v>0.192</v>
      </c>
      <c r="K396" s="83">
        <v>0.20599999999999999</v>
      </c>
      <c r="L396" s="83">
        <v>-0.105</v>
      </c>
      <c r="M396" s="81">
        <v>0.48799999999999999</v>
      </c>
    </row>
    <row r="397" spans="1:13">
      <c r="A397" s="80" t="s">
        <v>1375</v>
      </c>
      <c r="B397" s="80" t="s">
        <v>3</v>
      </c>
      <c r="C397" s="80" t="s">
        <v>188</v>
      </c>
      <c r="D397" s="80" t="s">
        <v>824</v>
      </c>
      <c r="E397" s="80" t="s">
        <v>825</v>
      </c>
      <c r="F397" s="87">
        <v>0.16900000000000001</v>
      </c>
      <c r="G397" s="80">
        <v>0.193</v>
      </c>
      <c r="H397" s="80">
        <v>1.2E-2</v>
      </c>
      <c r="I397" s="81">
        <v>2.4580000000000002</v>
      </c>
      <c r="J397" s="87">
        <v>0.124</v>
      </c>
      <c r="K397" s="83">
        <v>0.218</v>
      </c>
      <c r="L397" s="83">
        <v>-7.2999999999999995E-2</v>
      </c>
      <c r="M397" s="81">
        <v>0.32100000000000001</v>
      </c>
    </row>
    <row r="398" spans="1:13">
      <c r="A398" s="80" t="s">
        <v>1376</v>
      </c>
      <c r="B398" s="80" t="s">
        <v>4</v>
      </c>
      <c r="C398" s="80" t="s">
        <v>172</v>
      </c>
      <c r="D398" s="80" t="s">
        <v>826</v>
      </c>
      <c r="E398" s="80" t="s">
        <v>827</v>
      </c>
      <c r="F398" s="87">
        <v>1.9E-2</v>
      </c>
      <c r="G398" s="80">
        <v>3.1E-2</v>
      </c>
      <c r="H398" s="80">
        <v>0</v>
      </c>
      <c r="I398" s="81">
        <v>0.69299999999999995</v>
      </c>
      <c r="J398" s="87">
        <v>0.188</v>
      </c>
      <c r="K398" s="83">
        <v>0.28100000000000003</v>
      </c>
      <c r="L398" s="83">
        <v>-0.153</v>
      </c>
      <c r="M398" s="81">
        <v>0.52900000000000003</v>
      </c>
    </row>
    <row r="399" spans="1:13">
      <c r="A399" s="80" t="s">
        <v>1377</v>
      </c>
      <c r="B399" s="80" t="s">
        <v>3</v>
      </c>
      <c r="C399" s="80" t="s">
        <v>159</v>
      </c>
      <c r="D399" s="80" t="s">
        <v>271</v>
      </c>
      <c r="E399" s="80" t="s">
        <v>828</v>
      </c>
      <c r="F399" s="87">
        <v>0.58099999999999996</v>
      </c>
      <c r="G399" s="80">
        <v>0.71199999999999997</v>
      </c>
      <c r="H399" s="80">
        <v>3.3000000000000002E-2</v>
      </c>
      <c r="I399" s="81">
        <v>10.37</v>
      </c>
      <c r="J399" s="87">
        <v>0.128</v>
      </c>
      <c r="K399" s="83">
        <v>0.311</v>
      </c>
      <c r="L399" s="83">
        <v>-0.11899999999999999</v>
      </c>
      <c r="M399" s="81">
        <v>0.375</v>
      </c>
    </row>
    <row r="400" spans="1:13">
      <c r="A400" s="80" t="s">
        <v>1378</v>
      </c>
      <c r="B400" s="80" t="s">
        <v>121</v>
      </c>
      <c r="C400" s="80" t="s">
        <v>170</v>
      </c>
      <c r="D400" s="80" t="s">
        <v>829</v>
      </c>
      <c r="E400" s="80" t="s">
        <v>830</v>
      </c>
      <c r="F400" s="87">
        <v>0.33400000000000002</v>
      </c>
      <c r="G400" s="80">
        <v>0.53800000000000003</v>
      </c>
      <c r="H400" s="80">
        <v>0.01</v>
      </c>
      <c r="I400" s="81">
        <v>10.993</v>
      </c>
      <c r="J400" s="87">
        <v>-0.12</v>
      </c>
      <c r="K400" s="83">
        <v>0.43099999999999999</v>
      </c>
      <c r="L400" s="83">
        <v>-0.41699999999999998</v>
      </c>
      <c r="M400" s="81">
        <v>0.17799999999999999</v>
      </c>
    </row>
    <row r="401" spans="1:13">
      <c r="A401" s="80" t="s">
        <v>1379</v>
      </c>
      <c r="B401" s="80" t="s">
        <v>3</v>
      </c>
      <c r="C401" s="80" t="s">
        <v>188</v>
      </c>
      <c r="D401" s="80" t="s">
        <v>831</v>
      </c>
      <c r="E401" s="80" t="s">
        <v>832</v>
      </c>
      <c r="F401" s="87">
        <v>1.6120000000000001</v>
      </c>
      <c r="G401" s="80">
        <v>0.73699999999999999</v>
      </c>
      <c r="H401" s="80">
        <v>0.1</v>
      </c>
      <c r="I401" s="81">
        <v>26.114999999999998</v>
      </c>
      <c r="J401" s="87">
        <v>-0.23899999999999999</v>
      </c>
      <c r="K401" s="83">
        <v>5.3999999999999999E-2</v>
      </c>
      <c r="L401" s="83">
        <v>-0.48099999999999998</v>
      </c>
      <c r="M401" s="81">
        <v>4.0000000000000001E-3</v>
      </c>
    </row>
    <row r="402" spans="1:13">
      <c r="A402" s="80" t="s">
        <v>1380</v>
      </c>
      <c r="B402" s="80" t="s">
        <v>3</v>
      </c>
      <c r="C402" s="80" t="s">
        <v>155</v>
      </c>
      <c r="D402" s="80" t="s">
        <v>271</v>
      </c>
      <c r="E402" s="80" t="s">
        <v>833</v>
      </c>
      <c r="F402" s="87">
        <v>0.56799999999999995</v>
      </c>
      <c r="G402" s="80">
        <v>0.71</v>
      </c>
      <c r="H402" s="80">
        <v>2.9000000000000001E-2</v>
      </c>
      <c r="I402" s="81">
        <v>11.156000000000001</v>
      </c>
      <c r="J402" s="87">
        <v>0.187</v>
      </c>
      <c r="K402" s="83">
        <v>0.183</v>
      </c>
      <c r="L402" s="83">
        <v>-8.7999999999999995E-2</v>
      </c>
      <c r="M402" s="81">
        <v>0.46200000000000002</v>
      </c>
    </row>
    <row r="403" spans="1:13">
      <c r="A403" s="80" t="s">
        <v>1381</v>
      </c>
      <c r="B403" s="80" t="s">
        <v>4</v>
      </c>
      <c r="C403" s="80" t="s">
        <v>209</v>
      </c>
      <c r="D403" s="80" t="s">
        <v>271</v>
      </c>
      <c r="E403" s="80" t="s">
        <v>834</v>
      </c>
      <c r="F403" s="87">
        <v>0.66800000000000004</v>
      </c>
      <c r="G403" s="80">
        <v>0.83</v>
      </c>
      <c r="H403" s="80">
        <v>1.7000000000000001E-2</v>
      </c>
      <c r="I403" s="81">
        <v>26.274999999999999</v>
      </c>
      <c r="J403" s="87">
        <v>-1.0999999999999999E-2</v>
      </c>
      <c r="K403" s="83">
        <v>0.94299999999999995</v>
      </c>
      <c r="L403" s="83">
        <v>-0.30599999999999999</v>
      </c>
      <c r="M403" s="81">
        <v>0.28399999999999997</v>
      </c>
    </row>
    <row r="404" spans="1:13">
      <c r="A404" s="80" t="s">
        <v>1382</v>
      </c>
      <c r="B404" s="80" t="s">
        <v>3</v>
      </c>
      <c r="C404" s="80" t="s">
        <v>155</v>
      </c>
      <c r="D404" s="80" t="s">
        <v>835</v>
      </c>
      <c r="E404" s="80" t="s">
        <v>836</v>
      </c>
      <c r="F404" s="87">
        <v>16.678999999999998</v>
      </c>
      <c r="G404" s="80">
        <v>0.20399999999999999</v>
      </c>
      <c r="H404" s="80">
        <v>0.217</v>
      </c>
      <c r="I404" s="81">
        <v>1280.221</v>
      </c>
      <c r="J404" s="87">
        <v>2E-3</v>
      </c>
      <c r="K404" s="83">
        <v>0.99199999999999999</v>
      </c>
      <c r="L404" s="83">
        <v>-0.377</v>
      </c>
      <c r="M404" s="81">
        <v>0.38100000000000001</v>
      </c>
    </row>
    <row r="405" spans="1:13">
      <c r="A405" s="80" t="s">
        <v>1383</v>
      </c>
      <c r="B405" s="80" t="s">
        <v>0</v>
      </c>
      <c r="C405" s="80" t="s">
        <v>0</v>
      </c>
      <c r="D405" s="80" t="s">
        <v>837</v>
      </c>
      <c r="E405" s="80" t="s">
        <v>838</v>
      </c>
      <c r="F405" s="87">
        <v>2.714</v>
      </c>
      <c r="G405" s="80">
        <v>0.58799999999999997</v>
      </c>
      <c r="H405" s="80">
        <v>7.2999999999999995E-2</v>
      </c>
      <c r="I405" s="81">
        <v>100.995</v>
      </c>
      <c r="J405" s="87">
        <v>-0.34399999999999997</v>
      </c>
      <c r="K405" s="83">
        <v>2.5999999999999999E-2</v>
      </c>
      <c r="L405" s="83">
        <v>-0.64800000000000002</v>
      </c>
      <c r="M405" s="81">
        <v>-0.04</v>
      </c>
    </row>
    <row r="406" spans="1:13">
      <c r="A406" s="80" t="s">
        <v>1384</v>
      </c>
      <c r="B406" s="80" t="s">
        <v>3</v>
      </c>
      <c r="C406" s="80" t="s">
        <v>159</v>
      </c>
      <c r="D406" s="80" t="s">
        <v>238</v>
      </c>
      <c r="E406" s="80" t="s">
        <v>839</v>
      </c>
      <c r="F406" s="87">
        <v>0.32600000000000001</v>
      </c>
      <c r="G406" s="80">
        <v>0.53800000000000003</v>
      </c>
      <c r="H406" s="80">
        <v>8.9999999999999993E-3</v>
      </c>
      <c r="I406" s="81">
        <v>11.622</v>
      </c>
      <c r="J406" s="87">
        <v>0.13500000000000001</v>
      </c>
      <c r="K406" s="83">
        <v>0.35</v>
      </c>
      <c r="L406" s="83">
        <v>-0.14799999999999999</v>
      </c>
      <c r="M406" s="81">
        <v>0.41699999999999998</v>
      </c>
    </row>
    <row r="407" spans="1:13">
      <c r="A407" s="80" t="s">
        <v>1385</v>
      </c>
      <c r="B407" s="80" t="s">
        <v>3</v>
      </c>
      <c r="C407" s="80" t="s">
        <v>153</v>
      </c>
      <c r="D407" s="80" t="s">
        <v>840</v>
      </c>
      <c r="E407" s="80" t="s">
        <v>841</v>
      </c>
      <c r="F407" s="87">
        <v>16.544</v>
      </c>
      <c r="G407" s="80">
        <v>0.16600000000000001</v>
      </c>
      <c r="H407" s="80">
        <v>0.311</v>
      </c>
      <c r="I407" s="81">
        <v>880.42899999999997</v>
      </c>
      <c r="J407" s="87">
        <v>6.7000000000000004E-2</v>
      </c>
      <c r="K407" s="83">
        <v>0.72699999999999998</v>
      </c>
      <c r="L407" s="83">
        <v>-0.308</v>
      </c>
      <c r="M407" s="81">
        <v>0.442</v>
      </c>
    </row>
    <row r="408" spans="1:13">
      <c r="A408" s="80" t="s">
        <v>1386</v>
      </c>
      <c r="B408" s="80" t="s">
        <v>2</v>
      </c>
      <c r="C408" s="80" t="s">
        <v>157</v>
      </c>
      <c r="D408" s="80" t="s">
        <v>238</v>
      </c>
      <c r="E408" s="80" t="s">
        <v>842</v>
      </c>
      <c r="F408" s="87">
        <v>5.3079999999999998</v>
      </c>
      <c r="G408" s="80">
        <v>0.38</v>
      </c>
      <c r="H408" s="80">
        <v>0.128</v>
      </c>
      <c r="I408" s="81">
        <v>220.22399999999999</v>
      </c>
      <c r="J408" s="87">
        <v>0.219</v>
      </c>
      <c r="K408" s="83">
        <v>0.20100000000000001</v>
      </c>
      <c r="L408" s="83">
        <v>-0.11600000000000001</v>
      </c>
      <c r="M408" s="81">
        <v>0.55300000000000005</v>
      </c>
    </row>
    <row r="409" spans="1:13">
      <c r="A409" s="80" t="s">
        <v>1387</v>
      </c>
      <c r="B409" s="80" t="s">
        <v>121</v>
      </c>
      <c r="C409" s="80" t="s">
        <v>170</v>
      </c>
      <c r="D409" s="80" t="s">
        <v>843</v>
      </c>
      <c r="E409" s="80" t="s">
        <v>844</v>
      </c>
      <c r="F409" s="87">
        <v>1.804</v>
      </c>
      <c r="G409" s="80">
        <v>0.158</v>
      </c>
      <c r="H409" s="80">
        <v>0.79600000000000004</v>
      </c>
      <c r="I409" s="81">
        <v>4.0880000000000001</v>
      </c>
      <c r="J409" s="87">
        <v>5.3999999999999999E-2</v>
      </c>
      <c r="K409" s="83">
        <v>0.155</v>
      </c>
      <c r="L409" s="83">
        <v>-0.02</v>
      </c>
      <c r="M409" s="81">
        <v>0.129</v>
      </c>
    </row>
    <row r="410" spans="1:13">
      <c r="A410" s="80" t="s">
        <v>1388</v>
      </c>
      <c r="B410" s="80" t="s">
        <v>1</v>
      </c>
      <c r="C410" s="80" t="s">
        <v>162</v>
      </c>
      <c r="D410" s="80" t="s">
        <v>845</v>
      </c>
      <c r="E410" s="80" t="s">
        <v>846</v>
      </c>
      <c r="F410" s="87">
        <v>1.2470000000000001</v>
      </c>
      <c r="G410" s="80">
        <v>0.65600000000000003</v>
      </c>
      <c r="H410" s="80">
        <v>0.47099999999999997</v>
      </c>
      <c r="I410" s="81">
        <v>3.302</v>
      </c>
      <c r="J410" s="87">
        <v>-0.08</v>
      </c>
      <c r="K410" s="83">
        <v>6.3E-2</v>
      </c>
      <c r="L410" s="83">
        <v>-0.16500000000000001</v>
      </c>
      <c r="M410" s="81">
        <v>4.0000000000000001E-3</v>
      </c>
    </row>
    <row r="411" spans="1:13">
      <c r="A411" s="80" t="s">
        <v>1389</v>
      </c>
      <c r="B411" s="80" t="s">
        <v>121</v>
      </c>
      <c r="C411" s="80" t="s">
        <v>170</v>
      </c>
      <c r="D411" s="80" t="s">
        <v>847</v>
      </c>
      <c r="E411" s="80" t="s">
        <v>848</v>
      </c>
      <c r="F411" s="87">
        <v>1.0640000000000001</v>
      </c>
      <c r="G411" s="80">
        <v>0.85</v>
      </c>
      <c r="H411" s="80">
        <v>0.56100000000000005</v>
      </c>
      <c r="I411" s="81">
        <v>2.016</v>
      </c>
      <c r="J411" s="87">
        <v>-2.5999999999999999E-2</v>
      </c>
      <c r="K411" s="83">
        <v>0.314</v>
      </c>
      <c r="L411" s="83">
        <v>-7.4999999999999997E-2</v>
      </c>
      <c r="M411" s="81">
        <v>2.4E-2</v>
      </c>
    </row>
    <row r="412" spans="1:13">
      <c r="A412" s="80" t="s">
        <v>1390</v>
      </c>
      <c r="B412" s="80" t="s">
        <v>2</v>
      </c>
      <c r="C412" s="80" t="s">
        <v>166</v>
      </c>
      <c r="D412" s="80" t="s">
        <v>849</v>
      </c>
      <c r="E412" s="80" t="s">
        <v>850</v>
      </c>
      <c r="F412" s="87">
        <v>1.5289999999999999</v>
      </c>
      <c r="G412" s="80">
        <v>0.80400000000000005</v>
      </c>
      <c r="H412" s="80">
        <v>5.3999999999999999E-2</v>
      </c>
      <c r="I412" s="81">
        <v>43.633000000000003</v>
      </c>
      <c r="J412" s="87">
        <v>2.4E-2</v>
      </c>
      <c r="K412" s="83">
        <v>0.876</v>
      </c>
      <c r="L412" s="83">
        <v>-0.27200000000000002</v>
      </c>
      <c r="M412" s="81">
        <v>0.31900000000000001</v>
      </c>
    </row>
    <row r="413" spans="1:13">
      <c r="A413" s="80" t="s">
        <v>1391</v>
      </c>
      <c r="B413" s="80" t="s">
        <v>3</v>
      </c>
      <c r="C413" s="80" t="s">
        <v>159</v>
      </c>
      <c r="D413" s="80" t="s">
        <v>851</v>
      </c>
      <c r="E413" s="80" t="s">
        <v>852</v>
      </c>
      <c r="F413" s="87">
        <v>0.76200000000000001</v>
      </c>
      <c r="G413" s="80">
        <v>0.78900000000000003</v>
      </c>
      <c r="H413" s="80">
        <v>0.104</v>
      </c>
      <c r="I413" s="81">
        <v>5.5629999999999997</v>
      </c>
      <c r="J413" s="87">
        <v>-8.7999999999999995E-2</v>
      </c>
      <c r="K413" s="83">
        <v>0.30099999999999999</v>
      </c>
      <c r="L413" s="83">
        <v>-0.25600000000000001</v>
      </c>
      <c r="M413" s="81">
        <v>7.9000000000000001E-2</v>
      </c>
    </row>
    <row r="414" spans="1:13">
      <c r="A414" s="80" t="s">
        <v>1392</v>
      </c>
      <c r="B414" s="80" t="s">
        <v>0</v>
      </c>
      <c r="C414" s="80" t="s">
        <v>227</v>
      </c>
      <c r="D414" s="80" t="s">
        <v>203</v>
      </c>
      <c r="E414" s="80" t="s">
        <v>853</v>
      </c>
      <c r="F414" s="87">
        <v>0.433</v>
      </c>
      <c r="G414" s="80">
        <v>0.27300000000000002</v>
      </c>
      <c r="H414" s="80">
        <v>9.7000000000000003E-2</v>
      </c>
      <c r="I414" s="81">
        <v>1.9330000000000001</v>
      </c>
      <c r="J414" s="87">
        <v>-0.10299999999999999</v>
      </c>
      <c r="K414" s="83">
        <v>0.10299999999999999</v>
      </c>
      <c r="L414" s="83">
        <v>-0.22600000000000001</v>
      </c>
      <c r="M414" s="81">
        <v>2.1000000000000001E-2</v>
      </c>
    </row>
    <row r="415" spans="1:13">
      <c r="A415" s="80" t="s">
        <v>1393</v>
      </c>
      <c r="B415" s="80" t="s">
        <v>2</v>
      </c>
      <c r="C415" s="80" t="s">
        <v>157</v>
      </c>
      <c r="D415" s="80" t="s">
        <v>854</v>
      </c>
      <c r="E415" s="80" t="s">
        <v>855</v>
      </c>
      <c r="F415" s="87">
        <v>2.2120000000000002</v>
      </c>
      <c r="G415" s="80">
        <v>0.35399999999999998</v>
      </c>
      <c r="H415" s="80">
        <v>0.41299999999999998</v>
      </c>
      <c r="I415" s="81">
        <v>11.847</v>
      </c>
      <c r="J415" s="87">
        <v>6.5000000000000002E-2</v>
      </c>
      <c r="K415" s="83">
        <v>0.42399999999999999</v>
      </c>
      <c r="L415" s="83">
        <v>-9.4E-2</v>
      </c>
      <c r="M415" s="81">
        <v>0.223</v>
      </c>
    </row>
    <row r="416" spans="1:13">
      <c r="A416" s="80" t="s">
        <v>1394</v>
      </c>
      <c r="B416" s="80" t="s">
        <v>5</v>
      </c>
      <c r="C416" s="80" t="s">
        <v>164</v>
      </c>
      <c r="D416" s="80" t="s">
        <v>203</v>
      </c>
      <c r="E416" s="80" t="s">
        <v>856</v>
      </c>
      <c r="F416" s="87">
        <v>1.508</v>
      </c>
      <c r="G416" s="80">
        <v>0.63100000000000001</v>
      </c>
      <c r="H416" s="80">
        <v>0.28199999999999997</v>
      </c>
      <c r="I416" s="81">
        <v>8.0519999999999996</v>
      </c>
      <c r="J416" s="87">
        <v>0.16300000000000001</v>
      </c>
      <c r="K416" s="83">
        <v>3.5999999999999997E-2</v>
      </c>
      <c r="L416" s="83">
        <v>1.0999999999999999E-2</v>
      </c>
      <c r="M416" s="81">
        <v>0.316</v>
      </c>
    </row>
    <row r="417" spans="1:13">
      <c r="A417" s="80" t="s">
        <v>1074</v>
      </c>
      <c r="B417" s="80" t="s">
        <v>4</v>
      </c>
      <c r="C417" s="80" t="s">
        <v>168</v>
      </c>
      <c r="D417" s="80" t="s">
        <v>857</v>
      </c>
      <c r="E417" s="80" t="s">
        <v>858</v>
      </c>
      <c r="F417" s="87">
        <v>0.88600000000000001</v>
      </c>
      <c r="G417" s="80">
        <v>0.94899999999999995</v>
      </c>
      <c r="H417" s="80">
        <v>2.1999999999999999E-2</v>
      </c>
      <c r="I417" s="81">
        <v>36.226999999999997</v>
      </c>
      <c r="J417" s="87">
        <v>-0.19</v>
      </c>
      <c r="K417" s="83">
        <v>0.214</v>
      </c>
      <c r="L417" s="83">
        <v>-0.48899999999999999</v>
      </c>
      <c r="M417" s="81">
        <v>0.11</v>
      </c>
    </row>
    <row r="418" spans="1:13">
      <c r="A418" s="80" t="s">
        <v>1395</v>
      </c>
      <c r="B418" s="80" t="s">
        <v>139</v>
      </c>
      <c r="C418" s="80" t="s">
        <v>236</v>
      </c>
      <c r="D418" s="80" t="s">
        <v>203</v>
      </c>
      <c r="E418" s="80" t="s">
        <v>859</v>
      </c>
      <c r="F418" s="87">
        <v>1.605</v>
      </c>
      <c r="G418" s="80">
        <v>0.65800000000000003</v>
      </c>
      <c r="H418" s="80">
        <v>0.19700000000000001</v>
      </c>
      <c r="I418" s="81">
        <v>13.045999999999999</v>
      </c>
      <c r="J418" s="87">
        <v>9.0999999999999998E-2</v>
      </c>
      <c r="K418" s="83">
        <v>0.376</v>
      </c>
      <c r="L418" s="83">
        <v>-0.11</v>
      </c>
      <c r="M418" s="81">
        <v>0.29199999999999998</v>
      </c>
    </row>
    <row r="419" spans="1:13">
      <c r="A419" s="80" t="s">
        <v>1396</v>
      </c>
      <c r="B419" s="80" t="s">
        <v>2</v>
      </c>
      <c r="C419" s="80" t="s">
        <v>166</v>
      </c>
      <c r="D419" s="80" t="s">
        <v>860</v>
      </c>
      <c r="E419" s="80" t="s">
        <v>861</v>
      </c>
      <c r="F419" s="87">
        <v>4.5940000000000003</v>
      </c>
      <c r="G419" s="80">
        <v>7.3999999999999996E-2</v>
      </c>
      <c r="H419" s="80">
        <v>0.86299999999999999</v>
      </c>
      <c r="I419" s="81">
        <v>24.44</v>
      </c>
      <c r="J419" s="87">
        <v>6.0999999999999999E-2</v>
      </c>
      <c r="K419" s="83">
        <v>0.46800000000000003</v>
      </c>
      <c r="L419" s="83">
        <v>-0.104</v>
      </c>
      <c r="M419" s="81">
        <v>0.22600000000000001</v>
      </c>
    </row>
    <row r="420" spans="1:13">
      <c r="A420" s="80" t="s">
        <v>1397</v>
      </c>
      <c r="B420" s="80" t="s">
        <v>0</v>
      </c>
      <c r="C420" s="80" t="s">
        <v>0</v>
      </c>
      <c r="D420" s="80" t="s">
        <v>862</v>
      </c>
      <c r="E420" s="80" t="s">
        <v>863</v>
      </c>
      <c r="F420" s="87">
        <v>3.9710000000000001</v>
      </c>
      <c r="G420" s="80">
        <v>0.16</v>
      </c>
      <c r="H420" s="80">
        <v>0.57999999999999996</v>
      </c>
      <c r="I420" s="81">
        <v>27.173999999999999</v>
      </c>
      <c r="J420" s="87">
        <v>-6.7000000000000004E-2</v>
      </c>
      <c r="K420" s="83">
        <v>0.438</v>
      </c>
      <c r="L420" s="83">
        <v>-0.23599999999999999</v>
      </c>
      <c r="M420" s="81">
        <v>0.10199999999999999</v>
      </c>
    </row>
    <row r="421" spans="1:13">
      <c r="A421" s="80" t="s">
        <v>1398</v>
      </c>
      <c r="B421" s="80" t="s">
        <v>3</v>
      </c>
      <c r="C421" s="80" t="s">
        <v>153</v>
      </c>
      <c r="D421" s="80" t="s">
        <v>271</v>
      </c>
      <c r="E421" s="80" t="s">
        <v>864</v>
      </c>
      <c r="F421" s="87">
        <v>3.6120000000000001</v>
      </c>
      <c r="G421" s="80">
        <v>0.155</v>
      </c>
      <c r="H421" s="80">
        <v>0.61499999999999999</v>
      </c>
      <c r="I421" s="81">
        <v>21.196999999999999</v>
      </c>
      <c r="J421" s="87">
        <v>-0.121</v>
      </c>
      <c r="K421" s="83">
        <v>0.161</v>
      </c>
      <c r="L421" s="83">
        <v>-0.29099999999999998</v>
      </c>
      <c r="M421" s="81">
        <v>4.8000000000000001E-2</v>
      </c>
    </row>
    <row r="422" spans="1:13">
      <c r="A422" s="80" t="s">
        <v>1399</v>
      </c>
      <c r="B422" s="80" t="s">
        <v>3</v>
      </c>
      <c r="C422" s="80" t="s">
        <v>159</v>
      </c>
      <c r="D422" s="80" t="s">
        <v>238</v>
      </c>
      <c r="E422" s="80" t="s">
        <v>865</v>
      </c>
      <c r="F422" s="87">
        <v>0.29099999999999998</v>
      </c>
      <c r="G422" s="80">
        <v>0.40899999999999997</v>
      </c>
      <c r="H422" s="80">
        <v>1.4999999999999999E-2</v>
      </c>
      <c r="I422" s="81">
        <v>5.4569999999999999</v>
      </c>
      <c r="J422" s="87">
        <v>8.5000000000000006E-2</v>
      </c>
      <c r="K422" s="83">
        <v>0.495</v>
      </c>
      <c r="L422" s="83">
        <v>-0.159</v>
      </c>
      <c r="M422" s="81">
        <v>0.32900000000000001</v>
      </c>
    </row>
    <row r="423" spans="1:13">
      <c r="A423" s="80" t="s">
        <v>1400</v>
      </c>
      <c r="B423" s="80" t="s">
        <v>0</v>
      </c>
      <c r="C423" s="80" t="s">
        <v>0</v>
      </c>
      <c r="D423" s="80" t="s">
        <v>866</v>
      </c>
      <c r="E423" s="80" t="s">
        <v>867</v>
      </c>
      <c r="F423" s="87">
        <v>0.108</v>
      </c>
      <c r="G423" s="80">
        <v>9.6000000000000002E-2</v>
      </c>
      <c r="H423" s="80">
        <v>8.0000000000000002E-3</v>
      </c>
      <c r="I423" s="81">
        <v>1.4830000000000001</v>
      </c>
      <c r="J423" s="87">
        <v>1.0999999999999999E-2</v>
      </c>
      <c r="K423" s="83">
        <v>0.88900000000000001</v>
      </c>
      <c r="L423" s="83">
        <v>-0.14399999999999999</v>
      </c>
      <c r="M423" s="81">
        <v>0.16600000000000001</v>
      </c>
    </row>
    <row r="424" spans="1:13">
      <c r="A424" s="80" t="s">
        <v>1401</v>
      </c>
      <c r="B424" s="80" t="s">
        <v>4</v>
      </c>
      <c r="C424" s="80" t="s">
        <v>178</v>
      </c>
      <c r="D424" s="80" t="s">
        <v>868</v>
      </c>
      <c r="E424" s="80" t="s">
        <v>869</v>
      </c>
      <c r="F424" s="87">
        <v>0.438</v>
      </c>
      <c r="G424" s="80">
        <v>0.442</v>
      </c>
      <c r="H424" s="80">
        <v>5.2999999999999999E-2</v>
      </c>
      <c r="I424" s="81">
        <v>3.593</v>
      </c>
      <c r="J424" s="87">
        <v>-3.5000000000000003E-2</v>
      </c>
      <c r="K424" s="83">
        <v>0.70199999999999996</v>
      </c>
      <c r="L424" s="83">
        <v>-0.214</v>
      </c>
      <c r="M424" s="81">
        <v>0.14399999999999999</v>
      </c>
    </row>
    <row r="425" spans="1:13">
      <c r="A425" s="80" t="s">
        <v>1402</v>
      </c>
      <c r="B425" s="80" t="s">
        <v>0</v>
      </c>
      <c r="C425" s="80" t="s">
        <v>0</v>
      </c>
      <c r="D425" s="80" t="s">
        <v>870</v>
      </c>
      <c r="E425" s="80" t="s">
        <v>871</v>
      </c>
      <c r="F425" s="87">
        <v>0.626</v>
      </c>
      <c r="G425" s="80">
        <v>0.73499999999999999</v>
      </c>
      <c r="H425" s="80">
        <v>4.2000000000000003E-2</v>
      </c>
      <c r="I425" s="81">
        <v>9.4260000000000002</v>
      </c>
      <c r="J425" s="87">
        <v>-3.5999999999999997E-2</v>
      </c>
      <c r="K425" s="83">
        <v>0.75800000000000001</v>
      </c>
      <c r="L425" s="83">
        <v>-0.26400000000000001</v>
      </c>
      <c r="M425" s="81">
        <v>0.192</v>
      </c>
    </row>
    <row r="426" spans="1:13">
      <c r="A426" s="80" t="s">
        <v>1403</v>
      </c>
      <c r="B426" s="80" t="s">
        <v>4</v>
      </c>
      <c r="C426" s="80" t="s">
        <v>168</v>
      </c>
      <c r="D426" s="80" t="s">
        <v>872</v>
      </c>
      <c r="E426" s="80" t="s">
        <v>873</v>
      </c>
      <c r="F426" s="87">
        <v>9.8000000000000004E-2</v>
      </c>
      <c r="G426" s="80">
        <v>0.13500000000000001</v>
      </c>
      <c r="H426" s="80">
        <v>5.0000000000000001E-3</v>
      </c>
      <c r="I426" s="81">
        <v>2.0649999999999999</v>
      </c>
      <c r="J426" s="87">
        <v>-0.17699999999999999</v>
      </c>
      <c r="K426" s="83">
        <v>0.10299999999999999</v>
      </c>
      <c r="L426" s="83">
        <v>-0.39</v>
      </c>
      <c r="M426" s="81">
        <v>3.5999999999999997E-2</v>
      </c>
    </row>
    <row r="427" spans="1:13">
      <c r="A427" s="80" t="s">
        <v>1404</v>
      </c>
      <c r="B427" s="80" t="s">
        <v>0</v>
      </c>
      <c r="C427" s="80" t="s">
        <v>0</v>
      </c>
      <c r="D427" s="80" t="s">
        <v>874</v>
      </c>
      <c r="E427" s="80" t="s">
        <v>875</v>
      </c>
      <c r="F427" s="87">
        <v>4.3159999999999998</v>
      </c>
      <c r="G427" s="80">
        <v>0.25900000000000001</v>
      </c>
      <c r="H427" s="80">
        <v>0.34100000000000003</v>
      </c>
      <c r="I427" s="81">
        <v>54.65</v>
      </c>
      <c r="J427" s="87">
        <v>-0.14699999999999999</v>
      </c>
      <c r="K427" s="83">
        <v>0.21199999999999999</v>
      </c>
      <c r="L427" s="83">
        <v>-0.379</v>
      </c>
      <c r="M427" s="81">
        <v>8.4000000000000005E-2</v>
      </c>
    </row>
    <row r="428" spans="1:13">
      <c r="A428" s="80" t="s">
        <v>1405</v>
      </c>
      <c r="B428" s="80" t="s">
        <v>2</v>
      </c>
      <c r="C428" s="80" t="s">
        <v>166</v>
      </c>
      <c r="D428" s="80" t="s">
        <v>238</v>
      </c>
      <c r="E428" s="80" t="s">
        <v>876</v>
      </c>
      <c r="F428" s="87">
        <v>6.5000000000000002E-2</v>
      </c>
      <c r="G428" s="80">
        <v>0.14299999999999999</v>
      </c>
      <c r="H428" s="80">
        <v>2E-3</v>
      </c>
      <c r="I428" s="81">
        <v>2.5169999999999999</v>
      </c>
      <c r="J428" s="87">
        <v>-1.4999999999999999E-2</v>
      </c>
      <c r="K428" s="83">
        <v>0.90400000000000003</v>
      </c>
      <c r="L428" s="83">
        <v>-0.255</v>
      </c>
      <c r="M428" s="81">
        <v>0.22500000000000001</v>
      </c>
    </row>
    <row r="429" spans="1:13">
      <c r="A429" s="80" t="s">
        <v>1406</v>
      </c>
      <c r="B429" s="80" t="s">
        <v>1</v>
      </c>
      <c r="C429" s="80" t="s">
        <v>162</v>
      </c>
      <c r="D429" s="80" t="s">
        <v>877</v>
      </c>
      <c r="E429" s="80" t="s">
        <v>878</v>
      </c>
      <c r="F429" s="87">
        <v>1.9179999999999999</v>
      </c>
      <c r="G429" s="80">
        <v>0.628</v>
      </c>
      <c r="H429" s="80">
        <v>0.13700000000000001</v>
      </c>
      <c r="I429" s="81">
        <v>26.834</v>
      </c>
      <c r="J429" s="87">
        <v>-2.4E-2</v>
      </c>
      <c r="K429" s="83">
        <v>0.85</v>
      </c>
      <c r="L429" s="83">
        <v>-0.27400000000000002</v>
      </c>
      <c r="M429" s="81">
        <v>0.22600000000000001</v>
      </c>
    </row>
    <row r="430" spans="1:13">
      <c r="A430" s="80" t="s">
        <v>1407</v>
      </c>
      <c r="B430" s="80" t="s">
        <v>2</v>
      </c>
      <c r="C430" s="80" t="s">
        <v>157</v>
      </c>
      <c r="D430" s="80" t="s">
        <v>879</v>
      </c>
      <c r="E430" s="80" t="s">
        <v>880</v>
      </c>
      <c r="F430" s="87">
        <v>0.68600000000000005</v>
      </c>
      <c r="G430" s="80">
        <v>0.77100000000000002</v>
      </c>
      <c r="H430" s="80">
        <v>5.3999999999999999E-2</v>
      </c>
      <c r="I430" s="81">
        <v>8.7409999999999997</v>
      </c>
      <c r="J430" s="87">
        <v>0.02</v>
      </c>
      <c r="K430" s="83">
        <v>0.84499999999999997</v>
      </c>
      <c r="L430" s="83">
        <v>-0.17699999999999999</v>
      </c>
      <c r="M430" s="81">
        <v>0.217</v>
      </c>
    </row>
    <row r="431" spans="1:13">
      <c r="A431" s="80" t="s">
        <v>1408</v>
      </c>
      <c r="B431" s="80" t="s">
        <v>139</v>
      </c>
      <c r="C431" s="80" t="s">
        <v>236</v>
      </c>
      <c r="D431" s="80" t="s">
        <v>881</v>
      </c>
      <c r="E431" s="80" t="s">
        <v>882</v>
      </c>
      <c r="F431" s="87">
        <v>0.96899999999999997</v>
      </c>
      <c r="G431" s="80">
        <v>0.98199999999999998</v>
      </c>
      <c r="H431" s="80">
        <v>6.4000000000000001E-2</v>
      </c>
      <c r="I431" s="81">
        <v>14.750999999999999</v>
      </c>
      <c r="J431" s="87">
        <v>0.10299999999999999</v>
      </c>
      <c r="K431" s="83">
        <v>0.42099999999999999</v>
      </c>
      <c r="L431" s="83">
        <v>-0.14699999999999999</v>
      </c>
      <c r="M431" s="81">
        <v>0.35299999999999998</v>
      </c>
    </row>
    <row r="432" spans="1:13">
      <c r="A432" s="80" t="s">
        <v>1409</v>
      </c>
      <c r="B432" s="80" t="s">
        <v>0</v>
      </c>
      <c r="C432" s="80" t="s">
        <v>227</v>
      </c>
      <c r="D432" s="80" t="s">
        <v>883</v>
      </c>
      <c r="E432" s="80" t="s">
        <v>884</v>
      </c>
      <c r="F432" s="87">
        <v>7.0999999999999994E-2</v>
      </c>
      <c r="G432" s="80">
        <v>0.10199999999999999</v>
      </c>
      <c r="H432" s="80">
        <v>3.0000000000000001E-3</v>
      </c>
      <c r="I432" s="81">
        <v>1.696</v>
      </c>
      <c r="J432" s="87">
        <v>-7.9000000000000001E-2</v>
      </c>
      <c r="K432" s="83">
        <v>0.53800000000000003</v>
      </c>
      <c r="L432" s="83">
        <v>-0.33100000000000002</v>
      </c>
      <c r="M432" s="81">
        <v>0.17299999999999999</v>
      </c>
    </row>
    <row r="433" spans="1:13">
      <c r="A433" s="80" t="s">
        <v>1410</v>
      </c>
      <c r="B433" s="80" t="s">
        <v>0</v>
      </c>
      <c r="C433" s="80" t="s">
        <v>0</v>
      </c>
      <c r="D433" s="80" t="s">
        <v>885</v>
      </c>
      <c r="E433" s="80" t="s">
        <v>886</v>
      </c>
      <c r="F433" s="87">
        <v>4.3999999999999997E-2</v>
      </c>
      <c r="G433" s="80">
        <v>2.7E-2</v>
      </c>
      <c r="H433" s="80">
        <v>3.0000000000000001E-3</v>
      </c>
      <c r="I433" s="81">
        <v>0.7</v>
      </c>
      <c r="J433" s="87">
        <v>8.0000000000000002E-3</v>
      </c>
      <c r="K433" s="83">
        <v>0.94</v>
      </c>
      <c r="L433" s="83">
        <v>-0.19600000000000001</v>
      </c>
      <c r="M433" s="81">
        <v>0.21199999999999999</v>
      </c>
    </row>
    <row r="434" spans="1:13">
      <c r="A434" s="80" t="s">
        <v>1411</v>
      </c>
      <c r="B434" s="80" t="s">
        <v>0</v>
      </c>
      <c r="C434" s="80" t="s">
        <v>0</v>
      </c>
      <c r="D434" s="80" t="s">
        <v>887</v>
      </c>
      <c r="E434" s="80" t="s">
        <v>888</v>
      </c>
      <c r="F434" s="87">
        <v>3.0249999999999999</v>
      </c>
      <c r="G434" s="80">
        <v>0.40300000000000002</v>
      </c>
      <c r="H434" s="80">
        <v>0.22600000000000001</v>
      </c>
      <c r="I434" s="81">
        <v>40.555</v>
      </c>
      <c r="J434" s="87">
        <v>-9.2999999999999999E-2</v>
      </c>
      <c r="K434" s="83">
        <v>0.439</v>
      </c>
      <c r="L434" s="83">
        <v>-0.32900000000000001</v>
      </c>
      <c r="M434" s="81">
        <v>0.14299999999999999</v>
      </c>
    </row>
    <row r="435" spans="1:13">
      <c r="A435" s="80" t="s">
        <v>1412</v>
      </c>
      <c r="B435" s="80" t="s">
        <v>4</v>
      </c>
      <c r="C435" s="80" t="s">
        <v>168</v>
      </c>
      <c r="D435" s="80" t="s">
        <v>238</v>
      </c>
      <c r="E435" s="80" t="s">
        <v>889</v>
      </c>
      <c r="F435" s="87">
        <v>9.5000000000000001E-2</v>
      </c>
      <c r="G435" s="80">
        <v>0.16900000000000001</v>
      </c>
      <c r="H435" s="80">
        <v>3.0000000000000001E-3</v>
      </c>
      <c r="I435" s="81">
        <v>2.7240000000000002</v>
      </c>
      <c r="J435" s="87">
        <v>1.2999999999999999E-2</v>
      </c>
      <c r="K435" s="83">
        <v>0.92500000000000004</v>
      </c>
      <c r="L435" s="83">
        <v>-0.253</v>
      </c>
      <c r="M435" s="81">
        <v>0.27800000000000002</v>
      </c>
    </row>
    <row r="436" spans="1:13">
      <c r="A436" s="80" t="s">
        <v>1413</v>
      </c>
      <c r="B436" s="80" t="s">
        <v>2</v>
      </c>
      <c r="C436" s="80" t="s">
        <v>166</v>
      </c>
      <c r="D436" s="80" t="s">
        <v>890</v>
      </c>
      <c r="E436" s="80" t="s">
        <v>891</v>
      </c>
      <c r="F436" s="87">
        <v>0.51</v>
      </c>
      <c r="G436" s="80">
        <v>0.69</v>
      </c>
      <c r="H436" s="80">
        <v>1.9E-2</v>
      </c>
      <c r="I436" s="81">
        <v>14.006</v>
      </c>
      <c r="J436" s="87">
        <v>-0.31900000000000001</v>
      </c>
      <c r="K436" s="83">
        <v>2.3E-2</v>
      </c>
      <c r="L436" s="83">
        <v>-0.59399999999999997</v>
      </c>
      <c r="M436" s="81">
        <v>-4.3999999999999997E-2</v>
      </c>
    </row>
    <row r="437" spans="1:13">
      <c r="A437" s="80" t="s">
        <v>1414</v>
      </c>
      <c r="B437" s="80" t="s">
        <v>0</v>
      </c>
      <c r="C437" s="80" t="s">
        <v>0</v>
      </c>
      <c r="D437" s="80" t="s">
        <v>892</v>
      </c>
      <c r="E437" s="80" t="s">
        <v>893</v>
      </c>
      <c r="F437" s="87">
        <v>2.4969999999999999</v>
      </c>
      <c r="G437" s="80">
        <v>0.42799999999999999</v>
      </c>
      <c r="H437" s="80">
        <v>0.26</v>
      </c>
      <c r="I437" s="81">
        <v>23.965</v>
      </c>
      <c r="J437" s="87">
        <v>-7.9000000000000001E-2</v>
      </c>
      <c r="K437" s="83">
        <v>0.45600000000000002</v>
      </c>
      <c r="L437" s="83">
        <v>-0.28699999999999998</v>
      </c>
      <c r="M437" s="81">
        <v>0.129</v>
      </c>
    </row>
    <row r="438" spans="1:13">
      <c r="A438" s="80" t="s">
        <v>1415</v>
      </c>
      <c r="B438" s="80" t="s">
        <v>0</v>
      </c>
      <c r="C438" s="80" t="s">
        <v>0</v>
      </c>
      <c r="D438" s="80" t="s">
        <v>894</v>
      </c>
      <c r="E438" s="80" t="s">
        <v>895</v>
      </c>
      <c r="F438" s="87">
        <v>0.378</v>
      </c>
      <c r="G438" s="80">
        <v>0.56399999999999995</v>
      </c>
      <c r="H438" s="80">
        <v>1.4E-2</v>
      </c>
      <c r="I438" s="81">
        <v>10.318</v>
      </c>
      <c r="J438" s="87">
        <v>0.25800000000000001</v>
      </c>
      <c r="K438" s="83">
        <v>7.1999999999999995E-2</v>
      </c>
      <c r="L438" s="83">
        <v>-2.3E-2</v>
      </c>
      <c r="M438" s="81">
        <v>0.54</v>
      </c>
    </row>
    <row r="439" spans="1:13">
      <c r="A439" s="80" t="s">
        <v>1416</v>
      </c>
      <c r="B439" s="80" t="s">
        <v>0</v>
      </c>
      <c r="C439" s="80" t="s">
        <v>0</v>
      </c>
      <c r="D439" s="80" t="s">
        <v>896</v>
      </c>
      <c r="E439" s="80" t="s">
        <v>897</v>
      </c>
      <c r="F439" s="87">
        <v>4.1000000000000002E-2</v>
      </c>
      <c r="G439" s="80">
        <v>0.10100000000000001</v>
      </c>
      <c r="H439" s="80">
        <v>1E-3</v>
      </c>
      <c r="I439" s="81">
        <v>1.8660000000000001</v>
      </c>
      <c r="J439" s="87">
        <v>-0.13700000000000001</v>
      </c>
      <c r="K439" s="83">
        <v>0.38</v>
      </c>
      <c r="L439" s="83">
        <v>-0.44400000000000001</v>
      </c>
      <c r="M439" s="81">
        <v>0.16900000000000001</v>
      </c>
    </row>
    <row r="440" spans="1:13">
      <c r="A440" s="80" t="s">
        <v>1417</v>
      </c>
      <c r="B440" s="80" t="s">
        <v>3</v>
      </c>
      <c r="C440" s="80" t="s">
        <v>155</v>
      </c>
      <c r="D440" s="80" t="s">
        <v>898</v>
      </c>
      <c r="E440" s="80" t="s">
        <v>899</v>
      </c>
      <c r="F440" s="87">
        <v>25.19</v>
      </c>
      <c r="G440" s="80">
        <v>0.16700000000000001</v>
      </c>
      <c r="H440" s="80">
        <v>0.26</v>
      </c>
      <c r="I440" s="81">
        <v>2436.5309999999999</v>
      </c>
      <c r="J440" s="87">
        <v>0.40500000000000003</v>
      </c>
      <c r="K440" s="83">
        <v>6.8000000000000005E-2</v>
      </c>
      <c r="L440" s="83">
        <v>-0.03</v>
      </c>
      <c r="M440" s="81">
        <v>0.84</v>
      </c>
    </row>
    <row r="441" spans="1:13">
      <c r="A441" s="80" t="s">
        <v>1418</v>
      </c>
      <c r="B441" s="80" t="s">
        <v>2</v>
      </c>
      <c r="C441" s="80" t="s">
        <v>157</v>
      </c>
      <c r="D441" s="80" t="s">
        <v>900</v>
      </c>
      <c r="E441" s="80" t="s">
        <v>901</v>
      </c>
      <c r="F441" s="87">
        <v>11.558999999999999</v>
      </c>
      <c r="G441" s="80">
        <v>0.26300000000000001</v>
      </c>
      <c r="H441" s="80">
        <v>0.159</v>
      </c>
      <c r="I441" s="81">
        <v>838.22299999999996</v>
      </c>
      <c r="J441" s="87">
        <v>4.7E-2</v>
      </c>
      <c r="K441" s="83">
        <v>0.80400000000000005</v>
      </c>
      <c r="L441" s="83">
        <v>-0.32600000000000001</v>
      </c>
      <c r="M441" s="81">
        <v>0.42099999999999999</v>
      </c>
    </row>
    <row r="442" spans="1:13">
      <c r="A442" s="80" t="s">
        <v>1419</v>
      </c>
      <c r="B442" s="80" t="s">
        <v>133</v>
      </c>
      <c r="C442" s="80" t="s">
        <v>242</v>
      </c>
      <c r="D442" s="80" t="s">
        <v>242</v>
      </c>
      <c r="E442" s="80" t="s">
        <v>902</v>
      </c>
      <c r="F442" s="87">
        <v>0.84799999999999998</v>
      </c>
      <c r="G442" s="80">
        <v>0.90600000000000003</v>
      </c>
      <c r="H442" s="80">
        <v>5.3999999999999999E-2</v>
      </c>
      <c r="I442" s="81">
        <v>13.297000000000001</v>
      </c>
      <c r="J442" s="87">
        <v>0.20599999999999999</v>
      </c>
      <c r="K442" s="83">
        <v>9.9000000000000005E-2</v>
      </c>
      <c r="L442" s="83">
        <v>-3.9E-2</v>
      </c>
      <c r="M442" s="81">
        <v>0.45100000000000001</v>
      </c>
    </row>
    <row r="443" spans="1:13">
      <c r="A443" s="80" t="s">
        <v>1420</v>
      </c>
      <c r="B443" s="80" t="s">
        <v>3</v>
      </c>
      <c r="C443" s="80" t="s">
        <v>153</v>
      </c>
      <c r="D443" s="80" t="s">
        <v>903</v>
      </c>
      <c r="E443" s="80" t="s">
        <v>904</v>
      </c>
      <c r="F443" s="87">
        <v>1.0740000000000001</v>
      </c>
      <c r="G443" s="80">
        <v>0.96099999999999997</v>
      </c>
      <c r="H443" s="80">
        <v>6.2E-2</v>
      </c>
      <c r="I443" s="81">
        <v>18.640999999999998</v>
      </c>
      <c r="J443" s="87">
        <v>4.0000000000000001E-3</v>
      </c>
      <c r="K443" s="83">
        <v>0.97799999999999998</v>
      </c>
      <c r="L443" s="83">
        <v>-0.26400000000000001</v>
      </c>
      <c r="M443" s="81">
        <v>0.27100000000000002</v>
      </c>
    </row>
    <row r="444" spans="1:13">
      <c r="A444" s="80" t="s">
        <v>1421</v>
      </c>
      <c r="B444" s="80" t="s">
        <v>0</v>
      </c>
      <c r="C444" s="80" t="s">
        <v>0</v>
      </c>
      <c r="D444" s="80" t="s">
        <v>905</v>
      </c>
      <c r="E444" s="80" t="s">
        <v>906</v>
      </c>
      <c r="F444" s="87">
        <v>6.6820000000000004</v>
      </c>
      <c r="G444" s="80">
        <v>0.26200000000000001</v>
      </c>
      <c r="H444" s="80">
        <v>0.24099999999999999</v>
      </c>
      <c r="I444" s="81">
        <v>185.143</v>
      </c>
      <c r="J444" s="87">
        <v>-5.7000000000000002E-2</v>
      </c>
      <c r="K444" s="83">
        <v>0.70299999999999996</v>
      </c>
      <c r="L444" s="83">
        <v>-0.35099999999999998</v>
      </c>
      <c r="M444" s="81">
        <v>0.23699999999999999</v>
      </c>
    </row>
    <row r="445" spans="1:13">
      <c r="A445" s="80" t="s">
        <v>1422</v>
      </c>
      <c r="B445" s="80" t="s">
        <v>0</v>
      </c>
      <c r="C445" s="80" t="s">
        <v>0</v>
      </c>
      <c r="D445" s="80" t="s">
        <v>203</v>
      </c>
      <c r="E445" s="80" t="s">
        <v>907</v>
      </c>
      <c r="F445" s="87">
        <v>1.2270000000000001</v>
      </c>
      <c r="G445" s="80">
        <v>0.93</v>
      </c>
      <c r="H445" s="80">
        <v>1.2999999999999999E-2</v>
      </c>
      <c r="I445" s="81">
        <v>119.34099999999999</v>
      </c>
      <c r="J445" s="87">
        <v>1.4E-2</v>
      </c>
      <c r="K445" s="83">
        <v>0.94</v>
      </c>
      <c r="L445" s="83">
        <v>-0.35</v>
      </c>
      <c r="M445" s="81">
        <v>0.377</v>
      </c>
    </row>
    <row r="446" spans="1:13">
      <c r="A446" s="80" t="s">
        <v>1423</v>
      </c>
      <c r="B446" s="80" t="s">
        <v>3</v>
      </c>
      <c r="C446" s="80" t="s">
        <v>159</v>
      </c>
      <c r="D446" s="80" t="s">
        <v>908</v>
      </c>
      <c r="E446" s="80" t="s">
        <v>909</v>
      </c>
      <c r="F446" s="87">
        <v>8.0000000000000002E-3</v>
      </c>
      <c r="G446" s="80">
        <v>2.5999999999999999E-2</v>
      </c>
      <c r="H446" s="80">
        <v>0</v>
      </c>
      <c r="I446" s="81">
        <v>0.55800000000000005</v>
      </c>
      <c r="J446" s="87">
        <v>-0.35399999999999998</v>
      </c>
      <c r="K446" s="83">
        <v>2.1000000000000001E-2</v>
      </c>
      <c r="L446" s="83">
        <v>-0.65300000000000002</v>
      </c>
      <c r="M446" s="81">
        <v>-5.5E-2</v>
      </c>
    </row>
    <row r="447" spans="1:13">
      <c r="A447" s="80" t="s">
        <v>1424</v>
      </c>
      <c r="B447" s="80" t="s">
        <v>3</v>
      </c>
      <c r="C447" s="80" t="s">
        <v>155</v>
      </c>
      <c r="D447" s="80" t="s">
        <v>910</v>
      </c>
      <c r="E447" s="80" t="s">
        <v>911</v>
      </c>
      <c r="F447" s="87">
        <v>3.4590000000000001</v>
      </c>
      <c r="G447" s="80">
        <v>0.52200000000000002</v>
      </c>
      <c r="H447" s="80">
        <v>7.6999999999999999E-2</v>
      </c>
      <c r="I447" s="81">
        <v>155.09399999999999</v>
      </c>
      <c r="J447" s="87">
        <v>0.16400000000000001</v>
      </c>
      <c r="K447" s="83">
        <v>0.371</v>
      </c>
      <c r="L447" s="83">
        <v>-0.19500000000000001</v>
      </c>
      <c r="M447" s="81">
        <v>0.52200000000000002</v>
      </c>
    </row>
    <row r="448" spans="1:13">
      <c r="A448" s="80" t="s">
        <v>1425</v>
      </c>
      <c r="B448" s="80" t="s">
        <v>0</v>
      </c>
      <c r="C448" s="80" t="s">
        <v>0</v>
      </c>
      <c r="D448" s="80" t="s">
        <v>912</v>
      </c>
      <c r="E448" s="80" t="s">
        <v>913</v>
      </c>
      <c r="F448" s="87">
        <v>7.8760000000000003</v>
      </c>
      <c r="G448" s="80">
        <v>0.36499999999999999</v>
      </c>
      <c r="H448" s="80">
        <v>0.09</v>
      </c>
      <c r="I448" s="81">
        <v>687.17100000000005</v>
      </c>
      <c r="J448" s="87">
        <v>5.0999999999999997E-2</v>
      </c>
      <c r="K448" s="83">
        <v>0.80400000000000005</v>
      </c>
      <c r="L448" s="83">
        <v>-0.35399999999999998</v>
      </c>
      <c r="M448" s="81">
        <v>0.45700000000000002</v>
      </c>
    </row>
    <row r="449" spans="2:9">
      <c r="B449" s="58"/>
      <c r="C449" s="58"/>
      <c r="D449" s="58"/>
      <c r="E449" s="58"/>
      <c r="F449" s="58"/>
      <c r="G449" s="58"/>
      <c r="H449" s="58"/>
      <c r="I449" s="60"/>
    </row>
  </sheetData>
  <phoneticPr fontId="1" type="noConversion"/>
  <conditionalFormatting sqref="F449">
    <cfRule type="expression" dxfId="151" priority="57">
      <formula>(G449&lt;0.2)*(F449&lt;0)</formula>
    </cfRule>
    <cfRule type="expression" dxfId="150" priority="58">
      <formula>(G449&lt;0.2)*(F449&gt;0)</formula>
    </cfRule>
  </conditionalFormatting>
  <conditionalFormatting sqref="G449">
    <cfRule type="cellIs" dxfId="149" priority="51" operator="lessThan">
      <formula>0.05</formula>
    </cfRule>
    <cfRule type="cellIs" dxfId="148" priority="52" operator="between">
      <formula>0.05</formula>
      <formula>0.2</formula>
    </cfRule>
  </conditionalFormatting>
  <conditionalFormatting sqref="G2:G448">
    <cfRule type="cellIs" dxfId="147" priority="49" operator="lessThan">
      <formula>0.05</formula>
    </cfRule>
  </conditionalFormatting>
  <conditionalFormatting sqref="K2:K448">
    <cfRule type="cellIs" dxfId="146" priority="48" operator="lessThan">
      <formula>0.05</formula>
    </cfRule>
  </conditionalFormatting>
  <conditionalFormatting sqref="F2:F448">
    <cfRule type="expression" dxfId="145" priority="41">
      <formula>(G2&lt;0.05)*(F2&lt;1)</formula>
    </cfRule>
    <cfRule type="expression" dxfId="144" priority="42">
      <formula>(G2&lt;0.05)*(F2&gt;1)</formula>
    </cfRule>
  </conditionalFormatting>
  <conditionalFormatting sqref="F2:F448">
    <cfRule type="expression" dxfId="143" priority="40">
      <formula>(G2&lt;0.01)</formula>
    </cfRule>
  </conditionalFormatting>
  <conditionalFormatting sqref="J2:J448">
    <cfRule type="expression" dxfId="142" priority="38">
      <formula>(K2&lt;0.05)*(J2&lt;0)</formula>
    </cfRule>
    <cfRule type="expression" dxfId="141" priority="39">
      <formula>(K2&lt;0.05)*(J2&gt;0)</formula>
    </cfRule>
  </conditionalFormatting>
  <conditionalFormatting sqref="J2:J448">
    <cfRule type="expression" dxfId="140" priority="37">
      <formula>(K2&lt;0.01)</formula>
    </cfRule>
  </conditionalFormatting>
  <conditionalFormatting sqref="H1:H448">
    <cfRule type="expression" dxfId="139" priority="23">
      <formula>(G1&lt;0.05)*(H1&lt;1)</formula>
    </cfRule>
    <cfRule type="expression" dxfId="138" priority="24">
      <formula>(G1&lt;0.05)*(H1&gt;1)</formula>
    </cfRule>
  </conditionalFormatting>
  <conditionalFormatting sqref="H1:H448">
    <cfRule type="expression" dxfId="137" priority="22">
      <formula>(G1&lt;0.01)</formula>
    </cfRule>
  </conditionalFormatting>
  <conditionalFormatting sqref="I1:I448">
    <cfRule type="expression" dxfId="136" priority="20">
      <formula>(G1&lt;0.05)*(I1&lt;1)</formula>
    </cfRule>
    <cfRule type="expression" dxfId="135" priority="21">
      <formula>(G1&lt;0.05)*(I1&gt;1)</formula>
    </cfRule>
  </conditionalFormatting>
  <conditionalFormatting sqref="I1:I448">
    <cfRule type="expression" dxfId="134" priority="19">
      <formula>(G1&lt;0.01)</formula>
    </cfRule>
  </conditionalFormatting>
  <conditionalFormatting sqref="L1:L448">
    <cfRule type="expression" dxfId="133" priority="17">
      <formula>(K1&lt;0.05)*(L1&lt;0)</formula>
    </cfRule>
    <cfRule type="expression" dxfId="132" priority="18">
      <formula>(K1&lt;0.05)*(L1&gt;0)</formula>
    </cfRule>
  </conditionalFormatting>
  <conditionalFormatting sqref="L1:L448">
    <cfRule type="expression" dxfId="131" priority="16">
      <formula>(K1&lt;0.01)</formula>
    </cfRule>
  </conditionalFormatting>
  <conditionalFormatting sqref="M1:M448">
    <cfRule type="expression" dxfId="130" priority="14">
      <formula>(K1&lt;0.05)*(M1&lt;0)</formula>
    </cfRule>
    <cfRule type="expression" dxfId="129" priority="15">
      <formula>(K1&lt;0.05)*(M1&gt;0)</formula>
    </cfRule>
  </conditionalFormatting>
  <conditionalFormatting sqref="M1:M448">
    <cfRule type="expression" dxfId="128" priority="13">
      <formula>(K1&lt;0.01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3"/>
  <sheetViews>
    <sheetView workbookViewId="0">
      <selection activeCell="A32" sqref="A32"/>
    </sheetView>
  </sheetViews>
  <sheetFormatPr defaultRowHeight="15"/>
  <cols>
    <col min="1" max="1" width="80.375" style="80" customWidth="1"/>
    <col min="2" max="2" width="9" style="80" customWidth="1"/>
    <col min="3" max="5" width="9" style="80"/>
    <col min="6" max="7" width="9" style="82"/>
    <col min="8" max="8" width="9" style="80"/>
    <col min="9" max="9" width="9" style="81"/>
    <col min="10" max="11" width="9" style="80"/>
    <col min="12" max="12" width="9" style="83"/>
    <col min="13" max="13" width="9" style="81"/>
    <col min="14" max="16384" width="9" style="80"/>
  </cols>
  <sheetData>
    <row r="1" spans="1:13">
      <c r="F1" s="82" t="s">
        <v>1497</v>
      </c>
      <c r="J1" s="80" t="s">
        <v>109</v>
      </c>
    </row>
    <row r="2" spans="1:13">
      <c r="A2" s="80" t="s">
        <v>914</v>
      </c>
      <c r="B2" s="80" t="s">
        <v>915</v>
      </c>
      <c r="C2" s="80" t="s">
        <v>916</v>
      </c>
      <c r="D2" s="80" t="s">
        <v>917</v>
      </c>
      <c r="E2" s="80" t="s">
        <v>111</v>
      </c>
      <c r="F2" s="82" t="s">
        <v>112</v>
      </c>
      <c r="G2" s="82" t="s">
        <v>113</v>
      </c>
      <c r="H2" s="80" t="s">
        <v>918</v>
      </c>
      <c r="J2" s="80" t="s">
        <v>114</v>
      </c>
      <c r="K2" s="80" t="s">
        <v>113</v>
      </c>
      <c r="L2" s="83" t="s">
        <v>918</v>
      </c>
    </row>
    <row r="3" spans="1:13">
      <c r="A3" s="80" t="s">
        <v>919</v>
      </c>
      <c r="B3" s="80" t="s">
        <v>3</v>
      </c>
      <c r="E3" s="80" t="s">
        <v>115</v>
      </c>
      <c r="F3" s="82">
        <v>0.77400000000000002</v>
      </c>
      <c r="G3" s="82">
        <v>0.76300000000000001</v>
      </c>
      <c r="H3" s="80">
        <v>0.14699999999999999</v>
      </c>
      <c r="I3" s="81">
        <v>4.0720000000000001</v>
      </c>
      <c r="J3" s="80">
        <v>0.14399999999999999</v>
      </c>
      <c r="K3" s="80">
        <v>3.2000000000000001E-2</v>
      </c>
      <c r="L3" s="83">
        <v>1.2999999999999999E-2</v>
      </c>
      <c r="M3" s="81">
        <v>0.27600000000000002</v>
      </c>
    </row>
    <row r="4" spans="1:13">
      <c r="A4" s="80" t="s">
        <v>920</v>
      </c>
      <c r="B4" s="80" t="s">
        <v>2</v>
      </c>
      <c r="E4" s="80" t="s">
        <v>116</v>
      </c>
      <c r="F4" s="82">
        <v>1.1000000000000001</v>
      </c>
      <c r="G4" s="82">
        <v>0.32500000000000001</v>
      </c>
      <c r="H4" s="80">
        <v>0.90900000000000003</v>
      </c>
      <c r="I4" s="81">
        <v>1.3320000000000001</v>
      </c>
      <c r="J4" s="80">
        <v>-1.4E-2</v>
      </c>
      <c r="K4" s="80">
        <v>8.2000000000000003E-2</v>
      </c>
      <c r="L4" s="83">
        <v>-0.03</v>
      </c>
      <c r="M4" s="81">
        <v>2E-3</v>
      </c>
    </row>
    <row r="5" spans="1:13">
      <c r="A5" s="80" t="s">
        <v>921</v>
      </c>
      <c r="B5" s="80" t="s">
        <v>0</v>
      </c>
      <c r="E5" s="80" t="s">
        <v>117</v>
      </c>
      <c r="F5" s="82">
        <v>1.4330000000000001</v>
      </c>
      <c r="G5" s="82">
        <v>0.33400000000000002</v>
      </c>
      <c r="H5" s="80">
        <v>0.69</v>
      </c>
      <c r="I5" s="81">
        <v>2.9769999999999999</v>
      </c>
      <c r="J5" s="80">
        <v>-0.04</v>
      </c>
      <c r="K5" s="80">
        <v>0.25800000000000001</v>
      </c>
      <c r="L5" s="83">
        <v>-0.11</v>
      </c>
      <c r="M5" s="81">
        <v>0.03</v>
      </c>
    </row>
    <row r="6" spans="1:13">
      <c r="A6" s="80" t="s">
        <v>922</v>
      </c>
      <c r="B6" s="80" t="s">
        <v>1</v>
      </c>
      <c r="E6" s="80" t="s">
        <v>118</v>
      </c>
      <c r="F6" s="82">
        <v>0.71699999999999997</v>
      </c>
      <c r="G6" s="82">
        <v>0.252</v>
      </c>
      <c r="H6" s="80">
        <v>0.40600000000000003</v>
      </c>
      <c r="I6" s="81">
        <v>1.266</v>
      </c>
      <c r="J6" s="80">
        <v>-1.7999999999999999E-2</v>
      </c>
      <c r="K6" s="80">
        <v>0.27400000000000002</v>
      </c>
      <c r="L6" s="83">
        <v>-0.05</v>
      </c>
      <c r="M6" s="81">
        <v>1.4E-2</v>
      </c>
    </row>
    <row r="7" spans="1:13">
      <c r="A7" s="80" t="s">
        <v>923</v>
      </c>
      <c r="B7" s="80" t="s">
        <v>4</v>
      </c>
      <c r="E7" s="80" t="s">
        <v>119</v>
      </c>
      <c r="F7" s="82">
        <v>0.75700000000000001</v>
      </c>
      <c r="G7" s="82">
        <v>0.41899999999999998</v>
      </c>
      <c r="H7" s="80">
        <v>0.38500000000000001</v>
      </c>
      <c r="I7" s="81">
        <v>1.486</v>
      </c>
      <c r="J7" s="80">
        <v>-8.9999999999999993E-3</v>
      </c>
      <c r="K7" s="80">
        <v>0.71499999999999997</v>
      </c>
      <c r="L7" s="83">
        <v>-5.6000000000000001E-2</v>
      </c>
      <c r="M7" s="81">
        <v>3.7999999999999999E-2</v>
      </c>
    </row>
    <row r="8" spans="1:13">
      <c r="A8" s="80" t="s">
        <v>924</v>
      </c>
      <c r="B8" s="80" t="s">
        <v>121</v>
      </c>
      <c r="E8" s="80" t="s">
        <v>120</v>
      </c>
      <c r="F8" s="82">
        <v>0.879</v>
      </c>
      <c r="G8" s="82">
        <v>9.1999999999999998E-2</v>
      </c>
      <c r="H8" s="80">
        <v>0.75600000000000001</v>
      </c>
      <c r="I8" s="81">
        <v>1.0209999999999999</v>
      </c>
      <c r="J8" s="80">
        <v>0</v>
      </c>
      <c r="K8" s="80">
        <v>0.93</v>
      </c>
      <c r="L8" s="83">
        <v>-1.0999999999999999E-2</v>
      </c>
      <c r="M8" s="81">
        <v>0.01</v>
      </c>
    </row>
    <row r="9" spans="1:13">
      <c r="A9" s="80" t="s">
        <v>925</v>
      </c>
      <c r="B9" s="80" t="s">
        <v>123</v>
      </c>
      <c r="E9" s="80" t="s">
        <v>122</v>
      </c>
      <c r="F9" s="82">
        <v>0.84199999999999997</v>
      </c>
      <c r="G9" s="82">
        <v>0.35599999999999998</v>
      </c>
      <c r="H9" s="80">
        <v>0.58499999999999996</v>
      </c>
      <c r="I9" s="81">
        <v>1.2130000000000001</v>
      </c>
      <c r="J9" s="80">
        <v>-1.2E-2</v>
      </c>
      <c r="K9" s="80">
        <v>0.214</v>
      </c>
      <c r="L9" s="83">
        <v>-3.2000000000000001E-2</v>
      </c>
      <c r="M9" s="81">
        <v>7.0000000000000001E-3</v>
      </c>
    </row>
    <row r="10" spans="1:13">
      <c r="A10" s="80" t="s">
        <v>926</v>
      </c>
      <c r="B10" s="80" t="s">
        <v>125</v>
      </c>
      <c r="E10" s="80" t="s">
        <v>124</v>
      </c>
      <c r="F10" s="82">
        <v>0.93600000000000005</v>
      </c>
      <c r="G10" s="82">
        <v>0.34100000000000003</v>
      </c>
      <c r="H10" s="80">
        <v>0.81699999999999995</v>
      </c>
      <c r="I10" s="81">
        <v>1.0720000000000001</v>
      </c>
      <c r="J10" s="80">
        <v>5.0000000000000001E-3</v>
      </c>
      <c r="K10" s="80">
        <v>0.108</v>
      </c>
      <c r="L10" s="83">
        <v>-1E-3</v>
      </c>
      <c r="M10" s="81">
        <v>1.2E-2</v>
      </c>
    </row>
    <row r="11" spans="1:13">
      <c r="A11" s="80" t="s">
        <v>927</v>
      </c>
      <c r="B11" s="80" t="s">
        <v>127</v>
      </c>
      <c r="E11" s="80" t="s">
        <v>126</v>
      </c>
      <c r="F11" s="82">
        <v>0.71699999999999997</v>
      </c>
      <c r="G11" s="82">
        <v>0.19500000000000001</v>
      </c>
      <c r="H11" s="80">
        <v>0.433</v>
      </c>
      <c r="I11" s="81">
        <v>1.1850000000000001</v>
      </c>
      <c r="J11" s="80">
        <v>1.0999999999999999E-2</v>
      </c>
      <c r="K11" s="80">
        <v>0.35799999999999998</v>
      </c>
      <c r="L11" s="83">
        <v>-1.2E-2</v>
      </c>
      <c r="M11" s="81">
        <v>3.3000000000000002E-2</v>
      </c>
    </row>
    <row r="12" spans="1:13">
      <c r="A12" s="80" t="s">
        <v>928</v>
      </c>
      <c r="B12" s="80" t="s">
        <v>131</v>
      </c>
      <c r="E12" s="80" t="s">
        <v>128</v>
      </c>
      <c r="F12" s="82">
        <v>0.214</v>
      </c>
      <c r="G12" s="82">
        <v>6.4000000000000001E-2</v>
      </c>
      <c r="H12" s="80">
        <v>4.2000000000000003E-2</v>
      </c>
      <c r="I12" s="81">
        <v>1.091</v>
      </c>
      <c r="J12" s="80">
        <v>2E-3</v>
      </c>
      <c r="K12" s="80">
        <v>0.97199999999999998</v>
      </c>
      <c r="L12" s="83">
        <v>-8.5000000000000006E-2</v>
      </c>
      <c r="M12" s="81">
        <v>8.7999999999999995E-2</v>
      </c>
    </row>
    <row r="13" spans="1:13">
      <c r="A13" s="80" t="s">
        <v>929</v>
      </c>
      <c r="B13" s="80" t="s">
        <v>135</v>
      </c>
      <c r="E13" s="80" t="s">
        <v>130</v>
      </c>
      <c r="F13" s="82">
        <v>0.71399999999999997</v>
      </c>
      <c r="G13" s="82">
        <v>0.314</v>
      </c>
      <c r="H13" s="80">
        <v>0.37</v>
      </c>
      <c r="I13" s="81">
        <v>1.3759999999999999</v>
      </c>
      <c r="J13" s="80">
        <v>2.1999999999999999E-2</v>
      </c>
      <c r="K13" s="80">
        <v>0.13600000000000001</v>
      </c>
      <c r="L13" s="83">
        <v>-7.0000000000000001E-3</v>
      </c>
      <c r="M13" s="81">
        <v>0.05</v>
      </c>
    </row>
    <row r="14" spans="1:13">
      <c r="A14" s="80" t="s">
        <v>930</v>
      </c>
      <c r="B14" s="80" t="s">
        <v>137</v>
      </c>
      <c r="E14" s="80" t="s">
        <v>132</v>
      </c>
      <c r="F14" s="82">
        <v>2.3159999999999998</v>
      </c>
      <c r="G14" s="82">
        <v>0.17399999999999999</v>
      </c>
      <c r="H14" s="80">
        <v>0.68899999999999995</v>
      </c>
      <c r="I14" s="81">
        <v>7.7839999999999998</v>
      </c>
      <c r="J14" s="80">
        <v>-1.7999999999999999E-2</v>
      </c>
      <c r="K14" s="80">
        <v>0.73399999999999999</v>
      </c>
      <c r="L14" s="83">
        <v>-0.122</v>
      </c>
      <c r="M14" s="81">
        <v>8.5999999999999993E-2</v>
      </c>
    </row>
    <row r="15" spans="1:13">
      <c r="A15" s="80" t="s">
        <v>931</v>
      </c>
      <c r="B15" s="80" t="s">
        <v>139</v>
      </c>
      <c r="E15" s="80" t="s">
        <v>134</v>
      </c>
      <c r="F15" s="82">
        <v>0.71599999999999997</v>
      </c>
      <c r="G15" s="82">
        <v>0.46</v>
      </c>
      <c r="H15" s="80">
        <v>0.29499999999999998</v>
      </c>
      <c r="I15" s="81">
        <v>1.7390000000000001</v>
      </c>
      <c r="J15" s="80">
        <v>5.3999999999999999E-2</v>
      </c>
      <c r="K15" s="80">
        <v>0.128</v>
      </c>
      <c r="L15" s="83">
        <v>-1.4999999999999999E-2</v>
      </c>
      <c r="M15" s="81">
        <v>0.122</v>
      </c>
    </row>
    <row r="16" spans="1:13">
      <c r="B16" s="80" t="s">
        <v>151</v>
      </c>
      <c r="E16" s="80" t="s">
        <v>932</v>
      </c>
      <c r="F16" s="82">
        <v>0.98699999999999999</v>
      </c>
      <c r="G16" s="82">
        <v>0.94</v>
      </c>
      <c r="H16" s="80">
        <v>0.71</v>
      </c>
      <c r="I16" s="81">
        <v>1.373</v>
      </c>
      <c r="J16" s="80">
        <v>-7.0000000000000001E-3</v>
      </c>
      <c r="K16" s="80">
        <v>0.6</v>
      </c>
      <c r="L16" s="83">
        <v>-3.3000000000000002E-2</v>
      </c>
      <c r="M16" s="81">
        <v>1.9E-2</v>
      </c>
    </row>
    <row r="17" spans="1:13">
      <c r="A17" s="80" t="s">
        <v>933</v>
      </c>
      <c r="B17" s="80" t="s">
        <v>3</v>
      </c>
      <c r="C17" s="80" t="s">
        <v>153</v>
      </c>
      <c r="E17" s="80" t="s">
        <v>154</v>
      </c>
      <c r="F17" s="82">
        <v>1.216</v>
      </c>
      <c r="G17" s="82">
        <v>0.79500000000000004</v>
      </c>
      <c r="H17" s="80">
        <v>0.27900000000000003</v>
      </c>
      <c r="I17" s="81">
        <v>5.2969999999999997</v>
      </c>
      <c r="J17" s="80">
        <v>0.114</v>
      </c>
      <c r="K17" s="80">
        <v>4.1000000000000002E-2</v>
      </c>
      <c r="L17" s="83">
        <v>4.0000000000000001E-3</v>
      </c>
      <c r="M17" s="81">
        <v>0.223</v>
      </c>
    </row>
    <row r="18" spans="1:13">
      <c r="A18" s="80" t="s">
        <v>934</v>
      </c>
      <c r="B18" s="80" t="s">
        <v>3</v>
      </c>
      <c r="C18" s="80" t="s">
        <v>155</v>
      </c>
      <c r="E18" s="80" t="s">
        <v>156</v>
      </c>
      <c r="F18" s="82">
        <v>0.51300000000000001</v>
      </c>
      <c r="G18" s="82">
        <v>4.8000000000000001E-2</v>
      </c>
      <c r="H18" s="80">
        <v>0.26500000000000001</v>
      </c>
      <c r="I18" s="81">
        <v>0.99399999999999999</v>
      </c>
      <c r="J18" s="80">
        <v>-8.9999999999999993E-3</v>
      </c>
      <c r="K18" s="80">
        <v>0.73</v>
      </c>
      <c r="L18" s="83">
        <v>-5.7000000000000002E-2</v>
      </c>
      <c r="M18" s="81">
        <v>0.04</v>
      </c>
    </row>
    <row r="19" spans="1:13">
      <c r="A19" s="80" t="s">
        <v>935</v>
      </c>
      <c r="B19" s="80" t="s">
        <v>2</v>
      </c>
      <c r="C19" s="80" t="s">
        <v>157</v>
      </c>
      <c r="E19" s="80" t="s">
        <v>158</v>
      </c>
      <c r="F19" s="82">
        <v>0.999</v>
      </c>
      <c r="G19" s="82">
        <v>0.99399999999999999</v>
      </c>
      <c r="H19" s="80">
        <v>0.79900000000000004</v>
      </c>
      <c r="I19" s="81">
        <v>1.2490000000000001</v>
      </c>
      <c r="J19" s="80">
        <v>-1.2999999999999999E-2</v>
      </c>
      <c r="K19" s="80">
        <v>0.13600000000000001</v>
      </c>
      <c r="L19" s="83">
        <v>-2.9000000000000001E-2</v>
      </c>
      <c r="M19" s="81">
        <v>4.0000000000000001E-3</v>
      </c>
    </row>
    <row r="20" spans="1:13">
      <c r="A20" s="80" t="s">
        <v>936</v>
      </c>
      <c r="B20" s="80" t="s">
        <v>3</v>
      </c>
      <c r="C20" s="80" t="s">
        <v>159</v>
      </c>
      <c r="E20" s="80" t="s">
        <v>160</v>
      </c>
      <c r="F20" s="82">
        <v>0.54700000000000004</v>
      </c>
      <c r="G20" s="82">
        <v>0.22500000000000001</v>
      </c>
      <c r="H20" s="80">
        <v>0.20599999999999999</v>
      </c>
      <c r="I20" s="81">
        <v>1.4510000000000001</v>
      </c>
      <c r="J20" s="80">
        <v>-2.5000000000000001E-2</v>
      </c>
      <c r="K20" s="80">
        <v>0.40400000000000003</v>
      </c>
      <c r="L20" s="83">
        <v>-8.3000000000000004E-2</v>
      </c>
      <c r="M20" s="81">
        <v>3.3000000000000002E-2</v>
      </c>
    </row>
    <row r="21" spans="1:13">
      <c r="A21" s="80" t="s">
        <v>937</v>
      </c>
      <c r="B21" s="80" t="s">
        <v>0</v>
      </c>
      <c r="C21" s="80" t="s">
        <v>0</v>
      </c>
      <c r="E21" s="80" t="s">
        <v>161</v>
      </c>
      <c r="F21" s="82">
        <v>1.2889999999999999</v>
      </c>
      <c r="G21" s="82">
        <v>0.5</v>
      </c>
      <c r="H21" s="80">
        <v>0.61599999999999999</v>
      </c>
      <c r="I21" s="81">
        <v>2.6989999999999998</v>
      </c>
      <c r="J21" s="80">
        <v>-3.6999999999999998E-2</v>
      </c>
      <c r="K21" s="80">
        <v>0.29799999999999999</v>
      </c>
      <c r="L21" s="83">
        <v>-0.107</v>
      </c>
      <c r="M21" s="81">
        <v>3.3000000000000002E-2</v>
      </c>
    </row>
    <row r="22" spans="1:13">
      <c r="A22" s="80" t="s">
        <v>938</v>
      </c>
      <c r="B22" s="80" t="s">
        <v>1</v>
      </c>
      <c r="C22" s="80" t="s">
        <v>162</v>
      </c>
      <c r="E22" s="80" t="s">
        <v>163</v>
      </c>
      <c r="F22" s="82">
        <v>0.71699999999999997</v>
      </c>
      <c r="G22" s="82">
        <v>0.252</v>
      </c>
      <c r="H22" s="80">
        <v>0.40600000000000003</v>
      </c>
      <c r="I22" s="81">
        <v>1.266</v>
      </c>
      <c r="J22" s="80">
        <v>-1.7999999999999999E-2</v>
      </c>
      <c r="K22" s="80">
        <v>0.27400000000000002</v>
      </c>
      <c r="L22" s="83">
        <v>-0.05</v>
      </c>
      <c r="M22" s="81">
        <v>1.4E-2</v>
      </c>
    </row>
    <row r="23" spans="1:13">
      <c r="A23" s="80" t="s">
        <v>939</v>
      </c>
      <c r="B23" s="80" t="s">
        <v>2</v>
      </c>
      <c r="C23" s="80" t="s">
        <v>166</v>
      </c>
      <c r="E23" s="80" t="s">
        <v>165</v>
      </c>
      <c r="F23" s="82">
        <v>1.127</v>
      </c>
      <c r="G23" s="82">
        <v>4.0000000000000001E-3</v>
      </c>
      <c r="H23" s="80">
        <v>1.038</v>
      </c>
      <c r="I23" s="81">
        <v>1.2230000000000001</v>
      </c>
      <c r="J23" s="80">
        <v>-5.0000000000000001E-3</v>
      </c>
      <c r="K23" s="80">
        <v>0.249</v>
      </c>
      <c r="L23" s="83">
        <v>-1.2999999999999999E-2</v>
      </c>
      <c r="M23" s="81">
        <v>3.0000000000000001E-3</v>
      </c>
    </row>
    <row r="24" spans="1:13">
      <c r="A24" s="80" t="s">
        <v>940</v>
      </c>
      <c r="B24" s="80" t="s">
        <v>4</v>
      </c>
      <c r="C24" s="80" t="s">
        <v>168</v>
      </c>
      <c r="E24" s="80" t="s">
        <v>167</v>
      </c>
      <c r="F24" s="82">
        <v>0.98099999999999998</v>
      </c>
      <c r="G24" s="82">
        <v>0.69699999999999995</v>
      </c>
      <c r="H24" s="80">
        <v>0.88800000000000001</v>
      </c>
      <c r="I24" s="81">
        <v>1.083</v>
      </c>
      <c r="J24" s="80">
        <v>3.0000000000000001E-3</v>
      </c>
      <c r="K24" s="80">
        <v>0.39400000000000002</v>
      </c>
      <c r="L24" s="83">
        <v>-4.0000000000000001E-3</v>
      </c>
      <c r="M24" s="81">
        <v>1.0999999999999999E-2</v>
      </c>
    </row>
    <row r="25" spans="1:13">
      <c r="A25" s="80" t="s">
        <v>941</v>
      </c>
      <c r="B25" s="80" t="s">
        <v>121</v>
      </c>
      <c r="C25" s="80" t="s">
        <v>170</v>
      </c>
      <c r="E25" s="80" t="s">
        <v>169</v>
      </c>
      <c r="F25" s="82">
        <v>0.878</v>
      </c>
      <c r="G25" s="82">
        <v>0.09</v>
      </c>
      <c r="H25" s="80">
        <v>0.755</v>
      </c>
      <c r="I25" s="81">
        <v>1.02</v>
      </c>
      <c r="J25" s="80">
        <v>-1E-3</v>
      </c>
      <c r="K25" s="80">
        <v>0.91</v>
      </c>
      <c r="L25" s="83">
        <v>-1.0999999999999999E-2</v>
      </c>
      <c r="M25" s="81">
        <v>0.01</v>
      </c>
    </row>
    <row r="26" spans="1:13">
      <c r="A26" s="80" t="s">
        <v>942</v>
      </c>
      <c r="B26" s="80" t="s">
        <v>4</v>
      </c>
      <c r="C26" s="80" t="s">
        <v>172</v>
      </c>
      <c r="E26" s="80" t="s">
        <v>171</v>
      </c>
      <c r="F26" s="82">
        <v>0.93400000000000005</v>
      </c>
      <c r="G26" s="82">
        <v>0.25</v>
      </c>
      <c r="H26" s="80">
        <v>0.83099999999999996</v>
      </c>
      <c r="I26" s="81">
        <v>1.0489999999999999</v>
      </c>
      <c r="J26" s="80">
        <v>-4.0000000000000001E-3</v>
      </c>
      <c r="K26" s="80">
        <v>0.20899999999999999</v>
      </c>
      <c r="L26" s="83">
        <v>-0.01</v>
      </c>
      <c r="M26" s="81">
        <v>2E-3</v>
      </c>
    </row>
    <row r="27" spans="1:13">
      <c r="A27" s="80" t="s">
        <v>943</v>
      </c>
      <c r="B27" s="80" t="s">
        <v>2</v>
      </c>
      <c r="C27" s="80" t="s">
        <v>174</v>
      </c>
      <c r="E27" s="80" t="s">
        <v>173</v>
      </c>
      <c r="F27" s="82">
        <v>1.4</v>
      </c>
      <c r="G27" s="82">
        <v>4.0000000000000001E-3</v>
      </c>
      <c r="H27" s="80">
        <v>1.113</v>
      </c>
      <c r="I27" s="81">
        <v>1.7609999999999999</v>
      </c>
      <c r="J27" s="80">
        <v>-8.9999999999999993E-3</v>
      </c>
      <c r="K27" s="80">
        <v>0.40899999999999997</v>
      </c>
      <c r="L27" s="83">
        <v>-3.2000000000000001E-2</v>
      </c>
      <c r="M27" s="81">
        <v>1.2999999999999999E-2</v>
      </c>
    </row>
    <row r="28" spans="1:13">
      <c r="A28" s="80" t="s">
        <v>944</v>
      </c>
      <c r="B28" s="80" t="s">
        <v>0</v>
      </c>
      <c r="C28" s="80" t="s">
        <v>176</v>
      </c>
      <c r="E28" s="80" t="s">
        <v>175</v>
      </c>
      <c r="F28" s="82">
        <v>1.107</v>
      </c>
      <c r="G28" s="82">
        <v>3.0000000000000001E-3</v>
      </c>
      <c r="H28" s="80">
        <v>1.034</v>
      </c>
      <c r="I28" s="81">
        <v>1.1850000000000001</v>
      </c>
      <c r="J28" s="80">
        <v>-3.0000000000000001E-3</v>
      </c>
      <c r="K28" s="80">
        <v>0.311</v>
      </c>
      <c r="L28" s="83">
        <v>-0.01</v>
      </c>
      <c r="M28" s="81">
        <v>3.0000000000000001E-3</v>
      </c>
    </row>
    <row r="29" spans="1:13">
      <c r="A29" s="80" t="s">
        <v>945</v>
      </c>
      <c r="B29" s="80" t="s">
        <v>4</v>
      </c>
      <c r="C29" s="80" t="s">
        <v>178</v>
      </c>
      <c r="E29" s="80" t="s">
        <v>177</v>
      </c>
      <c r="F29" s="82">
        <v>1.3260000000000001</v>
      </c>
      <c r="G29" s="82">
        <v>0.121</v>
      </c>
      <c r="H29" s="80">
        <v>0.92800000000000005</v>
      </c>
      <c r="I29" s="81">
        <v>1.8939999999999999</v>
      </c>
      <c r="J29" s="80">
        <v>6.0000000000000001E-3</v>
      </c>
      <c r="K29" s="80">
        <v>0.74</v>
      </c>
      <c r="L29" s="83">
        <v>-2.7E-2</v>
      </c>
      <c r="M29" s="81">
        <v>3.7999999999999999E-2</v>
      </c>
    </row>
    <row r="30" spans="1:13">
      <c r="A30" s="80" t="s">
        <v>946</v>
      </c>
      <c r="B30" s="80" t="s">
        <v>121</v>
      </c>
      <c r="C30" s="80" t="s">
        <v>180</v>
      </c>
      <c r="E30" s="80" t="s">
        <v>179</v>
      </c>
      <c r="F30" s="82">
        <v>0.85399999999999998</v>
      </c>
      <c r="G30" s="82">
        <v>0.5</v>
      </c>
      <c r="H30" s="80">
        <v>0.54100000000000004</v>
      </c>
      <c r="I30" s="81">
        <v>1.35</v>
      </c>
      <c r="J30" s="80">
        <v>-7.0000000000000001E-3</v>
      </c>
      <c r="K30" s="80">
        <v>0.67700000000000005</v>
      </c>
      <c r="L30" s="83">
        <v>-4.1000000000000002E-2</v>
      </c>
      <c r="M30" s="81">
        <v>2.7E-2</v>
      </c>
    </row>
    <row r="31" spans="1:13">
      <c r="A31" s="80" t="s">
        <v>947</v>
      </c>
      <c r="B31" s="80" t="s">
        <v>123</v>
      </c>
      <c r="C31" s="80" t="s">
        <v>182</v>
      </c>
      <c r="E31" s="80" t="s">
        <v>181</v>
      </c>
      <c r="F31" s="82">
        <v>0.80900000000000005</v>
      </c>
      <c r="G31" s="82">
        <v>0.29299999999999998</v>
      </c>
      <c r="H31" s="80">
        <v>0.54500000000000004</v>
      </c>
      <c r="I31" s="81">
        <v>1.2010000000000001</v>
      </c>
      <c r="J31" s="80">
        <v>-1.2999999999999999E-2</v>
      </c>
      <c r="K31" s="80">
        <v>0.182</v>
      </c>
      <c r="L31" s="83">
        <v>-3.3000000000000002E-2</v>
      </c>
      <c r="M31" s="81">
        <v>6.0000000000000001E-3</v>
      </c>
    </row>
    <row r="32" spans="1:13">
      <c r="A32" s="80" t="s">
        <v>948</v>
      </c>
      <c r="B32" s="80" t="s">
        <v>2</v>
      </c>
      <c r="C32" s="80" t="s">
        <v>184</v>
      </c>
      <c r="E32" s="80" t="s">
        <v>183</v>
      </c>
      <c r="F32" s="82">
        <v>1.0900000000000001</v>
      </c>
      <c r="G32" s="82">
        <v>3.0000000000000001E-3</v>
      </c>
      <c r="H32" s="80">
        <v>1.0289999999999999</v>
      </c>
      <c r="I32" s="81">
        <v>1.153</v>
      </c>
      <c r="J32" s="80">
        <v>-3.0000000000000001E-3</v>
      </c>
      <c r="K32" s="80">
        <v>0.23200000000000001</v>
      </c>
      <c r="L32" s="83">
        <v>-8.9999999999999993E-3</v>
      </c>
      <c r="M32" s="81">
        <v>2E-3</v>
      </c>
    </row>
    <row r="33" spans="1:13">
      <c r="A33" s="80" t="s">
        <v>949</v>
      </c>
      <c r="B33" s="80" t="s">
        <v>127</v>
      </c>
      <c r="C33" s="80" t="s">
        <v>186</v>
      </c>
      <c r="E33" s="80" t="s">
        <v>185</v>
      </c>
      <c r="F33" s="82">
        <v>0.80600000000000005</v>
      </c>
      <c r="G33" s="82">
        <v>0.53400000000000003</v>
      </c>
      <c r="H33" s="80">
        <v>0.40899999999999997</v>
      </c>
      <c r="I33" s="81">
        <v>1.5880000000000001</v>
      </c>
      <c r="J33" s="80">
        <v>2E-3</v>
      </c>
      <c r="K33" s="80">
        <v>0.94899999999999995</v>
      </c>
      <c r="L33" s="83">
        <v>-4.8000000000000001E-2</v>
      </c>
      <c r="M33" s="81">
        <v>5.0999999999999997E-2</v>
      </c>
    </row>
    <row r="34" spans="1:13">
      <c r="A34" s="80" t="s">
        <v>950</v>
      </c>
      <c r="B34" s="80" t="s">
        <v>3</v>
      </c>
      <c r="C34" s="80" t="s">
        <v>188</v>
      </c>
      <c r="E34" s="80" t="s">
        <v>187</v>
      </c>
      <c r="F34" s="82">
        <v>0.67900000000000005</v>
      </c>
      <c r="G34" s="82">
        <v>0.33900000000000002</v>
      </c>
      <c r="H34" s="80">
        <v>0.307</v>
      </c>
      <c r="I34" s="81">
        <v>1.5009999999999999</v>
      </c>
      <c r="J34" s="80">
        <v>1.2E-2</v>
      </c>
      <c r="K34" s="80">
        <v>0.27</v>
      </c>
      <c r="L34" s="83">
        <v>-8.9999999999999993E-3</v>
      </c>
      <c r="M34" s="81">
        <v>3.4000000000000002E-2</v>
      </c>
    </row>
    <row r="35" spans="1:13">
      <c r="A35" s="80" t="s">
        <v>951</v>
      </c>
      <c r="B35" s="80" t="s">
        <v>0</v>
      </c>
      <c r="C35" s="80" t="s">
        <v>190</v>
      </c>
      <c r="E35" s="80" t="s">
        <v>189</v>
      </c>
      <c r="F35" s="82">
        <v>0.85</v>
      </c>
      <c r="G35" s="82">
        <v>0.66900000000000004</v>
      </c>
      <c r="H35" s="80">
        <v>0.40300000000000002</v>
      </c>
      <c r="I35" s="81">
        <v>1.7909999999999999</v>
      </c>
      <c r="J35" s="80">
        <v>6.9000000000000006E-2</v>
      </c>
      <c r="K35" s="80">
        <v>5.5E-2</v>
      </c>
      <c r="L35" s="83">
        <v>-1E-3</v>
      </c>
      <c r="M35" s="81">
        <v>0.13900000000000001</v>
      </c>
    </row>
    <row r="36" spans="1:13">
      <c r="A36" s="80" t="s">
        <v>952</v>
      </c>
      <c r="B36" s="80" t="s">
        <v>125</v>
      </c>
      <c r="C36" s="80" t="s">
        <v>192</v>
      </c>
      <c r="E36" s="80" t="s">
        <v>191</v>
      </c>
      <c r="F36" s="82">
        <v>0.872</v>
      </c>
      <c r="G36" s="82">
        <v>0.309</v>
      </c>
      <c r="H36" s="80">
        <v>0.66900000000000004</v>
      </c>
      <c r="I36" s="81">
        <v>1.135</v>
      </c>
      <c r="J36" s="80">
        <v>0.01</v>
      </c>
      <c r="K36" s="80">
        <v>0.124</v>
      </c>
      <c r="L36" s="83">
        <v>-3.0000000000000001E-3</v>
      </c>
      <c r="M36" s="81">
        <v>2.1999999999999999E-2</v>
      </c>
    </row>
    <row r="37" spans="1:13">
      <c r="A37" s="80" t="s">
        <v>953</v>
      </c>
      <c r="B37" s="80" t="s">
        <v>131</v>
      </c>
      <c r="C37" s="80" t="s">
        <v>196</v>
      </c>
      <c r="E37" s="80" t="s">
        <v>193</v>
      </c>
      <c r="F37" s="82">
        <v>0.215</v>
      </c>
      <c r="G37" s="82">
        <v>0.107</v>
      </c>
      <c r="H37" s="80">
        <v>3.3000000000000002E-2</v>
      </c>
      <c r="I37" s="81">
        <v>1.3939999999999999</v>
      </c>
      <c r="J37" s="80">
        <v>-9.2999999999999999E-2</v>
      </c>
      <c r="K37" s="80">
        <v>0.17199999999999999</v>
      </c>
      <c r="L37" s="83">
        <v>-0.22500000000000001</v>
      </c>
      <c r="M37" s="81">
        <v>0.04</v>
      </c>
    </row>
    <row r="38" spans="1:13">
      <c r="A38" s="80" t="s">
        <v>954</v>
      </c>
      <c r="B38" s="80" t="s">
        <v>121</v>
      </c>
      <c r="C38" s="80" t="s">
        <v>121</v>
      </c>
      <c r="E38" s="80" t="s">
        <v>195</v>
      </c>
      <c r="F38" s="82">
        <v>1.2909999999999999</v>
      </c>
      <c r="G38" s="82">
        <v>0.186</v>
      </c>
      <c r="H38" s="80">
        <v>0.88400000000000001</v>
      </c>
      <c r="I38" s="81">
        <v>1.885</v>
      </c>
      <c r="J38" s="80">
        <v>1.2999999999999999E-2</v>
      </c>
      <c r="K38" s="80">
        <v>0.46200000000000002</v>
      </c>
      <c r="L38" s="83">
        <v>-2.1000000000000001E-2</v>
      </c>
      <c r="M38" s="81">
        <v>4.7E-2</v>
      </c>
    </row>
    <row r="39" spans="1:13">
      <c r="A39" s="80" t="s">
        <v>955</v>
      </c>
      <c r="B39" s="80" t="s">
        <v>135</v>
      </c>
      <c r="C39" s="80" t="s">
        <v>211</v>
      </c>
      <c r="E39" s="80" t="s">
        <v>197</v>
      </c>
      <c r="F39" s="82">
        <v>0.71399999999999997</v>
      </c>
      <c r="G39" s="82">
        <v>0.314</v>
      </c>
      <c r="H39" s="80">
        <v>0.37</v>
      </c>
      <c r="I39" s="81">
        <v>1.3759999999999999</v>
      </c>
      <c r="J39" s="80">
        <v>2.1999999999999999E-2</v>
      </c>
      <c r="K39" s="80">
        <v>0.13600000000000001</v>
      </c>
      <c r="L39" s="83">
        <v>-7.0000000000000001E-3</v>
      </c>
      <c r="M39" s="81">
        <v>0.05</v>
      </c>
    </row>
    <row r="40" spans="1:13">
      <c r="A40" s="80" t="s">
        <v>956</v>
      </c>
      <c r="B40" s="80" t="s">
        <v>137</v>
      </c>
      <c r="C40" s="80" t="s">
        <v>215</v>
      </c>
      <c r="E40" s="80" t="s">
        <v>199</v>
      </c>
      <c r="F40" s="82">
        <v>4.2539999999999996</v>
      </c>
      <c r="G40" s="82">
        <v>0.16900000000000001</v>
      </c>
      <c r="H40" s="80">
        <v>0.54</v>
      </c>
      <c r="I40" s="81">
        <v>33.496000000000002</v>
      </c>
      <c r="J40" s="80">
        <v>5.8000000000000003E-2</v>
      </c>
      <c r="K40" s="80">
        <v>0.53300000000000003</v>
      </c>
      <c r="L40" s="83">
        <v>-0.125</v>
      </c>
      <c r="M40" s="81">
        <v>0.24199999999999999</v>
      </c>
    </row>
    <row r="41" spans="1:13">
      <c r="A41" s="84" t="s">
        <v>957</v>
      </c>
      <c r="B41" s="84" t="s">
        <v>6</v>
      </c>
      <c r="C41" s="84" t="s">
        <v>6</v>
      </c>
      <c r="D41" s="84"/>
      <c r="E41" s="84" t="s">
        <v>201</v>
      </c>
      <c r="F41" s="82">
        <v>0.94199999999999995</v>
      </c>
      <c r="G41" s="82">
        <v>0.89400000000000002</v>
      </c>
      <c r="H41" s="80">
        <v>0.39200000000000002</v>
      </c>
      <c r="I41" s="81">
        <v>2.262</v>
      </c>
      <c r="J41" s="80">
        <v>6.6000000000000003E-2</v>
      </c>
      <c r="K41" s="80">
        <v>9.0999999999999998E-2</v>
      </c>
      <c r="L41" s="83">
        <v>-1.0999999999999999E-2</v>
      </c>
      <c r="M41" s="81">
        <v>0.14199999999999999</v>
      </c>
    </row>
    <row r="42" spans="1:13">
      <c r="A42" s="80" t="s">
        <v>958</v>
      </c>
      <c r="B42" s="80" t="s">
        <v>0</v>
      </c>
      <c r="C42" s="80" t="s">
        <v>959</v>
      </c>
      <c r="E42" s="80" t="s">
        <v>202</v>
      </c>
      <c r="F42" s="82">
        <v>1.1240000000000001</v>
      </c>
      <c r="G42" s="82">
        <v>0.878</v>
      </c>
      <c r="H42" s="80">
        <v>0.255</v>
      </c>
      <c r="I42" s="81">
        <v>4.9480000000000004</v>
      </c>
      <c r="J42" s="80">
        <v>-5.2999999999999999E-2</v>
      </c>
      <c r="K42" s="80">
        <v>0.32900000000000001</v>
      </c>
      <c r="L42" s="83">
        <v>-0.161</v>
      </c>
      <c r="M42" s="81">
        <v>5.3999999999999999E-2</v>
      </c>
    </row>
    <row r="43" spans="1:13">
      <c r="A43" s="80" t="s">
        <v>960</v>
      </c>
      <c r="B43" s="80" t="s">
        <v>3</v>
      </c>
      <c r="C43" s="80" t="s">
        <v>153</v>
      </c>
      <c r="D43" s="80" t="s">
        <v>13</v>
      </c>
      <c r="E43" s="80" t="s">
        <v>244</v>
      </c>
      <c r="F43" s="82">
        <v>0.77500000000000002</v>
      </c>
      <c r="G43" s="82">
        <v>0.61699999999999999</v>
      </c>
      <c r="H43" s="80">
        <v>0.28499999999999998</v>
      </c>
      <c r="I43" s="81">
        <v>2.1059999999999999</v>
      </c>
      <c r="J43" s="80">
        <v>5.8000000000000003E-2</v>
      </c>
      <c r="K43" s="80">
        <v>0.17899999999999999</v>
      </c>
      <c r="L43" s="83">
        <v>-2.7E-2</v>
      </c>
      <c r="M43" s="81">
        <v>0.14299999999999999</v>
      </c>
    </row>
    <row r="44" spans="1:13">
      <c r="A44" s="80" t="s">
        <v>961</v>
      </c>
      <c r="B44" s="80" t="s">
        <v>3</v>
      </c>
      <c r="C44" s="80" t="s">
        <v>155</v>
      </c>
      <c r="D44" s="80" t="s">
        <v>245</v>
      </c>
      <c r="E44" s="80" t="s">
        <v>246</v>
      </c>
      <c r="F44" s="82">
        <v>0.88</v>
      </c>
      <c r="G44" s="82">
        <v>0.72799999999999998</v>
      </c>
      <c r="H44" s="80">
        <v>0.42899999999999999</v>
      </c>
      <c r="I44" s="81">
        <v>1.8069999999999999</v>
      </c>
      <c r="J44" s="80">
        <v>4.3999999999999997E-2</v>
      </c>
      <c r="K44" s="80">
        <v>0.14000000000000001</v>
      </c>
      <c r="L44" s="83">
        <v>-1.4999999999999999E-2</v>
      </c>
      <c r="M44" s="81">
        <v>0.10299999999999999</v>
      </c>
    </row>
    <row r="45" spans="1:13">
      <c r="A45" s="80" t="s">
        <v>962</v>
      </c>
      <c r="B45" s="80" t="s">
        <v>3</v>
      </c>
      <c r="C45" s="80" t="s">
        <v>155</v>
      </c>
      <c r="D45" s="80" t="s">
        <v>247</v>
      </c>
      <c r="E45" s="80" t="s">
        <v>248</v>
      </c>
      <c r="F45" s="82">
        <v>0.63700000000000001</v>
      </c>
      <c r="G45" s="82">
        <v>0.19900000000000001</v>
      </c>
      <c r="H45" s="80">
        <v>0.32</v>
      </c>
      <c r="I45" s="81">
        <v>1.2669999999999999</v>
      </c>
      <c r="J45" s="80">
        <v>-2.3E-2</v>
      </c>
      <c r="K45" s="80">
        <v>0.193</v>
      </c>
      <c r="L45" s="83">
        <v>-5.8000000000000003E-2</v>
      </c>
      <c r="M45" s="81">
        <v>1.2E-2</v>
      </c>
    </row>
    <row r="46" spans="1:13">
      <c r="A46" s="80" t="s">
        <v>963</v>
      </c>
      <c r="B46" s="80" t="s">
        <v>3</v>
      </c>
      <c r="C46" s="80" t="s">
        <v>155</v>
      </c>
      <c r="D46" s="80" t="s">
        <v>11</v>
      </c>
      <c r="E46" s="80" t="s">
        <v>249</v>
      </c>
      <c r="F46" s="82">
        <v>0.46600000000000003</v>
      </c>
      <c r="G46" s="82">
        <v>9.4E-2</v>
      </c>
      <c r="H46" s="80">
        <v>0.19</v>
      </c>
      <c r="I46" s="81">
        <v>1.1379999999999999</v>
      </c>
      <c r="J46" s="80">
        <v>-5.0000000000000001E-3</v>
      </c>
      <c r="K46" s="80">
        <v>0.877</v>
      </c>
      <c r="L46" s="83">
        <v>-6.6000000000000003E-2</v>
      </c>
      <c r="M46" s="81">
        <v>5.7000000000000002E-2</v>
      </c>
    </row>
    <row r="47" spans="1:13">
      <c r="A47" s="80" t="s">
        <v>964</v>
      </c>
      <c r="B47" s="80" t="s">
        <v>2</v>
      </c>
      <c r="C47" s="80" t="s">
        <v>157</v>
      </c>
      <c r="D47" s="80" t="s">
        <v>250</v>
      </c>
      <c r="E47" s="80" t="s">
        <v>251</v>
      </c>
      <c r="F47" s="82">
        <v>0.97599999999999998</v>
      </c>
      <c r="G47" s="82">
        <v>0.72699999999999998</v>
      </c>
      <c r="H47" s="80">
        <v>0.84899999999999998</v>
      </c>
      <c r="I47" s="81">
        <v>1.121</v>
      </c>
      <c r="J47" s="80">
        <v>-7.0000000000000001E-3</v>
      </c>
      <c r="K47" s="80">
        <v>0.16300000000000001</v>
      </c>
      <c r="L47" s="83">
        <v>-1.7000000000000001E-2</v>
      </c>
      <c r="M47" s="81">
        <v>3.0000000000000001E-3</v>
      </c>
    </row>
    <row r="48" spans="1:13">
      <c r="A48" s="80" t="s">
        <v>965</v>
      </c>
      <c r="B48" s="80" t="s">
        <v>1</v>
      </c>
      <c r="C48" s="80" t="s">
        <v>162</v>
      </c>
      <c r="D48" s="80" t="s">
        <v>10</v>
      </c>
      <c r="E48" s="80" t="s">
        <v>252</v>
      </c>
      <c r="F48" s="82">
        <v>0.68400000000000005</v>
      </c>
      <c r="G48" s="82">
        <v>0.245</v>
      </c>
      <c r="H48" s="80">
        <v>0.36</v>
      </c>
      <c r="I48" s="81">
        <v>1.298</v>
      </c>
      <c r="J48" s="80">
        <v>-0.02</v>
      </c>
      <c r="K48" s="80">
        <v>0.27500000000000002</v>
      </c>
      <c r="L48" s="83">
        <v>-5.7000000000000002E-2</v>
      </c>
      <c r="M48" s="81">
        <v>1.6E-2</v>
      </c>
    </row>
    <row r="49" spans="1:13">
      <c r="A49" s="80" t="s">
        <v>966</v>
      </c>
      <c r="B49" s="80" t="s">
        <v>3</v>
      </c>
      <c r="C49" s="80" t="s">
        <v>159</v>
      </c>
      <c r="D49" s="80" t="s">
        <v>253</v>
      </c>
      <c r="E49" s="80" t="s">
        <v>254</v>
      </c>
      <c r="F49" s="82">
        <v>0.83099999999999996</v>
      </c>
      <c r="G49" s="82">
        <v>0.16</v>
      </c>
      <c r="H49" s="80">
        <v>0.64100000000000001</v>
      </c>
      <c r="I49" s="81">
        <v>1.0760000000000001</v>
      </c>
      <c r="J49" s="80">
        <v>-6.0000000000000001E-3</v>
      </c>
      <c r="K49" s="80">
        <v>0.3</v>
      </c>
      <c r="L49" s="83">
        <v>-1.7999999999999999E-2</v>
      </c>
      <c r="M49" s="81">
        <v>6.0000000000000001E-3</v>
      </c>
    </row>
    <row r="50" spans="1:13">
      <c r="A50" s="80" t="s">
        <v>967</v>
      </c>
      <c r="B50" s="80" t="s">
        <v>2</v>
      </c>
      <c r="C50" s="80" t="s">
        <v>157</v>
      </c>
      <c r="D50" s="80" t="s">
        <v>255</v>
      </c>
      <c r="E50" s="80" t="s">
        <v>256</v>
      </c>
      <c r="F50" s="85">
        <v>1.3859999999999999</v>
      </c>
      <c r="G50" s="85">
        <v>3.0000000000000001E-3</v>
      </c>
      <c r="H50" s="85">
        <v>1.115</v>
      </c>
      <c r="I50" s="86">
        <v>1.722</v>
      </c>
      <c r="J50" s="80">
        <v>-4.0000000000000001E-3</v>
      </c>
      <c r="K50" s="80">
        <v>0.70099999999999996</v>
      </c>
      <c r="L50" s="83">
        <v>-2.4E-2</v>
      </c>
      <c r="M50" s="81">
        <v>1.6E-2</v>
      </c>
    </row>
    <row r="51" spans="1:13">
      <c r="A51" s="80" t="s">
        <v>968</v>
      </c>
      <c r="B51" s="80" t="s">
        <v>2</v>
      </c>
      <c r="C51" s="80" t="s">
        <v>157</v>
      </c>
      <c r="D51" s="80" t="s">
        <v>8</v>
      </c>
      <c r="E51" s="80" t="s">
        <v>257</v>
      </c>
      <c r="F51" s="82">
        <v>0.92400000000000004</v>
      </c>
      <c r="G51" s="82">
        <v>0.56699999999999995</v>
      </c>
      <c r="H51" s="80">
        <v>0.70599999999999996</v>
      </c>
      <c r="I51" s="81">
        <v>1.21</v>
      </c>
      <c r="J51" s="80">
        <v>-1.4E-2</v>
      </c>
      <c r="K51" s="80">
        <v>0.16400000000000001</v>
      </c>
      <c r="L51" s="83">
        <v>-3.3000000000000002E-2</v>
      </c>
      <c r="M51" s="81">
        <v>6.0000000000000001E-3</v>
      </c>
    </row>
    <row r="52" spans="1:13">
      <c r="A52" s="80" t="s">
        <v>969</v>
      </c>
      <c r="B52" s="80" t="s">
        <v>3</v>
      </c>
      <c r="C52" s="80" t="s">
        <v>153</v>
      </c>
      <c r="D52" s="80" t="s">
        <v>12</v>
      </c>
      <c r="E52" s="80" t="s">
        <v>258</v>
      </c>
      <c r="F52" s="82">
        <v>1.0449999999999999</v>
      </c>
      <c r="G52" s="82">
        <v>0.54200000000000004</v>
      </c>
      <c r="H52" s="80">
        <v>0.90800000000000003</v>
      </c>
      <c r="I52" s="81">
        <v>1.202</v>
      </c>
      <c r="J52" s="80">
        <v>2E-3</v>
      </c>
      <c r="K52" s="80">
        <v>0.752</v>
      </c>
      <c r="L52" s="83">
        <v>-1.0999999999999999E-2</v>
      </c>
      <c r="M52" s="81">
        <v>1.6E-2</v>
      </c>
    </row>
    <row r="53" spans="1:13">
      <c r="A53" s="80" t="s">
        <v>970</v>
      </c>
      <c r="B53" s="80" t="s">
        <v>3</v>
      </c>
      <c r="C53" s="80" t="s">
        <v>153</v>
      </c>
      <c r="D53" s="80" t="s">
        <v>261</v>
      </c>
      <c r="E53" s="80" t="s">
        <v>260</v>
      </c>
      <c r="F53" s="82">
        <v>1.0169999999999999</v>
      </c>
      <c r="G53" s="82">
        <v>0.82699999999999996</v>
      </c>
      <c r="H53" s="80">
        <v>0.874</v>
      </c>
      <c r="I53" s="81">
        <v>1.1830000000000001</v>
      </c>
      <c r="J53" s="80">
        <v>-3.0000000000000001E-3</v>
      </c>
      <c r="K53" s="80">
        <v>0.61399999999999999</v>
      </c>
      <c r="L53" s="83">
        <v>-1.6E-2</v>
      </c>
      <c r="M53" s="81">
        <v>8.9999999999999993E-3</v>
      </c>
    </row>
    <row r="54" spans="1:13">
      <c r="A54" s="80" t="s">
        <v>971</v>
      </c>
      <c r="B54" s="80" t="s">
        <v>3</v>
      </c>
      <c r="C54" s="80" t="s">
        <v>159</v>
      </c>
      <c r="D54" s="80" t="s">
        <v>9</v>
      </c>
      <c r="E54" s="80" t="s">
        <v>262</v>
      </c>
      <c r="F54" s="82">
        <v>0.63100000000000001</v>
      </c>
      <c r="G54" s="82">
        <v>0.65900000000000003</v>
      </c>
      <c r="H54" s="80">
        <v>8.2000000000000003E-2</v>
      </c>
      <c r="I54" s="81">
        <v>4.8520000000000003</v>
      </c>
      <c r="J54" s="80">
        <v>-1.6E-2</v>
      </c>
      <c r="K54" s="80">
        <v>0.83499999999999996</v>
      </c>
      <c r="L54" s="83">
        <v>-0.16600000000000001</v>
      </c>
      <c r="M54" s="81">
        <v>0.13400000000000001</v>
      </c>
    </row>
    <row r="55" spans="1:13">
      <c r="A55" s="80" t="s">
        <v>972</v>
      </c>
      <c r="B55" s="80" t="s">
        <v>1</v>
      </c>
      <c r="C55" s="80" t="s">
        <v>162</v>
      </c>
      <c r="D55" s="80" t="s">
        <v>266</v>
      </c>
      <c r="E55" s="80" t="s">
        <v>263</v>
      </c>
      <c r="F55" s="82">
        <v>0.81399999999999995</v>
      </c>
      <c r="G55" s="82">
        <v>0.38200000000000001</v>
      </c>
      <c r="H55" s="80">
        <v>0.51300000000000001</v>
      </c>
      <c r="I55" s="81">
        <v>1.292</v>
      </c>
      <c r="J55" s="80">
        <v>-1.6E-2</v>
      </c>
      <c r="K55" s="80">
        <v>0.26800000000000002</v>
      </c>
      <c r="L55" s="83">
        <v>-4.3999999999999997E-2</v>
      </c>
      <c r="M55" s="81">
        <v>1.2E-2</v>
      </c>
    </row>
    <row r="56" spans="1:13">
      <c r="A56" s="80" t="s">
        <v>973</v>
      </c>
      <c r="B56" s="80" t="s">
        <v>3</v>
      </c>
      <c r="C56" s="80" t="s">
        <v>159</v>
      </c>
      <c r="D56" s="80" t="s">
        <v>268</v>
      </c>
      <c r="E56" s="80" t="s">
        <v>265</v>
      </c>
      <c r="F56" s="82">
        <v>0.57699999999999996</v>
      </c>
      <c r="G56" s="82">
        <v>0.373</v>
      </c>
      <c r="H56" s="80">
        <v>0.17199999999999999</v>
      </c>
      <c r="I56" s="81">
        <v>1.9350000000000001</v>
      </c>
      <c r="J56" s="80">
        <v>-2.7E-2</v>
      </c>
      <c r="K56" s="80">
        <v>0.5</v>
      </c>
      <c r="L56" s="83">
        <v>-0.104</v>
      </c>
      <c r="M56" s="81">
        <v>5.0999999999999997E-2</v>
      </c>
    </row>
    <row r="57" spans="1:13">
      <c r="A57" s="80" t="s">
        <v>974</v>
      </c>
      <c r="B57" s="80" t="s">
        <v>2</v>
      </c>
      <c r="C57" s="80" t="s">
        <v>157</v>
      </c>
      <c r="D57" s="80" t="s">
        <v>7</v>
      </c>
      <c r="E57" s="80" t="s">
        <v>267</v>
      </c>
      <c r="F57" s="82">
        <v>0.99199999999999999</v>
      </c>
      <c r="G57" s="82">
        <v>0.96799999999999997</v>
      </c>
      <c r="H57" s="80">
        <v>0.68400000000000005</v>
      </c>
      <c r="I57" s="81">
        <v>1.4390000000000001</v>
      </c>
      <c r="J57" s="80">
        <v>4.0000000000000001E-3</v>
      </c>
      <c r="K57" s="80">
        <v>0.79100000000000004</v>
      </c>
      <c r="L57" s="83">
        <v>-2.5999999999999999E-2</v>
      </c>
      <c r="M57" s="81">
        <v>3.4000000000000002E-2</v>
      </c>
    </row>
    <row r="58" spans="1:13">
      <c r="A58" s="80" t="s">
        <v>975</v>
      </c>
      <c r="B58" s="80" t="s">
        <v>3</v>
      </c>
      <c r="C58" s="80" t="s">
        <v>155</v>
      </c>
      <c r="D58" s="80" t="s">
        <v>271</v>
      </c>
      <c r="E58" s="80" t="s">
        <v>976</v>
      </c>
      <c r="F58" s="82">
        <v>0.89</v>
      </c>
      <c r="G58" s="82">
        <v>0.254</v>
      </c>
      <c r="H58" s="80">
        <v>0.72799999999999998</v>
      </c>
      <c r="I58" s="81">
        <v>1.0880000000000001</v>
      </c>
      <c r="J58" s="80">
        <v>-7.0000000000000001E-3</v>
      </c>
      <c r="K58" s="80">
        <v>0.182</v>
      </c>
      <c r="L58" s="83">
        <v>-1.7999999999999999E-2</v>
      </c>
      <c r="M58" s="81">
        <v>3.0000000000000001E-3</v>
      </c>
    </row>
    <row r="59" spans="1:13">
      <c r="A59" s="80" t="s">
        <v>977</v>
      </c>
      <c r="B59" s="80" t="s">
        <v>0</v>
      </c>
      <c r="C59" s="80" t="s">
        <v>0</v>
      </c>
      <c r="D59" s="80" t="s">
        <v>273</v>
      </c>
      <c r="E59" s="80" t="s">
        <v>270</v>
      </c>
      <c r="F59" s="82">
        <v>0.97899999999999998</v>
      </c>
      <c r="G59" s="82">
        <v>0.93700000000000006</v>
      </c>
      <c r="H59" s="80">
        <v>0.58699999999999997</v>
      </c>
      <c r="I59" s="81">
        <v>1.635</v>
      </c>
      <c r="J59" s="80">
        <v>-2.5999999999999999E-2</v>
      </c>
      <c r="K59" s="80">
        <v>0.30299999999999999</v>
      </c>
      <c r="L59" s="83">
        <v>-7.4999999999999997E-2</v>
      </c>
      <c r="M59" s="81">
        <v>2.3E-2</v>
      </c>
    </row>
    <row r="60" spans="1:13">
      <c r="A60" s="80" t="s">
        <v>978</v>
      </c>
      <c r="B60" s="80" t="s">
        <v>2</v>
      </c>
      <c r="C60" s="80" t="s">
        <v>157</v>
      </c>
      <c r="D60" s="80" t="s">
        <v>275</v>
      </c>
      <c r="E60" s="80" t="s">
        <v>272</v>
      </c>
      <c r="F60" s="82">
        <v>1.0369999999999999</v>
      </c>
      <c r="G60" s="82">
        <v>0.51600000000000001</v>
      </c>
      <c r="H60" s="80">
        <v>0.93</v>
      </c>
      <c r="I60" s="81">
        <v>1.155</v>
      </c>
      <c r="J60" s="80">
        <v>-5.0000000000000001E-3</v>
      </c>
      <c r="K60" s="80">
        <v>0.25</v>
      </c>
      <c r="L60" s="83">
        <v>-1.4E-2</v>
      </c>
      <c r="M60" s="81">
        <v>4.0000000000000001E-3</v>
      </c>
    </row>
    <row r="61" spans="1:13">
      <c r="A61" s="80" t="s">
        <v>979</v>
      </c>
      <c r="B61" s="80" t="s">
        <v>0</v>
      </c>
      <c r="C61" s="80" t="s">
        <v>0</v>
      </c>
      <c r="D61" s="80" t="s">
        <v>277</v>
      </c>
      <c r="E61" s="80" t="s">
        <v>274</v>
      </c>
      <c r="F61" s="82">
        <v>1.0169999999999999</v>
      </c>
      <c r="G61" s="82">
        <v>0.70099999999999996</v>
      </c>
      <c r="H61" s="80">
        <v>0.93200000000000005</v>
      </c>
      <c r="I61" s="81">
        <v>1.111</v>
      </c>
      <c r="J61" s="80">
        <v>-2E-3</v>
      </c>
      <c r="K61" s="80">
        <v>0.70799999999999996</v>
      </c>
      <c r="L61" s="83">
        <v>-0.01</v>
      </c>
      <c r="M61" s="81">
        <v>7.0000000000000001E-3</v>
      </c>
    </row>
    <row r="62" spans="1:13">
      <c r="A62" s="80" t="s">
        <v>980</v>
      </c>
      <c r="B62" s="80" t="s">
        <v>0</v>
      </c>
      <c r="C62" s="80" t="s">
        <v>0</v>
      </c>
      <c r="D62" s="80" t="s">
        <v>279</v>
      </c>
      <c r="E62" s="80" t="s">
        <v>276</v>
      </c>
      <c r="F62" s="82">
        <v>0.82799999999999996</v>
      </c>
      <c r="G62" s="82">
        <v>0.191</v>
      </c>
      <c r="H62" s="80">
        <v>0.624</v>
      </c>
      <c r="I62" s="81">
        <v>1.099</v>
      </c>
      <c r="J62" s="80">
        <v>-8.0000000000000002E-3</v>
      </c>
      <c r="K62" s="80">
        <v>0.312</v>
      </c>
      <c r="L62" s="83">
        <v>-2.3E-2</v>
      </c>
      <c r="M62" s="81">
        <v>7.0000000000000001E-3</v>
      </c>
    </row>
    <row r="63" spans="1:13">
      <c r="A63" s="80" t="s">
        <v>981</v>
      </c>
      <c r="B63" s="80" t="s">
        <v>3</v>
      </c>
      <c r="C63" s="80" t="s">
        <v>153</v>
      </c>
      <c r="D63" s="80" t="s">
        <v>283</v>
      </c>
      <c r="E63" s="80" t="s">
        <v>278</v>
      </c>
      <c r="F63" s="82">
        <v>0.873</v>
      </c>
      <c r="G63" s="82">
        <v>0.60299999999999998</v>
      </c>
      <c r="H63" s="80">
        <v>0.52300000000000002</v>
      </c>
      <c r="I63" s="81">
        <v>1.458</v>
      </c>
      <c r="J63" s="80">
        <v>-2.1000000000000001E-2</v>
      </c>
      <c r="K63" s="80">
        <v>0.28399999999999997</v>
      </c>
      <c r="L63" s="83">
        <v>-0.06</v>
      </c>
      <c r="M63" s="81">
        <v>1.7999999999999999E-2</v>
      </c>
    </row>
    <row r="64" spans="1:13">
      <c r="A64" s="80" t="s">
        <v>982</v>
      </c>
      <c r="B64" s="80" t="s">
        <v>0</v>
      </c>
      <c r="C64" s="80" t="s">
        <v>0</v>
      </c>
      <c r="D64" s="80" t="s">
        <v>285</v>
      </c>
      <c r="E64" s="80" t="s">
        <v>280</v>
      </c>
      <c r="F64" s="82">
        <v>0.71399999999999997</v>
      </c>
      <c r="G64" s="82">
        <v>0.378</v>
      </c>
      <c r="H64" s="80">
        <v>0.33800000000000002</v>
      </c>
      <c r="I64" s="81">
        <v>1.51</v>
      </c>
      <c r="J64" s="80">
        <v>-1E-3</v>
      </c>
      <c r="K64" s="80">
        <v>0.95899999999999996</v>
      </c>
      <c r="L64" s="83">
        <v>-5.8000000000000003E-2</v>
      </c>
      <c r="M64" s="81">
        <v>5.5E-2</v>
      </c>
    </row>
    <row r="65" spans="1:13">
      <c r="A65" s="80" t="s">
        <v>983</v>
      </c>
      <c r="B65" s="80" t="s">
        <v>3</v>
      </c>
      <c r="C65" s="80" t="s">
        <v>159</v>
      </c>
      <c r="D65" s="80" t="s">
        <v>287</v>
      </c>
      <c r="E65" s="80" t="s">
        <v>282</v>
      </c>
      <c r="F65" s="82">
        <v>0.98499999999999999</v>
      </c>
      <c r="G65" s="82">
        <v>0.92800000000000005</v>
      </c>
      <c r="H65" s="80">
        <v>0.71599999999999997</v>
      </c>
      <c r="I65" s="81">
        <v>1.3560000000000001</v>
      </c>
      <c r="J65" s="80">
        <v>-2.1000000000000001E-2</v>
      </c>
      <c r="K65" s="80">
        <v>8.5000000000000006E-2</v>
      </c>
      <c r="L65" s="83">
        <v>-4.3999999999999997E-2</v>
      </c>
      <c r="M65" s="81">
        <v>3.0000000000000001E-3</v>
      </c>
    </row>
    <row r="66" spans="1:13">
      <c r="A66" s="80" t="s">
        <v>984</v>
      </c>
      <c r="B66" s="80" t="s">
        <v>121</v>
      </c>
      <c r="C66" s="80" t="s">
        <v>170</v>
      </c>
      <c r="D66" s="80" t="s">
        <v>203</v>
      </c>
      <c r="E66" s="80" t="s">
        <v>284</v>
      </c>
      <c r="F66" s="82">
        <v>0.89800000000000002</v>
      </c>
      <c r="G66" s="82">
        <v>0.19800000000000001</v>
      </c>
      <c r="H66" s="80">
        <v>0.76300000000000001</v>
      </c>
      <c r="I66" s="81">
        <v>1.0580000000000001</v>
      </c>
      <c r="J66" s="80">
        <v>5.0000000000000001E-3</v>
      </c>
      <c r="K66" s="80">
        <v>0.42199999999999999</v>
      </c>
      <c r="L66" s="83">
        <v>-7.0000000000000001E-3</v>
      </c>
      <c r="M66" s="81">
        <v>1.6E-2</v>
      </c>
    </row>
    <row r="67" spans="1:13">
      <c r="A67" s="80" t="s">
        <v>985</v>
      </c>
      <c r="B67" s="80" t="s">
        <v>3</v>
      </c>
      <c r="C67" s="80" t="s">
        <v>159</v>
      </c>
      <c r="D67" s="80" t="s">
        <v>290</v>
      </c>
      <c r="E67" s="80" t="s">
        <v>286</v>
      </c>
      <c r="F67" s="82">
        <v>0.92500000000000004</v>
      </c>
      <c r="G67" s="82">
        <v>0.41199999999999998</v>
      </c>
      <c r="H67" s="80">
        <v>0.76700000000000002</v>
      </c>
      <c r="I67" s="81">
        <v>1.115</v>
      </c>
      <c r="J67" s="80">
        <v>-7.0000000000000001E-3</v>
      </c>
      <c r="K67" s="80">
        <v>0.22500000000000001</v>
      </c>
      <c r="L67" s="83">
        <v>-1.9E-2</v>
      </c>
      <c r="M67" s="81">
        <v>4.0000000000000001E-3</v>
      </c>
    </row>
    <row r="68" spans="1:13">
      <c r="A68" s="80" t="s">
        <v>986</v>
      </c>
      <c r="B68" s="80" t="s">
        <v>4</v>
      </c>
      <c r="C68" s="80" t="s">
        <v>172</v>
      </c>
      <c r="D68" s="80" t="s">
        <v>294</v>
      </c>
      <c r="E68" s="80" t="s">
        <v>288</v>
      </c>
      <c r="F68" s="82">
        <v>0.92600000000000005</v>
      </c>
      <c r="G68" s="82">
        <v>0.23200000000000001</v>
      </c>
      <c r="H68" s="80">
        <v>0.81699999999999995</v>
      </c>
      <c r="I68" s="81">
        <v>1.05</v>
      </c>
      <c r="J68" s="80">
        <v>-4.0000000000000001E-3</v>
      </c>
      <c r="K68" s="80">
        <v>0.21</v>
      </c>
      <c r="L68" s="83">
        <v>-1.0999999999999999E-2</v>
      </c>
      <c r="M68" s="81">
        <v>2E-3</v>
      </c>
    </row>
    <row r="69" spans="1:13">
      <c r="A69" s="80" t="s">
        <v>987</v>
      </c>
      <c r="B69" s="80" t="s">
        <v>2</v>
      </c>
      <c r="C69" s="80" t="s">
        <v>157</v>
      </c>
      <c r="D69" s="80" t="s">
        <v>296</v>
      </c>
      <c r="E69" s="80" t="s">
        <v>289</v>
      </c>
      <c r="F69" s="82">
        <v>1.1240000000000001</v>
      </c>
      <c r="G69" s="82">
        <v>0.107</v>
      </c>
      <c r="H69" s="80">
        <v>0.97499999999999998</v>
      </c>
      <c r="I69" s="81">
        <v>1.296</v>
      </c>
      <c r="J69" s="80">
        <v>-8.0000000000000002E-3</v>
      </c>
      <c r="K69" s="80">
        <v>0.19800000000000001</v>
      </c>
      <c r="L69" s="83">
        <v>-0.02</v>
      </c>
      <c r="M69" s="81">
        <v>4.0000000000000001E-3</v>
      </c>
    </row>
    <row r="70" spans="1:13">
      <c r="A70" s="80" t="s">
        <v>988</v>
      </c>
      <c r="B70" s="80" t="s">
        <v>0</v>
      </c>
      <c r="C70" s="80" t="s">
        <v>0</v>
      </c>
      <c r="D70" s="80" t="s">
        <v>298</v>
      </c>
      <c r="E70" s="80" t="s">
        <v>291</v>
      </c>
      <c r="F70" s="82">
        <v>0.92900000000000005</v>
      </c>
      <c r="G70" s="82">
        <v>0.68</v>
      </c>
      <c r="H70" s="80">
        <v>0.65600000000000003</v>
      </c>
      <c r="I70" s="81">
        <v>1.3160000000000001</v>
      </c>
      <c r="J70" s="80">
        <v>7.0000000000000001E-3</v>
      </c>
      <c r="K70" s="80">
        <v>0.64900000000000002</v>
      </c>
      <c r="L70" s="83">
        <v>-2.1999999999999999E-2</v>
      </c>
      <c r="M70" s="81">
        <v>3.5999999999999997E-2</v>
      </c>
    </row>
    <row r="71" spans="1:13">
      <c r="A71" s="80" t="s">
        <v>989</v>
      </c>
      <c r="B71" s="80" t="s">
        <v>3</v>
      </c>
      <c r="C71" s="80" t="s">
        <v>153</v>
      </c>
      <c r="D71" s="80" t="s">
        <v>300</v>
      </c>
      <c r="E71" s="80" t="s">
        <v>293</v>
      </c>
      <c r="F71" s="82">
        <v>0.95899999999999996</v>
      </c>
      <c r="G71" s="82">
        <v>0.622</v>
      </c>
      <c r="H71" s="80">
        <v>0.81</v>
      </c>
      <c r="I71" s="81">
        <v>1.135</v>
      </c>
      <c r="J71" s="80">
        <v>-3.0000000000000001E-3</v>
      </c>
      <c r="K71" s="80">
        <v>0.66100000000000003</v>
      </c>
      <c r="L71" s="83">
        <v>-1.4999999999999999E-2</v>
      </c>
      <c r="M71" s="81">
        <v>0.01</v>
      </c>
    </row>
    <row r="72" spans="1:13">
      <c r="A72" s="80" t="s">
        <v>990</v>
      </c>
      <c r="B72" s="80" t="s">
        <v>3</v>
      </c>
      <c r="C72" s="80" t="s">
        <v>159</v>
      </c>
      <c r="D72" s="80" t="s">
        <v>302</v>
      </c>
      <c r="E72" s="80" t="s">
        <v>295</v>
      </c>
      <c r="F72" s="85">
        <v>0.25</v>
      </c>
      <c r="G72" s="85">
        <v>1.0999999999999999E-2</v>
      </c>
      <c r="H72" s="85">
        <v>8.5999999999999993E-2</v>
      </c>
      <c r="I72" s="86">
        <v>0.72599999999999998</v>
      </c>
      <c r="J72" s="80">
        <v>0.01</v>
      </c>
      <c r="K72" s="80">
        <v>0.76</v>
      </c>
      <c r="L72" s="83">
        <v>-5.3999999999999999E-2</v>
      </c>
      <c r="M72" s="81">
        <v>7.3999999999999996E-2</v>
      </c>
    </row>
    <row r="73" spans="1:13">
      <c r="A73" s="80" t="s">
        <v>991</v>
      </c>
      <c r="B73" s="80" t="s">
        <v>121</v>
      </c>
      <c r="C73" s="80" t="s">
        <v>170</v>
      </c>
      <c r="D73" s="80" t="s">
        <v>238</v>
      </c>
      <c r="E73" s="80" t="s">
        <v>297</v>
      </c>
      <c r="F73" s="82">
        <v>0.66700000000000004</v>
      </c>
      <c r="G73" s="82">
        <v>0.13400000000000001</v>
      </c>
      <c r="H73" s="80">
        <v>0.39300000000000002</v>
      </c>
      <c r="I73" s="81">
        <v>1.1319999999999999</v>
      </c>
      <c r="J73" s="80">
        <v>-3.3000000000000002E-2</v>
      </c>
      <c r="K73" s="80">
        <v>4.7E-2</v>
      </c>
      <c r="L73" s="83">
        <v>-6.5000000000000002E-2</v>
      </c>
      <c r="M73" s="81">
        <v>0</v>
      </c>
    </row>
    <row r="74" spans="1:13">
      <c r="A74" s="80" t="s">
        <v>992</v>
      </c>
      <c r="B74" s="80" t="s">
        <v>4</v>
      </c>
      <c r="C74" s="80" t="s">
        <v>168</v>
      </c>
      <c r="D74" s="80" t="s">
        <v>305</v>
      </c>
      <c r="E74" s="80" t="s">
        <v>299</v>
      </c>
      <c r="F74" s="82">
        <v>0.75600000000000001</v>
      </c>
      <c r="G74" s="82">
        <v>0.58099999999999996</v>
      </c>
      <c r="H74" s="80">
        <v>0.28000000000000003</v>
      </c>
      <c r="I74" s="81">
        <v>2.0419999999999998</v>
      </c>
      <c r="J74" s="80">
        <v>4.4999999999999998E-2</v>
      </c>
      <c r="K74" s="80">
        <v>0.33200000000000002</v>
      </c>
      <c r="L74" s="83">
        <v>-4.5999999999999999E-2</v>
      </c>
      <c r="M74" s="81">
        <v>0.13500000000000001</v>
      </c>
    </row>
    <row r="75" spans="1:13">
      <c r="A75" s="80" t="s">
        <v>993</v>
      </c>
      <c r="B75" s="80" t="s">
        <v>2</v>
      </c>
      <c r="C75" s="80" t="s">
        <v>157</v>
      </c>
      <c r="D75" s="80" t="s">
        <v>309</v>
      </c>
      <c r="E75" s="80" t="s">
        <v>301</v>
      </c>
      <c r="F75" s="82">
        <v>1.0389999999999999</v>
      </c>
      <c r="G75" s="82">
        <v>0.42099999999999999</v>
      </c>
      <c r="H75" s="80">
        <v>0.94699999999999995</v>
      </c>
      <c r="I75" s="81">
        <v>1.139</v>
      </c>
      <c r="J75" s="80">
        <v>3.0000000000000001E-3</v>
      </c>
      <c r="K75" s="80">
        <v>0.51</v>
      </c>
      <c r="L75" s="83">
        <v>-7.0000000000000001E-3</v>
      </c>
      <c r="M75" s="81">
        <v>1.2999999999999999E-2</v>
      </c>
    </row>
    <row r="76" spans="1:13">
      <c r="A76" s="80" t="s">
        <v>994</v>
      </c>
      <c r="B76" s="80" t="s">
        <v>3</v>
      </c>
      <c r="C76" s="80" t="s">
        <v>155</v>
      </c>
      <c r="D76" s="80" t="s">
        <v>311</v>
      </c>
      <c r="E76" s="80" t="s">
        <v>303</v>
      </c>
      <c r="F76" s="82">
        <v>0.56200000000000006</v>
      </c>
      <c r="G76" s="82">
        <v>0.36899999999999999</v>
      </c>
      <c r="H76" s="80">
        <v>0.16</v>
      </c>
      <c r="I76" s="81">
        <v>1.978</v>
      </c>
      <c r="J76" s="80">
        <v>-4.7E-2</v>
      </c>
      <c r="K76" s="80">
        <v>0.24199999999999999</v>
      </c>
      <c r="L76" s="83">
        <v>-0.125</v>
      </c>
      <c r="M76" s="81">
        <v>3.1E-2</v>
      </c>
    </row>
    <row r="77" spans="1:13">
      <c r="A77" s="80" t="s">
        <v>995</v>
      </c>
      <c r="B77" s="80" t="s">
        <v>3</v>
      </c>
      <c r="C77" s="80" t="s">
        <v>153</v>
      </c>
      <c r="D77" s="80" t="s">
        <v>315</v>
      </c>
      <c r="E77" s="80" t="s">
        <v>304</v>
      </c>
      <c r="F77" s="82">
        <v>0.98399999999999999</v>
      </c>
      <c r="G77" s="82">
        <v>0.7</v>
      </c>
      <c r="H77" s="80">
        <v>0.90900000000000003</v>
      </c>
      <c r="I77" s="81">
        <v>1.0660000000000001</v>
      </c>
      <c r="J77" s="80">
        <v>-1E-3</v>
      </c>
      <c r="K77" s="80">
        <v>0.76400000000000001</v>
      </c>
      <c r="L77" s="83">
        <v>-7.0000000000000001E-3</v>
      </c>
      <c r="M77" s="81">
        <v>5.0000000000000001E-3</v>
      </c>
    </row>
    <row r="78" spans="1:13">
      <c r="A78" s="80" t="s">
        <v>996</v>
      </c>
      <c r="B78" s="80" t="s">
        <v>0</v>
      </c>
      <c r="C78" s="80" t="s">
        <v>0</v>
      </c>
      <c r="D78" s="80" t="s">
        <v>317</v>
      </c>
      <c r="E78" s="80" t="s">
        <v>306</v>
      </c>
      <c r="F78" s="82">
        <v>1.0509999999999999</v>
      </c>
      <c r="G78" s="82">
        <v>0.92100000000000004</v>
      </c>
      <c r="H78" s="80">
        <v>0.39200000000000002</v>
      </c>
      <c r="I78" s="81">
        <v>2.8159999999999998</v>
      </c>
      <c r="J78" s="80">
        <v>-6.4000000000000001E-2</v>
      </c>
      <c r="K78" s="80">
        <v>0.08</v>
      </c>
      <c r="L78" s="83">
        <v>-0.13600000000000001</v>
      </c>
      <c r="M78" s="81">
        <v>8.0000000000000002E-3</v>
      </c>
    </row>
    <row r="79" spans="1:13">
      <c r="A79" s="80" t="s">
        <v>997</v>
      </c>
      <c r="B79" s="80" t="s">
        <v>2</v>
      </c>
      <c r="C79" s="80" t="s">
        <v>157</v>
      </c>
      <c r="D79" s="80" t="s">
        <v>319</v>
      </c>
      <c r="E79" s="80" t="s">
        <v>308</v>
      </c>
      <c r="F79" s="82">
        <v>1.0289999999999999</v>
      </c>
      <c r="G79" s="82">
        <v>0.69599999999999995</v>
      </c>
      <c r="H79" s="80">
        <v>0.89300000000000002</v>
      </c>
      <c r="I79" s="81">
        <v>1.1850000000000001</v>
      </c>
      <c r="J79" s="80">
        <v>-4.0000000000000001E-3</v>
      </c>
      <c r="K79" s="80">
        <v>0.504</v>
      </c>
      <c r="L79" s="83">
        <v>-1.7999999999999999E-2</v>
      </c>
      <c r="M79" s="81">
        <v>8.9999999999999993E-3</v>
      </c>
    </row>
    <row r="80" spans="1:13">
      <c r="A80" s="80" t="s">
        <v>998</v>
      </c>
      <c r="B80" s="80" t="s">
        <v>0</v>
      </c>
      <c r="C80" s="80" t="s">
        <v>0</v>
      </c>
      <c r="D80" s="80" t="s">
        <v>323</v>
      </c>
      <c r="E80" s="80" t="s">
        <v>310</v>
      </c>
      <c r="F80" s="82">
        <v>0.72599999999999998</v>
      </c>
      <c r="G80" s="82">
        <v>0.193</v>
      </c>
      <c r="H80" s="80">
        <v>0.44800000000000001</v>
      </c>
      <c r="I80" s="81">
        <v>1.1759999999999999</v>
      </c>
      <c r="J80" s="80">
        <v>-1.7000000000000001E-2</v>
      </c>
      <c r="K80" s="80">
        <v>0.35199999999999998</v>
      </c>
      <c r="L80" s="83">
        <v>-5.3999999999999999E-2</v>
      </c>
      <c r="M80" s="81">
        <v>1.9E-2</v>
      </c>
    </row>
    <row r="81" spans="1:13">
      <c r="A81" s="80" t="s">
        <v>999</v>
      </c>
      <c r="B81" s="80" t="s">
        <v>0</v>
      </c>
      <c r="C81" s="80" t="s">
        <v>0</v>
      </c>
      <c r="D81" s="80" t="s">
        <v>325</v>
      </c>
      <c r="E81" s="80" t="s">
        <v>312</v>
      </c>
      <c r="F81" s="82">
        <v>0.83599999999999997</v>
      </c>
      <c r="G81" s="82">
        <v>0.501</v>
      </c>
      <c r="H81" s="80">
        <v>0.496</v>
      </c>
      <c r="I81" s="81">
        <v>1.4079999999999999</v>
      </c>
      <c r="J81" s="80">
        <v>0</v>
      </c>
      <c r="K81" s="80">
        <v>0.98799999999999999</v>
      </c>
      <c r="L81" s="83">
        <v>-4.2000000000000003E-2</v>
      </c>
      <c r="M81" s="81">
        <v>4.2999999999999997E-2</v>
      </c>
    </row>
    <row r="82" spans="1:13">
      <c r="A82" s="80" t="s">
        <v>1000</v>
      </c>
      <c r="B82" s="80" t="s">
        <v>121</v>
      </c>
      <c r="C82" s="80" t="s">
        <v>180</v>
      </c>
      <c r="D82" s="80" t="s">
        <v>203</v>
      </c>
      <c r="E82" s="80" t="s">
        <v>314</v>
      </c>
      <c r="F82" s="82">
        <v>0.65900000000000003</v>
      </c>
      <c r="G82" s="82">
        <v>0.19500000000000001</v>
      </c>
      <c r="H82" s="80">
        <v>0.35099999999999998</v>
      </c>
      <c r="I82" s="81">
        <v>1.2370000000000001</v>
      </c>
      <c r="J82" s="80">
        <v>4.0000000000000001E-3</v>
      </c>
      <c r="K82" s="80">
        <v>0.86799999999999999</v>
      </c>
      <c r="L82" s="83">
        <v>-3.9E-2</v>
      </c>
      <c r="M82" s="81">
        <v>4.5999999999999999E-2</v>
      </c>
    </row>
    <row r="83" spans="1:13">
      <c r="A83" s="80" t="s">
        <v>1001</v>
      </c>
      <c r="B83" s="80" t="s">
        <v>2</v>
      </c>
      <c r="C83" s="80" t="s">
        <v>166</v>
      </c>
      <c r="D83" s="80" t="s">
        <v>330</v>
      </c>
      <c r="E83" s="80" t="s">
        <v>316</v>
      </c>
      <c r="F83" s="82">
        <v>1.089</v>
      </c>
      <c r="G83" s="82">
        <v>4.0000000000000001E-3</v>
      </c>
      <c r="H83" s="80">
        <v>1.0289999999999999</v>
      </c>
      <c r="I83" s="81">
        <v>1.1539999999999999</v>
      </c>
      <c r="J83" s="80">
        <v>-4.0000000000000001E-3</v>
      </c>
      <c r="K83" s="80">
        <v>0.20799999999999999</v>
      </c>
      <c r="L83" s="83">
        <v>-8.9999999999999993E-3</v>
      </c>
      <c r="M83" s="81">
        <v>2E-3</v>
      </c>
    </row>
    <row r="84" spans="1:13">
      <c r="A84" s="80" t="s">
        <v>1002</v>
      </c>
      <c r="B84" s="80" t="s">
        <v>3</v>
      </c>
      <c r="C84" s="80" t="s">
        <v>153</v>
      </c>
      <c r="D84" s="80" t="s">
        <v>332</v>
      </c>
      <c r="E84" s="80" t="s">
        <v>318</v>
      </c>
      <c r="F84" s="82">
        <v>1.72</v>
      </c>
      <c r="G84" s="82">
        <v>0.71499999999999997</v>
      </c>
      <c r="H84" s="80">
        <v>9.2999999999999999E-2</v>
      </c>
      <c r="I84" s="81">
        <v>31.684999999999999</v>
      </c>
      <c r="J84" s="80">
        <v>0.06</v>
      </c>
      <c r="K84" s="80">
        <v>0.58799999999999997</v>
      </c>
      <c r="L84" s="83">
        <v>-0.158</v>
      </c>
      <c r="M84" s="81">
        <v>0.27900000000000003</v>
      </c>
    </row>
    <row r="85" spans="1:13">
      <c r="A85" s="80" t="s">
        <v>1003</v>
      </c>
      <c r="B85" s="80" t="s">
        <v>0</v>
      </c>
      <c r="C85" s="80" t="s">
        <v>176</v>
      </c>
      <c r="D85" s="80" t="s">
        <v>340</v>
      </c>
      <c r="E85" s="80" t="s">
        <v>320</v>
      </c>
      <c r="F85" s="82">
        <v>1.1970000000000001</v>
      </c>
      <c r="G85" s="82">
        <v>4.0000000000000001E-3</v>
      </c>
      <c r="H85" s="80">
        <v>1.06</v>
      </c>
      <c r="I85" s="81">
        <v>1.3520000000000001</v>
      </c>
      <c r="J85" s="80">
        <v>-6.0000000000000001E-3</v>
      </c>
      <c r="K85" s="80">
        <v>0.30499999999999999</v>
      </c>
      <c r="L85" s="83">
        <v>-1.7999999999999999E-2</v>
      </c>
      <c r="M85" s="81">
        <v>6.0000000000000001E-3</v>
      </c>
    </row>
    <row r="86" spans="1:13">
      <c r="A86" s="80" t="s">
        <v>1004</v>
      </c>
      <c r="B86" s="80" t="s">
        <v>123</v>
      </c>
      <c r="C86" s="80" t="s">
        <v>182</v>
      </c>
      <c r="D86" s="80" t="s">
        <v>342</v>
      </c>
      <c r="E86" s="80" t="s">
        <v>322</v>
      </c>
      <c r="F86" s="82">
        <v>0.80900000000000005</v>
      </c>
      <c r="G86" s="82">
        <v>0.29299999999999998</v>
      </c>
      <c r="H86" s="80">
        <v>0.54500000000000004</v>
      </c>
      <c r="I86" s="81">
        <v>1.2010000000000001</v>
      </c>
      <c r="J86" s="80">
        <v>-1.2999999999999999E-2</v>
      </c>
      <c r="K86" s="80">
        <v>0.182</v>
      </c>
      <c r="L86" s="83">
        <v>-3.3000000000000002E-2</v>
      </c>
      <c r="M86" s="81">
        <v>6.0000000000000001E-3</v>
      </c>
    </row>
    <row r="87" spans="1:13">
      <c r="A87" s="80" t="s">
        <v>1005</v>
      </c>
      <c r="B87" s="80" t="s">
        <v>3</v>
      </c>
      <c r="C87" s="80" t="s">
        <v>153</v>
      </c>
      <c r="D87" s="80" t="s">
        <v>238</v>
      </c>
      <c r="E87" s="80" t="s">
        <v>324</v>
      </c>
      <c r="F87" s="82">
        <v>0.80600000000000005</v>
      </c>
      <c r="G87" s="82">
        <v>0.39900000000000002</v>
      </c>
      <c r="H87" s="80">
        <v>0.48899999999999999</v>
      </c>
      <c r="I87" s="81">
        <v>1.33</v>
      </c>
      <c r="J87" s="80">
        <v>-1E-3</v>
      </c>
      <c r="K87" s="80">
        <v>0.95799999999999996</v>
      </c>
      <c r="L87" s="83">
        <v>-3.2000000000000001E-2</v>
      </c>
      <c r="M87" s="81">
        <v>0.03</v>
      </c>
    </row>
    <row r="88" spans="1:13">
      <c r="A88" s="80" t="s">
        <v>1498</v>
      </c>
      <c r="B88" s="80" t="s">
        <v>2</v>
      </c>
      <c r="C88" s="80" t="s">
        <v>166</v>
      </c>
      <c r="D88" s="80" t="s">
        <v>351</v>
      </c>
      <c r="E88" s="80" t="s">
        <v>326</v>
      </c>
      <c r="F88" s="82">
        <v>1.266</v>
      </c>
      <c r="G88" s="82">
        <v>2.1999999999999999E-2</v>
      </c>
      <c r="H88" s="80">
        <v>1.0349999999999999</v>
      </c>
      <c r="I88" s="81">
        <v>1.548</v>
      </c>
      <c r="J88" s="80">
        <v>-8.9999999999999993E-3</v>
      </c>
      <c r="K88" s="80">
        <v>0.32400000000000001</v>
      </c>
      <c r="L88" s="83">
        <v>-2.8000000000000001E-2</v>
      </c>
      <c r="M88" s="81">
        <v>8.9999999999999993E-3</v>
      </c>
    </row>
    <row r="89" spans="1:13">
      <c r="A89" s="80" t="s">
        <v>1007</v>
      </c>
      <c r="B89" s="80" t="s">
        <v>3</v>
      </c>
      <c r="C89" s="80" t="s">
        <v>159</v>
      </c>
      <c r="D89" s="80" t="s">
        <v>353</v>
      </c>
      <c r="E89" s="80" t="s">
        <v>328</v>
      </c>
      <c r="F89" s="82">
        <v>0.80800000000000005</v>
      </c>
      <c r="G89" s="82">
        <v>0.25600000000000001</v>
      </c>
      <c r="H89" s="80">
        <v>0.56000000000000005</v>
      </c>
      <c r="I89" s="81">
        <v>1.167</v>
      </c>
      <c r="J89" s="80">
        <v>-2.3E-2</v>
      </c>
      <c r="K89" s="80">
        <v>4.2999999999999997E-2</v>
      </c>
      <c r="L89" s="83">
        <v>-4.5999999999999999E-2</v>
      </c>
      <c r="M89" s="81">
        <v>-1E-3</v>
      </c>
    </row>
    <row r="90" spans="1:13">
      <c r="A90" s="80" t="s">
        <v>1008</v>
      </c>
      <c r="B90" s="80" t="s">
        <v>0</v>
      </c>
      <c r="C90" s="80" t="s">
        <v>0</v>
      </c>
      <c r="D90" s="80" t="s">
        <v>356</v>
      </c>
      <c r="E90" s="80" t="s">
        <v>329</v>
      </c>
      <c r="F90" s="82">
        <v>1.1040000000000001</v>
      </c>
      <c r="G90" s="82">
        <v>0.91100000000000003</v>
      </c>
      <c r="H90" s="80">
        <v>0.19800000000000001</v>
      </c>
      <c r="I90" s="81">
        <v>6.1630000000000003</v>
      </c>
      <c r="J90" s="80">
        <v>-0.08</v>
      </c>
      <c r="K90" s="80">
        <v>0.28699999999999998</v>
      </c>
      <c r="L90" s="83">
        <v>-0.22800000000000001</v>
      </c>
      <c r="M90" s="81">
        <v>6.7000000000000004E-2</v>
      </c>
    </row>
    <row r="91" spans="1:13">
      <c r="A91" s="80" t="s">
        <v>1009</v>
      </c>
      <c r="B91" s="80" t="s">
        <v>3</v>
      </c>
      <c r="C91" s="80" t="s">
        <v>153</v>
      </c>
      <c r="D91" s="80" t="s">
        <v>358</v>
      </c>
      <c r="E91" s="80" t="s">
        <v>331</v>
      </c>
      <c r="F91" s="82">
        <v>0.25800000000000001</v>
      </c>
      <c r="G91" s="82">
        <v>0.36599999999999999</v>
      </c>
      <c r="H91" s="80">
        <v>1.4E-2</v>
      </c>
      <c r="I91" s="81">
        <v>4.875</v>
      </c>
      <c r="J91" s="80">
        <v>0.16400000000000001</v>
      </c>
      <c r="K91" s="80">
        <v>0.20599999999999999</v>
      </c>
      <c r="L91" s="83">
        <v>-0.09</v>
      </c>
      <c r="M91" s="81">
        <v>0.41899999999999998</v>
      </c>
    </row>
    <row r="92" spans="1:13">
      <c r="A92" s="80" t="s">
        <v>1010</v>
      </c>
      <c r="B92" s="80" t="s">
        <v>3</v>
      </c>
      <c r="C92" s="80" t="s">
        <v>153</v>
      </c>
      <c r="D92" s="80" t="s">
        <v>360</v>
      </c>
      <c r="E92" s="80" t="s">
        <v>333</v>
      </c>
      <c r="F92" s="82">
        <v>1.3</v>
      </c>
      <c r="G92" s="82">
        <v>0.84799999999999998</v>
      </c>
      <c r="H92" s="80">
        <v>8.8999999999999996E-2</v>
      </c>
      <c r="I92" s="81">
        <v>18.931000000000001</v>
      </c>
      <c r="J92" s="80">
        <v>-7.1999999999999995E-2</v>
      </c>
      <c r="K92" s="80">
        <v>0.50700000000000001</v>
      </c>
      <c r="L92" s="83">
        <v>-0.28599999999999998</v>
      </c>
      <c r="M92" s="81">
        <v>0.14099999999999999</v>
      </c>
    </row>
    <row r="93" spans="1:13">
      <c r="A93" s="80" t="s">
        <v>1011</v>
      </c>
      <c r="B93" s="80" t="s">
        <v>2</v>
      </c>
      <c r="C93" s="80" t="s">
        <v>157</v>
      </c>
      <c r="D93" s="80" t="s">
        <v>366</v>
      </c>
      <c r="E93" s="80" t="s">
        <v>335</v>
      </c>
      <c r="F93" s="82">
        <v>1.018</v>
      </c>
      <c r="G93" s="82">
        <v>0.77200000000000002</v>
      </c>
      <c r="H93" s="80">
        <v>0.90500000000000003</v>
      </c>
      <c r="I93" s="81">
        <v>1.1439999999999999</v>
      </c>
      <c r="J93" s="80">
        <v>7.0000000000000001E-3</v>
      </c>
      <c r="K93" s="80">
        <v>0.19500000000000001</v>
      </c>
      <c r="L93" s="83">
        <v>-4.0000000000000001E-3</v>
      </c>
      <c r="M93" s="81">
        <v>1.7999999999999999E-2</v>
      </c>
    </row>
    <row r="94" spans="1:13">
      <c r="A94" s="80" t="s">
        <v>1012</v>
      </c>
      <c r="B94" s="80" t="s">
        <v>0</v>
      </c>
      <c r="C94" s="80" t="s">
        <v>0</v>
      </c>
      <c r="D94" s="80" t="s">
        <v>370</v>
      </c>
      <c r="E94" s="80" t="s">
        <v>337</v>
      </c>
      <c r="F94" s="82">
        <v>0.80500000000000005</v>
      </c>
      <c r="G94" s="82">
        <v>0.23100000000000001</v>
      </c>
      <c r="H94" s="80">
        <v>0.56499999999999995</v>
      </c>
      <c r="I94" s="81">
        <v>1.1479999999999999</v>
      </c>
      <c r="J94" s="80">
        <v>8.0000000000000002E-3</v>
      </c>
      <c r="K94" s="80">
        <v>0.60599999999999998</v>
      </c>
      <c r="L94" s="83">
        <v>-2.1000000000000001E-2</v>
      </c>
      <c r="M94" s="81">
        <v>3.5999999999999997E-2</v>
      </c>
    </row>
    <row r="95" spans="1:13">
      <c r="A95" s="80" t="s">
        <v>1013</v>
      </c>
      <c r="B95" s="80" t="s">
        <v>3</v>
      </c>
      <c r="C95" s="80" t="s">
        <v>153</v>
      </c>
      <c r="D95" s="80" t="s">
        <v>372</v>
      </c>
      <c r="E95" s="80" t="s">
        <v>339</v>
      </c>
      <c r="F95" s="82">
        <v>0.56999999999999995</v>
      </c>
      <c r="G95" s="82">
        <v>0.36</v>
      </c>
      <c r="H95" s="80">
        <v>0.17100000000000001</v>
      </c>
      <c r="I95" s="81">
        <v>1.897</v>
      </c>
      <c r="J95" s="80">
        <v>-4.2999999999999997E-2</v>
      </c>
      <c r="K95" s="80">
        <v>0.35799999999999998</v>
      </c>
      <c r="L95" s="83">
        <v>-0.13600000000000001</v>
      </c>
      <c r="M95" s="81">
        <v>4.9000000000000002E-2</v>
      </c>
    </row>
    <row r="96" spans="1:13">
      <c r="A96" s="80" t="s">
        <v>1014</v>
      </c>
      <c r="B96" s="80" t="s">
        <v>3</v>
      </c>
      <c r="C96" s="80" t="s">
        <v>155</v>
      </c>
      <c r="D96" s="80" t="s">
        <v>374</v>
      </c>
      <c r="E96" s="80" t="s">
        <v>341</v>
      </c>
      <c r="F96" s="82">
        <v>0.189</v>
      </c>
      <c r="G96" s="82">
        <v>0.10299999999999999</v>
      </c>
      <c r="H96" s="80">
        <v>2.5999999999999999E-2</v>
      </c>
      <c r="I96" s="81">
        <v>1.401</v>
      </c>
      <c r="J96" s="80">
        <v>-6.2E-2</v>
      </c>
      <c r="K96" s="80">
        <v>0.254</v>
      </c>
      <c r="L96" s="83">
        <v>-0.16700000000000001</v>
      </c>
      <c r="M96" s="81">
        <v>4.3999999999999997E-2</v>
      </c>
    </row>
    <row r="97" spans="1:13">
      <c r="A97" s="80" t="s">
        <v>1015</v>
      </c>
      <c r="B97" s="80" t="s">
        <v>3</v>
      </c>
      <c r="C97" s="80" t="s">
        <v>155</v>
      </c>
      <c r="D97" s="80" t="s">
        <v>376</v>
      </c>
      <c r="E97" s="80" t="s">
        <v>343</v>
      </c>
      <c r="F97" s="82">
        <v>4.4999999999999998E-2</v>
      </c>
      <c r="G97" s="82">
        <v>7.3999999999999996E-2</v>
      </c>
      <c r="H97" s="80">
        <v>1E-3</v>
      </c>
      <c r="I97" s="81">
        <v>1.359</v>
      </c>
      <c r="J97" s="80">
        <v>-4.3999999999999997E-2</v>
      </c>
      <c r="K97" s="80">
        <v>0.70799999999999996</v>
      </c>
      <c r="L97" s="83">
        <v>-0.27300000000000002</v>
      </c>
      <c r="M97" s="81">
        <v>0.185</v>
      </c>
    </row>
    <row r="98" spans="1:13">
      <c r="A98" s="80" t="s">
        <v>1016</v>
      </c>
      <c r="B98" s="80" t="s">
        <v>2</v>
      </c>
      <c r="C98" s="80" t="s">
        <v>174</v>
      </c>
      <c r="D98" s="80" t="s">
        <v>1017</v>
      </c>
      <c r="E98" s="80" t="s">
        <v>345</v>
      </c>
      <c r="F98" s="82">
        <v>1.0349999999999999</v>
      </c>
      <c r="G98" s="82">
        <v>4.0000000000000001E-3</v>
      </c>
      <c r="H98" s="80">
        <v>1.0109999999999999</v>
      </c>
      <c r="I98" s="81">
        <v>1.0589999999999999</v>
      </c>
      <c r="J98" s="80">
        <v>-1E-3</v>
      </c>
      <c r="K98" s="80">
        <v>0.40300000000000002</v>
      </c>
      <c r="L98" s="83">
        <v>-3.0000000000000001E-3</v>
      </c>
      <c r="M98" s="81">
        <v>1E-3</v>
      </c>
    </row>
    <row r="99" spans="1:13">
      <c r="A99" s="80" t="s">
        <v>1018</v>
      </c>
      <c r="B99" s="80" t="s">
        <v>2</v>
      </c>
      <c r="C99" s="80" t="s">
        <v>166</v>
      </c>
      <c r="D99" s="80" t="s">
        <v>382</v>
      </c>
      <c r="E99" s="80" t="s">
        <v>347</v>
      </c>
      <c r="F99" s="82">
        <v>1.0720000000000001</v>
      </c>
      <c r="G99" s="82">
        <v>4.0000000000000001E-3</v>
      </c>
      <c r="H99" s="80">
        <v>1.0229999999999999</v>
      </c>
      <c r="I99" s="81">
        <v>1.1240000000000001</v>
      </c>
      <c r="J99" s="80">
        <v>-2E-3</v>
      </c>
      <c r="K99" s="80">
        <v>0.32700000000000001</v>
      </c>
      <c r="L99" s="83">
        <v>-7.0000000000000001E-3</v>
      </c>
      <c r="M99" s="81">
        <v>2E-3</v>
      </c>
    </row>
    <row r="100" spans="1:13">
      <c r="A100" s="80" t="s">
        <v>1019</v>
      </c>
      <c r="B100" s="80" t="s">
        <v>2</v>
      </c>
      <c r="C100" s="80" t="s">
        <v>157</v>
      </c>
      <c r="D100" s="80" t="s">
        <v>384</v>
      </c>
      <c r="E100" s="80" t="s">
        <v>348</v>
      </c>
      <c r="F100" s="82">
        <v>1.0640000000000001</v>
      </c>
      <c r="G100" s="82">
        <v>0.86199999999999999</v>
      </c>
      <c r="H100" s="80">
        <v>0.53</v>
      </c>
      <c r="I100" s="81">
        <v>2.137</v>
      </c>
      <c r="J100" s="80">
        <v>-2.7E-2</v>
      </c>
      <c r="K100" s="80">
        <v>0.28899999999999998</v>
      </c>
      <c r="L100" s="83">
        <v>-7.5999999999999998E-2</v>
      </c>
      <c r="M100" s="81">
        <v>2.3E-2</v>
      </c>
    </row>
    <row r="101" spans="1:13">
      <c r="A101" s="80" t="s">
        <v>1020</v>
      </c>
      <c r="B101" s="80" t="s">
        <v>0</v>
      </c>
      <c r="C101" s="80" t="s">
        <v>0</v>
      </c>
      <c r="D101" s="80" t="s">
        <v>386</v>
      </c>
      <c r="E101" s="80" t="s">
        <v>350</v>
      </c>
      <c r="F101" s="82">
        <v>1.214</v>
      </c>
      <c r="G101" s="82">
        <v>0.78300000000000003</v>
      </c>
      <c r="H101" s="80">
        <v>0.30399999999999999</v>
      </c>
      <c r="I101" s="81">
        <v>4.8449999999999998</v>
      </c>
      <c r="J101" s="80">
        <v>-0.13</v>
      </c>
      <c r="K101" s="80">
        <v>4.2000000000000003E-2</v>
      </c>
      <c r="L101" s="83">
        <v>-0.255</v>
      </c>
      <c r="M101" s="81">
        <v>-5.0000000000000001E-3</v>
      </c>
    </row>
    <row r="102" spans="1:13">
      <c r="A102" s="80" t="s">
        <v>1021</v>
      </c>
      <c r="B102" s="80" t="s">
        <v>3</v>
      </c>
      <c r="C102" s="80" t="s">
        <v>153</v>
      </c>
      <c r="D102" s="80" t="s">
        <v>390</v>
      </c>
      <c r="E102" s="80" t="s">
        <v>352</v>
      </c>
      <c r="F102" s="82">
        <v>0.72199999999999998</v>
      </c>
      <c r="G102" s="82">
        <v>0.56399999999999995</v>
      </c>
      <c r="H102" s="80">
        <v>0.23899999999999999</v>
      </c>
      <c r="I102" s="81">
        <v>2.1840000000000002</v>
      </c>
      <c r="J102" s="80">
        <v>-0.06</v>
      </c>
      <c r="K102" s="80">
        <v>0.17799999999999999</v>
      </c>
      <c r="L102" s="83">
        <v>-0.14799999999999999</v>
      </c>
      <c r="M102" s="81">
        <v>2.7E-2</v>
      </c>
    </row>
    <row r="103" spans="1:13">
      <c r="A103" s="80" t="s">
        <v>1022</v>
      </c>
      <c r="B103" s="80" t="s">
        <v>4</v>
      </c>
      <c r="C103" s="80" t="s">
        <v>178</v>
      </c>
      <c r="D103" s="80" t="s">
        <v>392</v>
      </c>
      <c r="E103" s="80" t="s">
        <v>354</v>
      </c>
      <c r="F103" s="82">
        <v>1.3320000000000001</v>
      </c>
      <c r="G103" s="82">
        <v>0.11600000000000001</v>
      </c>
      <c r="H103" s="80">
        <v>0.93200000000000005</v>
      </c>
      <c r="I103" s="81">
        <v>1.9039999999999999</v>
      </c>
      <c r="J103" s="80">
        <v>6.0000000000000001E-3</v>
      </c>
      <c r="K103" s="80">
        <v>0.71299999999999997</v>
      </c>
      <c r="L103" s="83">
        <v>-2.7E-2</v>
      </c>
      <c r="M103" s="81">
        <v>3.9E-2</v>
      </c>
    </row>
    <row r="104" spans="1:13">
      <c r="A104" s="80" t="s">
        <v>1023</v>
      </c>
      <c r="B104" s="80" t="s">
        <v>4</v>
      </c>
      <c r="C104" s="80" t="s">
        <v>168</v>
      </c>
      <c r="D104" s="80" t="s">
        <v>203</v>
      </c>
      <c r="E104" s="80" t="s">
        <v>355</v>
      </c>
      <c r="F104" s="82">
        <v>0.86299999999999999</v>
      </c>
      <c r="G104" s="82">
        <v>0.82099999999999995</v>
      </c>
      <c r="H104" s="80">
        <v>0.24099999999999999</v>
      </c>
      <c r="I104" s="81">
        <v>3.09</v>
      </c>
      <c r="J104" s="80">
        <v>-2.1999999999999999E-2</v>
      </c>
      <c r="K104" s="80">
        <v>0.67300000000000004</v>
      </c>
      <c r="L104" s="83">
        <v>-0.126</v>
      </c>
      <c r="M104" s="81">
        <v>8.2000000000000003E-2</v>
      </c>
    </row>
    <row r="105" spans="1:13">
      <c r="A105" s="80" t="s">
        <v>1024</v>
      </c>
      <c r="B105" s="80" t="s">
        <v>125</v>
      </c>
      <c r="C105" s="80" t="s">
        <v>192</v>
      </c>
      <c r="D105" s="80" t="s">
        <v>271</v>
      </c>
      <c r="E105" s="80" t="s">
        <v>357</v>
      </c>
      <c r="F105" s="82">
        <v>0.86599999999999999</v>
      </c>
      <c r="G105" s="82">
        <v>0.307</v>
      </c>
      <c r="H105" s="80">
        <v>0.65800000000000003</v>
      </c>
      <c r="I105" s="81">
        <v>1.141</v>
      </c>
      <c r="J105" s="80">
        <v>1.0999999999999999E-2</v>
      </c>
      <c r="K105" s="80">
        <v>0.11799999999999999</v>
      </c>
      <c r="L105" s="83">
        <v>-3.0000000000000001E-3</v>
      </c>
      <c r="M105" s="81">
        <v>2.4E-2</v>
      </c>
    </row>
    <row r="106" spans="1:13">
      <c r="A106" s="80" t="s">
        <v>1025</v>
      </c>
      <c r="B106" s="80" t="s">
        <v>2</v>
      </c>
      <c r="C106" s="80" t="s">
        <v>166</v>
      </c>
      <c r="D106" s="80" t="s">
        <v>419</v>
      </c>
      <c r="E106" s="80" t="s">
        <v>359</v>
      </c>
      <c r="F106" s="82">
        <v>3.4470000000000001</v>
      </c>
      <c r="G106" s="82">
        <v>6.9000000000000006E-2</v>
      </c>
      <c r="H106" s="80">
        <v>0.90900000000000003</v>
      </c>
      <c r="I106" s="81">
        <v>13.061999999999999</v>
      </c>
      <c r="J106" s="80">
        <v>-8.8999999999999996E-2</v>
      </c>
      <c r="K106" s="80">
        <v>0.14599999999999999</v>
      </c>
      <c r="L106" s="83">
        <v>-0.20799999999999999</v>
      </c>
      <c r="M106" s="81">
        <v>3.1E-2</v>
      </c>
    </row>
    <row r="107" spans="1:13">
      <c r="A107" s="80" t="s">
        <v>1026</v>
      </c>
      <c r="B107" s="80" t="s">
        <v>0</v>
      </c>
      <c r="C107" s="80" t="s">
        <v>190</v>
      </c>
      <c r="D107" s="80" t="s">
        <v>421</v>
      </c>
      <c r="E107" s="80" t="s">
        <v>361</v>
      </c>
      <c r="F107" s="82">
        <v>1.883</v>
      </c>
      <c r="G107" s="82">
        <v>0.52100000000000002</v>
      </c>
      <c r="H107" s="80">
        <v>0.27200000000000002</v>
      </c>
      <c r="I107" s="81">
        <v>13.042999999999999</v>
      </c>
      <c r="J107" s="80">
        <v>0.13500000000000001</v>
      </c>
      <c r="K107" s="80">
        <v>0.14099999999999999</v>
      </c>
      <c r="L107" s="83">
        <v>-4.4999999999999998E-2</v>
      </c>
      <c r="M107" s="81">
        <v>0.314</v>
      </c>
    </row>
    <row r="108" spans="1:13">
      <c r="A108" s="80" t="s">
        <v>1027</v>
      </c>
      <c r="B108" s="80" t="s">
        <v>3</v>
      </c>
      <c r="C108" s="80" t="s">
        <v>159</v>
      </c>
      <c r="D108" s="80" t="s">
        <v>423</v>
      </c>
      <c r="E108" s="80" t="s">
        <v>363</v>
      </c>
      <c r="F108" s="82">
        <v>1.3420000000000001</v>
      </c>
      <c r="G108" s="82">
        <v>0.70799999999999996</v>
      </c>
      <c r="H108" s="80">
        <v>0.28699999999999998</v>
      </c>
      <c r="I108" s="81">
        <v>6.2649999999999997</v>
      </c>
      <c r="J108" s="80">
        <v>-3.4000000000000002E-2</v>
      </c>
      <c r="K108" s="80">
        <v>0.60899999999999999</v>
      </c>
      <c r="L108" s="83">
        <v>-0.16400000000000001</v>
      </c>
      <c r="M108" s="81">
        <v>9.6000000000000002E-2</v>
      </c>
    </row>
    <row r="109" spans="1:13">
      <c r="A109" s="80" t="s">
        <v>1028</v>
      </c>
      <c r="B109" s="80" t="s">
        <v>2</v>
      </c>
      <c r="C109" s="80" t="s">
        <v>166</v>
      </c>
      <c r="D109" s="80" t="s">
        <v>427</v>
      </c>
      <c r="E109" s="80" t="s">
        <v>365</v>
      </c>
      <c r="F109" s="82">
        <v>1.218</v>
      </c>
      <c r="G109" s="82">
        <v>2E-3</v>
      </c>
      <c r="H109" s="80">
        <v>1.0740000000000001</v>
      </c>
      <c r="I109" s="81">
        <v>1.3819999999999999</v>
      </c>
      <c r="J109" s="80">
        <v>-6.0000000000000001E-3</v>
      </c>
      <c r="K109" s="80">
        <v>0.311</v>
      </c>
      <c r="L109" s="83">
        <v>-1.7999999999999999E-2</v>
      </c>
      <c r="M109" s="81">
        <v>6.0000000000000001E-3</v>
      </c>
    </row>
    <row r="110" spans="1:13">
      <c r="A110" s="80" t="s">
        <v>1029</v>
      </c>
      <c r="B110" s="80" t="s">
        <v>2</v>
      </c>
      <c r="C110" s="80" t="s">
        <v>166</v>
      </c>
      <c r="D110" s="80" t="s">
        <v>429</v>
      </c>
      <c r="E110" s="80" t="s">
        <v>367</v>
      </c>
      <c r="F110" s="82">
        <v>0.94899999999999995</v>
      </c>
      <c r="G110" s="82">
        <v>0.76300000000000001</v>
      </c>
      <c r="H110" s="80">
        <v>0.67300000000000004</v>
      </c>
      <c r="I110" s="81">
        <v>1.337</v>
      </c>
      <c r="J110" s="80">
        <v>-7.0000000000000001E-3</v>
      </c>
      <c r="K110" s="80">
        <v>0.626</v>
      </c>
      <c r="L110" s="83">
        <v>-3.4000000000000002E-2</v>
      </c>
      <c r="M110" s="81">
        <v>2.1000000000000001E-2</v>
      </c>
    </row>
    <row r="111" spans="1:13">
      <c r="A111" s="80" t="s">
        <v>1030</v>
      </c>
      <c r="B111" s="80" t="s">
        <v>3</v>
      </c>
      <c r="C111" s="80" t="s">
        <v>153</v>
      </c>
      <c r="D111" s="80" t="s">
        <v>431</v>
      </c>
      <c r="E111" s="80" t="s">
        <v>369</v>
      </c>
      <c r="F111" s="82">
        <v>1.3520000000000001</v>
      </c>
      <c r="G111" s="82">
        <v>0.438</v>
      </c>
      <c r="H111" s="80">
        <v>0.63100000000000001</v>
      </c>
      <c r="I111" s="81">
        <v>2.899</v>
      </c>
      <c r="J111" s="80">
        <v>2.9000000000000001E-2</v>
      </c>
      <c r="K111" s="80">
        <v>0.40500000000000003</v>
      </c>
      <c r="L111" s="83">
        <v>-0.04</v>
      </c>
      <c r="M111" s="81">
        <v>9.8000000000000004E-2</v>
      </c>
    </row>
    <row r="112" spans="1:13">
      <c r="A112" s="80" t="s">
        <v>1031</v>
      </c>
      <c r="B112" s="80" t="s">
        <v>4</v>
      </c>
      <c r="C112" s="80" t="s">
        <v>168</v>
      </c>
      <c r="D112" s="80" t="s">
        <v>435</v>
      </c>
      <c r="E112" s="80" t="s">
        <v>371</v>
      </c>
      <c r="F112" s="82">
        <v>0.97699999999999998</v>
      </c>
      <c r="G112" s="82">
        <v>0.78100000000000003</v>
      </c>
      <c r="H112" s="80">
        <v>0.83099999999999996</v>
      </c>
      <c r="I112" s="81">
        <v>1.149</v>
      </c>
      <c r="J112" s="80">
        <v>6.0000000000000001E-3</v>
      </c>
      <c r="K112" s="80">
        <v>0.374</v>
      </c>
      <c r="L112" s="83">
        <v>-7.0000000000000001E-3</v>
      </c>
      <c r="M112" s="81">
        <v>1.9E-2</v>
      </c>
    </row>
    <row r="113" spans="1:13">
      <c r="A113" s="80" t="s">
        <v>1032</v>
      </c>
      <c r="B113" s="80" t="s">
        <v>3</v>
      </c>
      <c r="C113" s="80" t="s">
        <v>159</v>
      </c>
      <c r="D113" s="80" t="s">
        <v>438</v>
      </c>
      <c r="E113" s="80" t="s">
        <v>373</v>
      </c>
      <c r="F113" s="82">
        <v>0.308</v>
      </c>
      <c r="G113" s="82">
        <v>0.14099999999999999</v>
      </c>
      <c r="H113" s="80">
        <v>6.4000000000000001E-2</v>
      </c>
      <c r="I113" s="81">
        <v>1.476</v>
      </c>
      <c r="J113" s="80">
        <v>-4.9000000000000002E-2</v>
      </c>
      <c r="K113" s="80">
        <v>0.252</v>
      </c>
      <c r="L113" s="83">
        <v>-0.13300000000000001</v>
      </c>
      <c r="M113" s="81">
        <v>3.5000000000000003E-2</v>
      </c>
    </row>
    <row r="114" spans="1:13">
      <c r="A114" s="80" t="s">
        <v>1033</v>
      </c>
      <c r="B114" s="80" t="s">
        <v>2</v>
      </c>
      <c r="C114" s="80" t="s">
        <v>166</v>
      </c>
      <c r="D114" s="80" t="s">
        <v>440</v>
      </c>
      <c r="E114" s="80" t="s">
        <v>375</v>
      </c>
      <c r="F114" s="82">
        <v>1.024</v>
      </c>
      <c r="G114" s="82">
        <v>0.65100000000000002</v>
      </c>
      <c r="H114" s="80">
        <v>0.92300000000000004</v>
      </c>
      <c r="I114" s="81">
        <v>1.137</v>
      </c>
      <c r="J114" s="80">
        <v>-6.0000000000000001E-3</v>
      </c>
      <c r="K114" s="80">
        <v>0.18099999999999999</v>
      </c>
      <c r="L114" s="83">
        <v>-1.4999999999999999E-2</v>
      </c>
      <c r="M114" s="81">
        <v>3.0000000000000001E-3</v>
      </c>
    </row>
    <row r="115" spans="1:13">
      <c r="A115" s="80" t="s">
        <v>1034</v>
      </c>
      <c r="B115" s="80" t="s">
        <v>2</v>
      </c>
      <c r="C115" s="80" t="s">
        <v>166</v>
      </c>
      <c r="D115" s="80" t="s">
        <v>442</v>
      </c>
      <c r="E115" s="80" t="s">
        <v>377</v>
      </c>
      <c r="F115" s="82">
        <v>1.1859999999999999</v>
      </c>
      <c r="G115" s="82">
        <v>4.0000000000000001E-3</v>
      </c>
      <c r="H115" s="80">
        <v>1.0569999999999999</v>
      </c>
      <c r="I115" s="81">
        <v>1.3320000000000001</v>
      </c>
      <c r="J115" s="80">
        <v>-5.0000000000000001E-3</v>
      </c>
      <c r="K115" s="80">
        <v>0.34799999999999998</v>
      </c>
      <c r="L115" s="83">
        <v>-1.7000000000000001E-2</v>
      </c>
      <c r="M115" s="81">
        <v>6.0000000000000001E-3</v>
      </c>
    </row>
    <row r="116" spans="1:13">
      <c r="A116" s="80" t="s">
        <v>1035</v>
      </c>
      <c r="B116" s="80" t="s">
        <v>2</v>
      </c>
      <c r="C116" s="80" t="s">
        <v>166</v>
      </c>
      <c r="D116" s="80" t="s">
        <v>452</v>
      </c>
      <c r="E116" s="80" t="s">
        <v>379</v>
      </c>
      <c r="F116" s="82">
        <v>1.161</v>
      </c>
      <c r="G116" s="82">
        <v>0.83199999999999996</v>
      </c>
      <c r="H116" s="80">
        <v>0.29199999999999998</v>
      </c>
      <c r="I116" s="81">
        <v>4.6219999999999999</v>
      </c>
      <c r="J116" s="80">
        <v>-0.105</v>
      </c>
      <c r="K116" s="80">
        <v>7.5999999999999998E-2</v>
      </c>
      <c r="L116" s="83">
        <v>-0.221</v>
      </c>
      <c r="M116" s="81">
        <v>1.0999999999999999E-2</v>
      </c>
    </row>
    <row r="117" spans="1:13">
      <c r="A117" s="80" t="s">
        <v>1036</v>
      </c>
      <c r="B117" s="80" t="s">
        <v>131</v>
      </c>
      <c r="C117" s="80" t="s">
        <v>196</v>
      </c>
      <c r="D117" s="80" t="s">
        <v>196</v>
      </c>
      <c r="E117" s="80" t="s">
        <v>381</v>
      </c>
      <c r="F117" s="82">
        <v>0.215</v>
      </c>
      <c r="G117" s="82">
        <v>0.107</v>
      </c>
      <c r="H117" s="80">
        <v>3.3000000000000002E-2</v>
      </c>
      <c r="I117" s="81">
        <v>1.3939999999999999</v>
      </c>
      <c r="J117" s="80">
        <v>-9.2999999999999999E-2</v>
      </c>
      <c r="K117" s="80">
        <v>0.17199999999999999</v>
      </c>
      <c r="L117" s="83">
        <v>-0.22500000000000001</v>
      </c>
      <c r="M117" s="81">
        <v>0.04</v>
      </c>
    </row>
    <row r="118" spans="1:13">
      <c r="A118" s="80" t="s">
        <v>1037</v>
      </c>
      <c r="B118" s="80" t="s">
        <v>0</v>
      </c>
      <c r="C118" s="80" t="s">
        <v>0</v>
      </c>
      <c r="D118" s="80" t="s">
        <v>461</v>
      </c>
      <c r="E118" s="80" t="s">
        <v>383</v>
      </c>
      <c r="F118" s="82">
        <v>0.48299999999999998</v>
      </c>
      <c r="G118" s="82">
        <v>0.182</v>
      </c>
      <c r="H118" s="80">
        <v>0.16600000000000001</v>
      </c>
      <c r="I118" s="81">
        <v>1.407</v>
      </c>
      <c r="J118" s="80">
        <v>-1.2999999999999999E-2</v>
      </c>
      <c r="K118" s="80">
        <v>0.70499999999999996</v>
      </c>
      <c r="L118" s="83">
        <v>-7.8E-2</v>
      </c>
      <c r="M118" s="81">
        <v>5.2999999999999999E-2</v>
      </c>
    </row>
    <row r="119" spans="1:13">
      <c r="A119" s="80" t="s">
        <v>1038</v>
      </c>
      <c r="B119" s="80" t="s">
        <v>0</v>
      </c>
      <c r="C119" s="80" t="s">
        <v>0</v>
      </c>
      <c r="D119" s="80" t="s">
        <v>463</v>
      </c>
      <c r="E119" s="80" t="s">
        <v>385</v>
      </c>
      <c r="F119" s="82">
        <v>0.94</v>
      </c>
      <c r="G119" s="82">
        <v>0.96499999999999997</v>
      </c>
      <c r="H119" s="80">
        <v>6.0999999999999999E-2</v>
      </c>
      <c r="I119" s="81">
        <v>14.608000000000001</v>
      </c>
      <c r="J119" s="80">
        <v>-0.104</v>
      </c>
      <c r="K119" s="80">
        <v>0.372</v>
      </c>
      <c r="L119" s="83">
        <v>-0.33100000000000002</v>
      </c>
      <c r="M119" s="81">
        <v>0.124</v>
      </c>
    </row>
    <row r="120" spans="1:13">
      <c r="A120" s="80" t="s">
        <v>1039</v>
      </c>
      <c r="B120" s="80" t="s">
        <v>3</v>
      </c>
      <c r="C120" s="80" t="s">
        <v>155</v>
      </c>
      <c r="D120" s="80" t="s">
        <v>467</v>
      </c>
      <c r="E120" s="80" t="s">
        <v>387</v>
      </c>
      <c r="F120" s="82">
        <v>0.499</v>
      </c>
      <c r="G120" s="82">
        <v>0.29899999999999999</v>
      </c>
      <c r="H120" s="80">
        <v>0.13500000000000001</v>
      </c>
      <c r="I120" s="81">
        <v>1.85</v>
      </c>
      <c r="J120" s="80">
        <v>-4.2000000000000003E-2</v>
      </c>
      <c r="K120" s="80">
        <v>0.36199999999999999</v>
      </c>
      <c r="L120" s="83">
        <v>-0.13200000000000001</v>
      </c>
      <c r="M120" s="81">
        <v>4.8000000000000001E-2</v>
      </c>
    </row>
    <row r="121" spans="1:13">
      <c r="A121" s="80" t="s">
        <v>1040</v>
      </c>
      <c r="B121" s="80" t="s">
        <v>3</v>
      </c>
      <c r="C121" s="80" t="s">
        <v>159</v>
      </c>
      <c r="D121" s="80" t="s">
        <v>469</v>
      </c>
      <c r="E121" s="80" t="s">
        <v>389</v>
      </c>
      <c r="F121" s="82">
        <v>6.2E-2</v>
      </c>
      <c r="G121" s="82">
        <v>0.11899999999999999</v>
      </c>
      <c r="H121" s="80">
        <v>2E-3</v>
      </c>
      <c r="I121" s="81">
        <v>2.04</v>
      </c>
      <c r="J121" s="80">
        <v>-3.6999999999999998E-2</v>
      </c>
      <c r="K121" s="80">
        <v>0.72299999999999998</v>
      </c>
      <c r="L121" s="83">
        <v>-0.24399999999999999</v>
      </c>
      <c r="M121" s="81">
        <v>0.16900000000000001</v>
      </c>
    </row>
    <row r="122" spans="1:13">
      <c r="A122" s="80" t="s">
        <v>1041</v>
      </c>
      <c r="B122" s="80" t="s">
        <v>2</v>
      </c>
      <c r="C122" s="80" t="s">
        <v>166</v>
      </c>
      <c r="D122" s="80" t="s">
        <v>471</v>
      </c>
      <c r="E122" s="80" t="s">
        <v>391</v>
      </c>
      <c r="F122" s="82">
        <v>2.512</v>
      </c>
      <c r="G122" s="82">
        <v>0.18</v>
      </c>
      <c r="H122" s="80">
        <v>0.65300000000000002</v>
      </c>
      <c r="I122" s="81">
        <v>9.6690000000000005</v>
      </c>
      <c r="J122" s="80">
        <v>-3.5000000000000003E-2</v>
      </c>
      <c r="K122" s="80">
        <v>0.54600000000000004</v>
      </c>
      <c r="L122" s="83">
        <v>-0.151</v>
      </c>
      <c r="M122" s="81">
        <v>0.08</v>
      </c>
    </row>
    <row r="123" spans="1:13">
      <c r="A123" s="80" t="s">
        <v>1042</v>
      </c>
      <c r="B123" s="80" t="s">
        <v>0</v>
      </c>
      <c r="C123" s="80" t="s">
        <v>0</v>
      </c>
      <c r="D123" s="80" t="s">
        <v>482</v>
      </c>
      <c r="E123" s="80" t="s">
        <v>393</v>
      </c>
      <c r="F123" s="82">
        <v>0.34899999999999998</v>
      </c>
      <c r="G123" s="82">
        <v>0.249</v>
      </c>
      <c r="H123" s="80">
        <v>5.8000000000000003E-2</v>
      </c>
      <c r="I123" s="81">
        <v>2.0910000000000002</v>
      </c>
      <c r="J123" s="80">
        <v>-6.5000000000000002E-2</v>
      </c>
      <c r="K123" s="80">
        <v>0.22</v>
      </c>
      <c r="L123" s="83">
        <v>-0.16800000000000001</v>
      </c>
      <c r="M123" s="81">
        <v>3.9E-2</v>
      </c>
    </row>
    <row r="124" spans="1:13">
      <c r="A124" s="80" t="s">
        <v>1043</v>
      </c>
      <c r="B124" s="80" t="s">
        <v>2</v>
      </c>
      <c r="C124" s="80" t="s">
        <v>166</v>
      </c>
      <c r="D124" s="80" t="s">
        <v>203</v>
      </c>
      <c r="E124" s="80" t="s">
        <v>394</v>
      </c>
      <c r="F124" s="82">
        <v>0.06</v>
      </c>
      <c r="G124" s="82">
        <v>7.0999999999999994E-2</v>
      </c>
      <c r="H124" s="80">
        <v>3.0000000000000001E-3</v>
      </c>
      <c r="I124" s="81">
        <v>1.2769999999999999</v>
      </c>
      <c r="J124" s="80">
        <v>-1.0999999999999999E-2</v>
      </c>
      <c r="K124" s="80">
        <v>0.9</v>
      </c>
      <c r="L124" s="83">
        <v>-0.191</v>
      </c>
      <c r="M124" s="81">
        <v>0.16800000000000001</v>
      </c>
    </row>
    <row r="125" spans="1:13">
      <c r="A125" s="80" t="s">
        <v>1044</v>
      </c>
      <c r="B125" s="80" t="s">
        <v>3</v>
      </c>
      <c r="C125" s="80" t="s">
        <v>159</v>
      </c>
      <c r="D125" s="80" t="s">
        <v>501</v>
      </c>
      <c r="E125" s="80" t="s">
        <v>396</v>
      </c>
      <c r="F125" s="82">
        <v>1.1459999999999999</v>
      </c>
      <c r="G125" s="82">
        <v>0.84099999999999997</v>
      </c>
      <c r="H125" s="80">
        <v>0.30299999999999999</v>
      </c>
      <c r="I125" s="81">
        <v>4.3419999999999996</v>
      </c>
      <c r="J125" s="80">
        <v>3.6999999999999998E-2</v>
      </c>
      <c r="K125" s="80">
        <v>0.503</v>
      </c>
      <c r="L125" s="83">
        <v>-7.0999999999999994E-2</v>
      </c>
      <c r="M125" s="81">
        <v>0.14499999999999999</v>
      </c>
    </row>
    <row r="126" spans="1:13">
      <c r="A126" s="80" t="s">
        <v>1045</v>
      </c>
      <c r="B126" s="80" t="s">
        <v>2</v>
      </c>
      <c r="C126" s="80" t="s">
        <v>166</v>
      </c>
      <c r="D126" s="80" t="s">
        <v>508</v>
      </c>
      <c r="E126" s="80" t="s">
        <v>398</v>
      </c>
      <c r="F126" s="82">
        <v>1.085</v>
      </c>
      <c r="G126" s="82">
        <v>0.86</v>
      </c>
      <c r="H126" s="80">
        <v>0.44</v>
      </c>
      <c r="I126" s="81">
        <v>2.6720000000000002</v>
      </c>
      <c r="J126" s="80">
        <v>3.0000000000000001E-3</v>
      </c>
      <c r="K126" s="80">
        <v>0.93799999999999994</v>
      </c>
      <c r="L126" s="83">
        <v>-7.2999999999999995E-2</v>
      </c>
      <c r="M126" s="81">
        <v>7.9000000000000001E-2</v>
      </c>
    </row>
    <row r="127" spans="1:13">
      <c r="A127" s="80" t="s">
        <v>1046</v>
      </c>
      <c r="B127" s="80" t="s">
        <v>3</v>
      </c>
      <c r="C127" s="80" t="s">
        <v>155</v>
      </c>
      <c r="D127" s="80" t="s">
        <v>510</v>
      </c>
      <c r="E127" s="80" t="s">
        <v>400</v>
      </c>
      <c r="F127" s="82">
        <v>0.57499999999999996</v>
      </c>
      <c r="G127" s="82">
        <v>0.28299999999999997</v>
      </c>
      <c r="H127" s="80">
        <v>0.20899999999999999</v>
      </c>
      <c r="I127" s="81">
        <v>1.581</v>
      </c>
      <c r="J127" s="80">
        <v>-3.2000000000000001E-2</v>
      </c>
      <c r="K127" s="80">
        <v>0.3</v>
      </c>
      <c r="L127" s="83">
        <v>-9.1999999999999998E-2</v>
      </c>
      <c r="M127" s="81">
        <v>2.8000000000000001E-2</v>
      </c>
    </row>
    <row r="128" spans="1:13">
      <c r="A128" s="80" t="s">
        <v>1047</v>
      </c>
      <c r="B128" s="80" t="s">
        <v>3</v>
      </c>
      <c r="C128" s="80" t="s">
        <v>159</v>
      </c>
      <c r="D128" s="80" t="s">
        <v>524</v>
      </c>
      <c r="E128" s="80" t="s">
        <v>402</v>
      </c>
      <c r="F128" s="82">
        <v>0.76</v>
      </c>
      <c r="G128" s="82">
        <v>0.75900000000000001</v>
      </c>
      <c r="H128" s="80">
        <v>0.13200000000000001</v>
      </c>
      <c r="I128" s="81">
        <v>4.3780000000000001</v>
      </c>
      <c r="J128" s="80">
        <v>1.2E-2</v>
      </c>
      <c r="K128" s="80">
        <v>0.86799999999999999</v>
      </c>
      <c r="L128" s="83">
        <v>-0.125</v>
      </c>
      <c r="M128" s="81">
        <v>0.14799999999999999</v>
      </c>
    </row>
    <row r="129" spans="1:13">
      <c r="A129" s="80" t="s">
        <v>1048</v>
      </c>
      <c r="B129" s="80" t="s">
        <v>3</v>
      </c>
      <c r="C129" s="80" t="s">
        <v>155</v>
      </c>
      <c r="D129" s="80" t="s">
        <v>526</v>
      </c>
      <c r="E129" s="80" t="s">
        <v>404</v>
      </c>
      <c r="F129" s="82">
        <v>0.35199999999999998</v>
      </c>
      <c r="G129" s="82">
        <v>0.59599999999999997</v>
      </c>
      <c r="H129" s="80">
        <v>7.0000000000000001E-3</v>
      </c>
      <c r="I129" s="81">
        <v>16.742000000000001</v>
      </c>
      <c r="J129" s="80">
        <v>-5.1999999999999998E-2</v>
      </c>
      <c r="K129" s="80">
        <v>0.67600000000000005</v>
      </c>
      <c r="L129" s="83">
        <v>-0.29499999999999998</v>
      </c>
      <c r="M129" s="81">
        <v>0.191</v>
      </c>
    </row>
    <row r="130" spans="1:13">
      <c r="A130" s="80" t="s">
        <v>1049</v>
      </c>
      <c r="B130" s="80" t="s">
        <v>2</v>
      </c>
      <c r="C130" s="80" t="s">
        <v>157</v>
      </c>
      <c r="D130" s="80" t="s">
        <v>238</v>
      </c>
      <c r="E130" s="80" t="s">
        <v>405</v>
      </c>
      <c r="F130" s="82">
        <v>0.82899999999999996</v>
      </c>
      <c r="G130" s="82">
        <v>0.34599999999999997</v>
      </c>
      <c r="H130" s="80">
        <v>0.56200000000000006</v>
      </c>
      <c r="I130" s="81">
        <v>1.224</v>
      </c>
      <c r="J130" s="80">
        <v>-2.8000000000000001E-2</v>
      </c>
      <c r="K130" s="80">
        <v>5.3999999999999999E-2</v>
      </c>
      <c r="L130" s="83">
        <v>-5.7000000000000002E-2</v>
      </c>
      <c r="M130" s="81">
        <v>1E-3</v>
      </c>
    </row>
    <row r="131" spans="1:13">
      <c r="A131" s="80" t="s">
        <v>1050</v>
      </c>
      <c r="B131" s="80" t="s">
        <v>137</v>
      </c>
      <c r="C131" s="80" t="s">
        <v>215</v>
      </c>
      <c r="D131" s="80" t="s">
        <v>545</v>
      </c>
      <c r="E131" s="80" t="s">
        <v>407</v>
      </c>
      <c r="F131" s="82">
        <v>4.2539999999999996</v>
      </c>
      <c r="G131" s="82">
        <v>0.16900000000000001</v>
      </c>
      <c r="H131" s="80">
        <v>0.54</v>
      </c>
      <c r="I131" s="81">
        <v>33.496000000000002</v>
      </c>
      <c r="J131" s="80">
        <v>5.8000000000000003E-2</v>
      </c>
      <c r="K131" s="80">
        <v>0.53300000000000003</v>
      </c>
      <c r="L131" s="83">
        <v>-0.125</v>
      </c>
      <c r="M131" s="81">
        <v>0.24199999999999999</v>
      </c>
    </row>
    <row r="132" spans="1:13">
      <c r="A132" s="84" t="s">
        <v>1051</v>
      </c>
      <c r="B132" s="84" t="s">
        <v>6</v>
      </c>
      <c r="C132" s="84" t="s">
        <v>6</v>
      </c>
      <c r="D132" s="84" t="s">
        <v>6</v>
      </c>
      <c r="E132" s="84" t="s">
        <v>409</v>
      </c>
      <c r="F132" s="82">
        <v>0.94199999999999995</v>
      </c>
      <c r="G132" s="82">
        <v>0.89400000000000002</v>
      </c>
      <c r="H132" s="80">
        <v>0.39200000000000002</v>
      </c>
      <c r="I132" s="81">
        <v>2.262</v>
      </c>
      <c r="J132" s="80">
        <v>6.6000000000000003E-2</v>
      </c>
      <c r="K132" s="80">
        <v>9.0999999999999998E-2</v>
      </c>
      <c r="L132" s="83">
        <v>-1.0999999999999999E-2</v>
      </c>
      <c r="M132" s="81">
        <v>0.14199999999999999</v>
      </c>
    </row>
    <row r="133" spans="1:13">
      <c r="A133" s="80" t="s">
        <v>1052</v>
      </c>
      <c r="B133" s="80" t="s">
        <v>2</v>
      </c>
      <c r="C133" s="80" t="s">
        <v>166</v>
      </c>
      <c r="D133" s="80" t="s">
        <v>558</v>
      </c>
      <c r="E133" s="80" t="s">
        <v>411</v>
      </c>
      <c r="F133" s="82">
        <v>1.177</v>
      </c>
      <c r="G133" s="82">
        <v>0.83199999999999996</v>
      </c>
      <c r="H133" s="80">
        <v>0.26200000000000001</v>
      </c>
      <c r="I133" s="81">
        <v>5.282</v>
      </c>
      <c r="J133" s="80">
        <v>-6.8000000000000005E-2</v>
      </c>
      <c r="K133" s="80">
        <v>0.309</v>
      </c>
      <c r="L133" s="83">
        <v>-0.2</v>
      </c>
      <c r="M133" s="81">
        <v>6.3E-2</v>
      </c>
    </row>
    <row r="134" spans="1:13">
      <c r="A134" s="80" t="s">
        <v>1053</v>
      </c>
      <c r="B134" s="80" t="s">
        <v>2</v>
      </c>
      <c r="C134" s="80" t="s">
        <v>174</v>
      </c>
      <c r="D134" s="80" t="s">
        <v>577</v>
      </c>
      <c r="E134" s="80" t="s">
        <v>412</v>
      </c>
      <c r="F134" s="82">
        <v>0.502</v>
      </c>
      <c r="G134" s="82">
        <v>0.30599999999999999</v>
      </c>
      <c r="H134" s="80">
        <v>0.13400000000000001</v>
      </c>
      <c r="I134" s="81">
        <v>1.879</v>
      </c>
      <c r="J134" s="80">
        <v>6.8000000000000005E-2</v>
      </c>
      <c r="K134" s="80">
        <v>0.17499999999999999</v>
      </c>
      <c r="L134" s="83">
        <v>-0.03</v>
      </c>
      <c r="M134" s="81">
        <v>0.16600000000000001</v>
      </c>
    </row>
    <row r="135" spans="1:13">
      <c r="A135" s="80" t="s">
        <v>1054</v>
      </c>
      <c r="B135" s="80" t="s">
        <v>2</v>
      </c>
      <c r="C135" s="80" t="s">
        <v>157</v>
      </c>
      <c r="D135" s="80" t="s">
        <v>594</v>
      </c>
      <c r="E135" s="80" t="s">
        <v>414</v>
      </c>
      <c r="F135" s="82">
        <v>1.704</v>
      </c>
      <c r="G135" s="82">
        <v>0.57399999999999995</v>
      </c>
      <c r="H135" s="80">
        <v>0.26600000000000001</v>
      </c>
      <c r="I135" s="81">
        <v>10.9</v>
      </c>
      <c r="J135" s="80">
        <v>-0.13100000000000001</v>
      </c>
      <c r="K135" s="80">
        <v>0.1</v>
      </c>
      <c r="L135" s="83">
        <v>-0.28699999999999998</v>
      </c>
      <c r="M135" s="81">
        <v>2.5000000000000001E-2</v>
      </c>
    </row>
    <row r="136" spans="1:13">
      <c r="A136" s="80" t="s">
        <v>1055</v>
      </c>
      <c r="B136" s="80" t="s">
        <v>2</v>
      </c>
      <c r="C136" s="80" t="s">
        <v>166</v>
      </c>
      <c r="D136" s="80" t="s">
        <v>598</v>
      </c>
      <c r="E136" s="80" t="s">
        <v>416</v>
      </c>
      <c r="F136" s="82">
        <v>2.3929999999999998</v>
      </c>
      <c r="G136" s="82">
        <v>0.32700000000000001</v>
      </c>
      <c r="H136" s="80">
        <v>0.41699999999999998</v>
      </c>
      <c r="I136" s="81">
        <v>13.712999999999999</v>
      </c>
      <c r="J136" s="80">
        <v>4.0000000000000001E-3</v>
      </c>
      <c r="K136" s="80">
        <v>0.96099999999999997</v>
      </c>
      <c r="L136" s="83">
        <v>-0.14699999999999999</v>
      </c>
      <c r="M136" s="81">
        <v>0.154</v>
      </c>
    </row>
    <row r="137" spans="1:13">
      <c r="A137" s="80" t="s">
        <v>1056</v>
      </c>
      <c r="B137" s="80" t="s">
        <v>3</v>
      </c>
      <c r="C137" s="80" t="s">
        <v>159</v>
      </c>
      <c r="D137" s="80" t="s">
        <v>606</v>
      </c>
      <c r="E137" s="80" t="s">
        <v>418</v>
      </c>
      <c r="F137" s="82">
        <v>1.7210000000000001</v>
      </c>
      <c r="G137" s="82">
        <v>0.72499999999999998</v>
      </c>
      <c r="H137" s="80">
        <v>8.3000000000000004E-2</v>
      </c>
      <c r="I137" s="81">
        <v>35.462000000000003</v>
      </c>
      <c r="J137" s="80">
        <v>-3.0000000000000001E-3</v>
      </c>
      <c r="K137" s="80">
        <v>0.97899999999999998</v>
      </c>
      <c r="L137" s="83">
        <v>-0.251</v>
      </c>
      <c r="M137" s="81">
        <v>0.24399999999999999</v>
      </c>
    </row>
    <row r="138" spans="1:13">
      <c r="A138" s="80" t="s">
        <v>1057</v>
      </c>
      <c r="B138" s="80" t="s">
        <v>3</v>
      </c>
      <c r="C138" s="80" t="s">
        <v>159</v>
      </c>
      <c r="D138" s="80" t="s">
        <v>617</v>
      </c>
      <c r="E138" s="80" t="s">
        <v>420</v>
      </c>
      <c r="F138" s="82">
        <v>0.92500000000000004</v>
      </c>
      <c r="G138" s="82">
        <v>0.85199999999999998</v>
      </c>
      <c r="H138" s="80">
        <v>0.40799999999999997</v>
      </c>
      <c r="I138" s="81">
        <v>2.097</v>
      </c>
      <c r="J138" s="80">
        <v>4.0000000000000001E-3</v>
      </c>
      <c r="K138" s="80">
        <v>0.90300000000000002</v>
      </c>
      <c r="L138" s="83">
        <v>-5.8000000000000003E-2</v>
      </c>
      <c r="M138" s="81">
        <v>6.6000000000000003E-2</v>
      </c>
    </row>
    <row r="139" spans="1:13">
      <c r="A139" s="80" t="s">
        <v>1058</v>
      </c>
      <c r="B139" s="80" t="s">
        <v>2</v>
      </c>
      <c r="C139" s="80" t="s">
        <v>157</v>
      </c>
      <c r="D139" s="80" t="s">
        <v>1059</v>
      </c>
      <c r="E139" s="80" t="s">
        <v>422</v>
      </c>
      <c r="F139" s="82">
        <v>1.1240000000000001</v>
      </c>
      <c r="G139" s="82">
        <v>0.81599999999999995</v>
      </c>
      <c r="H139" s="80">
        <v>0.42</v>
      </c>
      <c r="I139" s="81">
        <v>3.0089999999999999</v>
      </c>
      <c r="J139" s="80">
        <v>0.10299999999999999</v>
      </c>
      <c r="K139" s="80">
        <v>1.9E-2</v>
      </c>
      <c r="L139" s="83">
        <v>1.7000000000000001E-2</v>
      </c>
      <c r="M139" s="81">
        <v>0.19</v>
      </c>
    </row>
    <row r="140" spans="1:13">
      <c r="A140" s="80" t="s">
        <v>1060</v>
      </c>
      <c r="B140" s="80" t="s">
        <v>2</v>
      </c>
      <c r="C140" s="80" t="s">
        <v>184</v>
      </c>
      <c r="D140" s="80" t="s">
        <v>1061</v>
      </c>
      <c r="E140" s="80" t="s">
        <v>424</v>
      </c>
      <c r="F140" s="82">
        <v>1.2949999999999999</v>
      </c>
      <c r="G140" s="82">
        <v>0.48399999999999999</v>
      </c>
      <c r="H140" s="80">
        <v>0.628</v>
      </c>
      <c r="I140" s="81">
        <v>2.67</v>
      </c>
      <c r="J140" s="80">
        <v>-0.04</v>
      </c>
      <c r="K140" s="80">
        <v>0.19500000000000001</v>
      </c>
      <c r="L140" s="83">
        <v>-0.10100000000000001</v>
      </c>
      <c r="M140" s="81">
        <v>2.1000000000000001E-2</v>
      </c>
    </row>
    <row r="141" spans="1:13">
      <c r="A141" s="80" t="s">
        <v>1062</v>
      </c>
      <c r="B141" s="80" t="s">
        <v>2</v>
      </c>
      <c r="C141" s="80" t="s">
        <v>184</v>
      </c>
      <c r="D141" s="80" t="s">
        <v>1063</v>
      </c>
      <c r="E141" s="80" t="s">
        <v>426</v>
      </c>
      <c r="F141" s="82">
        <v>1.4710000000000001</v>
      </c>
      <c r="G141" s="82">
        <v>0.50600000000000001</v>
      </c>
      <c r="H141" s="80">
        <v>0.47099999999999997</v>
      </c>
      <c r="I141" s="81">
        <v>4.5910000000000002</v>
      </c>
      <c r="J141" s="80">
        <v>-4.9000000000000002E-2</v>
      </c>
      <c r="K141" s="80">
        <v>0.29799999999999999</v>
      </c>
      <c r="L141" s="83">
        <v>-0.14199999999999999</v>
      </c>
      <c r="M141" s="81">
        <v>4.2999999999999997E-2</v>
      </c>
    </row>
    <row r="142" spans="1:13">
      <c r="A142" s="80" t="s">
        <v>1064</v>
      </c>
      <c r="B142" s="80" t="s">
        <v>3</v>
      </c>
      <c r="C142" s="80" t="s">
        <v>159</v>
      </c>
      <c r="D142" s="80" t="s">
        <v>674</v>
      </c>
      <c r="E142" s="80" t="s">
        <v>1065</v>
      </c>
      <c r="F142" s="82">
        <v>2.5659999999999998</v>
      </c>
      <c r="G142" s="82">
        <v>0.27300000000000002</v>
      </c>
      <c r="H142" s="80">
        <v>0.47599999999999998</v>
      </c>
      <c r="I142" s="81">
        <v>13.823</v>
      </c>
      <c r="J142" s="80">
        <v>4.3999999999999997E-2</v>
      </c>
      <c r="K142" s="80">
        <v>0.53700000000000003</v>
      </c>
      <c r="L142" s="83">
        <v>-9.7000000000000003E-2</v>
      </c>
      <c r="M142" s="81">
        <v>0.185</v>
      </c>
    </row>
    <row r="143" spans="1:13">
      <c r="A143" s="80" t="s">
        <v>1066</v>
      </c>
      <c r="B143" s="80" t="s">
        <v>2</v>
      </c>
      <c r="C143" s="80" t="s">
        <v>166</v>
      </c>
      <c r="D143" s="80" t="s">
        <v>1067</v>
      </c>
      <c r="E143" s="80" t="s">
        <v>430</v>
      </c>
      <c r="F143" s="82">
        <v>1.9890000000000001</v>
      </c>
      <c r="G143" s="82">
        <v>1.7999999999999999E-2</v>
      </c>
      <c r="H143" s="80">
        <v>1.123</v>
      </c>
      <c r="I143" s="81">
        <v>3.5249999999999999</v>
      </c>
      <c r="J143" s="80">
        <v>-3.5999999999999997E-2</v>
      </c>
      <c r="K143" s="80">
        <v>0.156</v>
      </c>
      <c r="L143" s="83">
        <v>-8.5000000000000006E-2</v>
      </c>
      <c r="M143" s="81">
        <v>1.4E-2</v>
      </c>
    </row>
    <row r="144" spans="1:13">
      <c r="A144" s="80" t="s">
        <v>1068</v>
      </c>
      <c r="B144" s="80" t="s">
        <v>2</v>
      </c>
      <c r="C144" s="80" t="s">
        <v>166</v>
      </c>
      <c r="D144" s="80" t="s">
        <v>1069</v>
      </c>
      <c r="E144" s="80" t="s">
        <v>432</v>
      </c>
      <c r="F144" s="82">
        <v>0.66500000000000004</v>
      </c>
      <c r="G144" s="82">
        <v>0.66300000000000003</v>
      </c>
      <c r="H144" s="80">
        <v>0.106</v>
      </c>
      <c r="I144" s="81">
        <v>4.1719999999999997</v>
      </c>
      <c r="J144" s="80">
        <v>-0.113</v>
      </c>
      <c r="K144" s="80">
        <v>0.21099999999999999</v>
      </c>
      <c r="L144" s="83">
        <v>-0.28999999999999998</v>
      </c>
      <c r="M144" s="81">
        <v>6.4000000000000001E-2</v>
      </c>
    </row>
    <row r="145" spans="1:13">
      <c r="A145" s="80" t="s">
        <v>1070</v>
      </c>
      <c r="B145" s="80" t="s">
        <v>2</v>
      </c>
      <c r="C145" s="80" t="s">
        <v>166</v>
      </c>
      <c r="D145" s="80" t="s">
        <v>749</v>
      </c>
      <c r="E145" s="80" t="s">
        <v>434</v>
      </c>
      <c r="F145" s="82">
        <v>0.249</v>
      </c>
      <c r="G145" s="82">
        <v>0.441</v>
      </c>
      <c r="H145" s="80">
        <v>7.0000000000000001E-3</v>
      </c>
      <c r="I145" s="81">
        <v>8.5389999999999997</v>
      </c>
      <c r="J145" s="80">
        <v>4.2000000000000003E-2</v>
      </c>
      <c r="K145" s="80">
        <v>0.77200000000000002</v>
      </c>
      <c r="L145" s="83">
        <v>-0.24399999999999999</v>
      </c>
      <c r="M145" s="81">
        <v>0.32900000000000001</v>
      </c>
    </row>
    <row r="146" spans="1:13">
      <c r="A146" s="80" t="s">
        <v>1071</v>
      </c>
      <c r="B146" s="80" t="s">
        <v>2</v>
      </c>
      <c r="C146" s="80" t="s">
        <v>166</v>
      </c>
      <c r="D146" s="80" t="s">
        <v>1072</v>
      </c>
      <c r="E146" s="80" t="s">
        <v>436</v>
      </c>
      <c r="F146" s="82">
        <v>1.4999999999999999E-2</v>
      </c>
      <c r="G146" s="82">
        <v>9.9000000000000005E-2</v>
      </c>
      <c r="H146" s="80">
        <v>0</v>
      </c>
      <c r="I146" s="81">
        <v>2.2080000000000002</v>
      </c>
      <c r="J146" s="80">
        <v>-0.22</v>
      </c>
      <c r="K146" s="80">
        <v>0.20799999999999999</v>
      </c>
      <c r="L146" s="83">
        <v>-0.56299999999999994</v>
      </c>
      <c r="M146" s="81">
        <v>0.123</v>
      </c>
    </row>
    <row r="147" spans="1:13">
      <c r="A147" s="80" t="s">
        <v>1073</v>
      </c>
      <c r="B147" s="80" t="s">
        <v>0</v>
      </c>
      <c r="C147" s="80" t="s">
        <v>959</v>
      </c>
      <c r="D147" s="80" t="s">
        <v>421</v>
      </c>
      <c r="E147" s="80" t="s">
        <v>437</v>
      </c>
      <c r="F147" s="82">
        <v>1.1240000000000001</v>
      </c>
      <c r="G147" s="82">
        <v>0.878</v>
      </c>
      <c r="H147" s="80">
        <v>0.255</v>
      </c>
      <c r="I147" s="81">
        <v>4.9480000000000004</v>
      </c>
      <c r="J147" s="80">
        <v>-5.2999999999999999E-2</v>
      </c>
      <c r="K147" s="80">
        <v>0.32900000000000001</v>
      </c>
      <c r="L147" s="83">
        <v>-0.161</v>
      </c>
      <c r="M147" s="81">
        <v>5.3999999999999999E-2</v>
      </c>
    </row>
    <row r="148" spans="1:13">
      <c r="A148" s="80" t="s">
        <v>1074</v>
      </c>
      <c r="B148" s="80" t="s">
        <v>4</v>
      </c>
      <c r="C148" s="80" t="s">
        <v>168</v>
      </c>
      <c r="D148" s="80" t="s">
        <v>857</v>
      </c>
      <c r="E148" s="80" t="s">
        <v>439</v>
      </c>
      <c r="F148" s="82">
        <v>0.152</v>
      </c>
      <c r="G148" s="82">
        <v>0.40300000000000002</v>
      </c>
      <c r="H148" s="80">
        <v>2E-3</v>
      </c>
      <c r="I148" s="81">
        <v>12.548999999999999</v>
      </c>
      <c r="J148" s="80">
        <v>-2E-3</v>
      </c>
      <c r="K148" s="80">
        <v>0.99</v>
      </c>
      <c r="L148" s="83">
        <v>-0.35199999999999998</v>
      </c>
      <c r="M148" s="81">
        <v>0.34799999999999998</v>
      </c>
    </row>
    <row r="149" spans="1:13">
      <c r="A149" s="80" t="s">
        <v>1075</v>
      </c>
      <c r="B149" s="80" t="s">
        <v>2</v>
      </c>
      <c r="C149" s="80" t="s">
        <v>166</v>
      </c>
      <c r="D149" s="80" t="s">
        <v>1076</v>
      </c>
      <c r="E149" s="80" t="s">
        <v>441</v>
      </c>
      <c r="F149" s="82">
        <v>0.63100000000000001</v>
      </c>
      <c r="G149" s="82">
        <v>0.69499999999999995</v>
      </c>
      <c r="H149" s="80">
        <v>6.3E-2</v>
      </c>
      <c r="I149" s="81">
        <v>6.29</v>
      </c>
      <c r="J149" s="80">
        <v>3.9E-2</v>
      </c>
      <c r="K149" s="80">
        <v>0.749</v>
      </c>
      <c r="L149" s="83">
        <v>-0.20200000000000001</v>
      </c>
      <c r="M149" s="81">
        <v>0.28100000000000003</v>
      </c>
    </row>
    <row r="150" spans="1:13">
      <c r="A150" s="80" t="s">
        <v>1077</v>
      </c>
      <c r="B150" s="80" t="s">
        <v>2</v>
      </c>
      <c r="C150" s="80" t="s">
        <v>166</v>
      </c>
      <c r="D150" s="80" t="s">
        <v>1078</v>
      </c>
      <c r="E150" s="80" t="s">
        <v>443</v>
      </c>
      <c r="F150" s="82">
        <v>0.6</v>
      </c>
      <c r="G150" s="82">
        <v>0.80900000000000005</v>
      </c>
      <c r="H150" s="80">
        <v>8.9999999999999993E-3</v>
      </c>
      <c r="I150" s="81">
        <v>37.996000000000002</v>
      </c>
      <c r="J150" s="80">
        <v>-0.189</v>
      </c>
      <c r="K150" s="80">
        <v>0.28499999999999998</v>
      </c>
      <c r="L150" s="83">
        <v>-0.53700000000000003</v>
      </c>
      <c r="M150" s="81">
        <v>0.158</v>
      </c>
    </row>
    <row r="151" spans="1:13">
      <c r="A151" s="80" t="s">
        <v>1079</v>
      </c>
      <c r="B151" s="80" t="s">
        <v>2</v>
      </c>
      <c r="C151" s="80" t="s">
        <v>166</v>
      </c>
      <c r="D151" s="80" t="s">
        <v>1080</v>
      </c>
      <c r="E151" s="80" t="s">
        <v>445</v>
      </c>
      <c r="F151" s="82">
        <v>1.677</v>
      </c>
      <c r="G151" s="82">
        <v>0.78</v>
      </c>
      <c r="H151" s="80">
        <v>4.3999999999999997E-2</v>
      </c>
      <c r="I151" s="81">
        <v>63.548000000000002</v>
      </c>
      <c r="J151" s="80">
        <v>-0.108</v>
      </c>
      <c r="K151" s="80">
        <v>0.50700000000000001</v>
      </c>
      <c r="L151" s="83">
        <v>-0.42699999999999999</v>
      </c>
      <c r="M151" s="81">
        <v>0.21099999999999999</v>
      </c>
    </row>
    <row r="152" spans="1:13">
      <c r="A152" s="80" t="s">
        <v>1081</v>
      </c>
      <c r="B152" s="80" t="s">
        <v>2</v>
      </c>
      <c r="C152" s="80" t="s">
        <v>166</v>
      </c>
      <c r="D152" s="80" t="s">
        <v>1082</v>
      </c>
      <c r="E152" s="80" t="s">
        <v>446</v>
      </c>
      <c r="F152" s="82">
        <v>1.157</v>
      </c>
      <c r="G152" s="82">
        <v>0.94099999999999995</v>
      </c>
      <c r="H152" s="80">
        <v>2.4E-2</v>
      </c>
      <c r="I152" s="81">
        <v>55.149000000000001</v>
      </c>
      <c r="J152" s="80">
        <v>-6.8000000000000005E-2</v>
      </c>
      <c r="K152" s="80">
        <v>0.59399999999999997</v>
      </c>
      <c r="L152" s="83">
        <v>-0.32</v>
      </c>
      <c r="M152" s="81">
        <v>0.183</v>
      </c>
    </row>
    <row r="153" spans="1:13">
      <c r="A153" s="80" t="s">
        <v>1083</v>
      </c>
      <c r="B153" s="80" t="s">
        <v>2</v>
      </c>
      <c r="C153" s="80" t="s">
        <v>166</v>
      </c>
      <c r="D153" s="80" t="s">
        <v>1084</v>
      </c>
      <c r="E153" s="80" t="s">
        <v>448</v>
      </c>
      <c r="F153" s="82">
        <v>28.32</v>
      </c>
      <c r="G153" s="82">
        <v>7.1999999999999995E-2</v>
      </c>
      <c r="H153" s="80">
        <v>0.74199999999999999</v>
      </c>
      <c r="I153" s="81">
        <v>1080.9280000000001</v>
      </c>
      <c r="J153" s="80">
        <v>-0.05</v>
      </c>
      <c r="K153" s="80">
        <v>0.76</v>
      </c>
      <c r="L153" s="83">
        <v>-0.372</v>
      </c>
      <c r="M153" s="81">
        <v>0.27100000000000002</v>
      </c>
    </row>
  </sheetData>
  <phoneticPr fontId="1" type="noConversion"/>
  <conditionalFormatting sqref="G3:G1048576">
    <cfRule type="cellIs" dxfId="127" priority="47" operator="lessThan">
      <formula>0.05</formula>
    </cfRule>
  </conditionalFormatting>
  <conditionalFormatting sqref="K3:K1048576">
    <cfRule type="cellIs" dxfId="126" priority="46" operator="lessThan">
      <formula>0.05</formula>
    </cfRule>
  </conditionalFormatting>
  <conditionalFormatting sqref="J3:J1048576">
    <cfRule type="expression" dxfId="125" priority="44">
      <formula>(K3&lt;0.05)*(J3&lt;0)</formula>
    </cfRule>
    <cfRule type="expression" dxfId="124" priority="45">
      <formula>(K3&lt;0.05)*(J3&gt;0)</formula>
    </cfRule>
  </conditionalFormatting>
  <conditionalFormatting sqref="F2:F1048576">
    <cfRule type="expression" dxfId="123" priority="39">
      <formula>(G2&lt;0.05)*(F2&lt;1)</formula>
    </cfRule>
    <cfRule type="expression" dxfId="122" priority="40">
      <formula>(G2&lt;0.05)*(F2&gt;1)</formula>
    </cfRule>
  </conditionalFormatting>
  <conditionalFormatting sqref="F2:F1048576">
    <cfRule type="expression" dxfId="121" priority="38">
      <formula>(G2&lt;0.01)</formula>
    </cfRule>
  </conditionalFormatting>
  <conditionalFormatting sqref="J2:J1048576">
    <cfRule type="expression" dxfId="120" priority="37">
      <formula>(K2&lt;0.01)</formula>
    </cfRule>
  </conditionalFormatting>
  <conditionalFormatting sqref="H1:H1048576">
    <cfRule type="expression" dxfId="119" priority="23">
      <formula>(G1&lt;0.05)*(H1&lt;1)</formula>
    </cfRule>
    <cfRule type="expression" dxfId="118" priority="24">
      <formula>(G1&lt;0.05)*(H1&gt;1)</formula>
    </cfRule>
  </conditionalFormatting>
  <conditionalFormatting sqref="H1:H1048576">
    <cfRule type="expression" dxfId="117" priority="22">
      <formula>(G1&lt;0.01)</formula>
    </cfRule>
  </conditionalFormatting>
  <conditionalFormatting sqref="I1:I1048576">
    <cfRule type="expression" dxfId="116" priority="20">
      <formula>(G1&lt;0.05)*(I1&lt;1)</formula>
    </cfRule>
    <cfRule type="expression" dxfId="115" priority="21">
      <formula>(G1&lt;0.05)*(I1&gt;1)</formula>
    </cfRule>
  </conditionalFormatting>
  <conditionalFormatting sqref="I1:I1048576">
    <cfRule type="expression" dxfId="114" priority="19">
      <formula>(G1&lt;0.01)</formula>
    </cfRule>
  </conditionalFormatting>
  <conditionalFormatting sqref="L1:L1048576">
    <cfRule type="expression" dxfId="113" priority="17">
      <formula>(K1&lt;0.05)*(L1&lt;0)</formula>
    </cfRule>
    <cfRule type="expression" dxfId="112" priority="18">
      <formula>(K1&lt;0.05)*(L1&gt;0)</formula>
    </cfRule>
  </conditionalFormatting>
  <conditionalFormatting sqref="L1:L1048576">
    <cfRule type="expression" dxfId="111" priority="16">
      <formula>(K1&lt;0.01)</formula>
    </cfRule>
  </conditionalFormatting>
  <conditionalFormatting sqref="M1:M1048576">
    <cfRule type="expression" dxfId="110" priority="14">
      <formula>(K1&lt;0.05)*(M1&lt;0)</formula>
    </cfRule>
    <cfRule type="expression" dxfId="109" priority="15">
      <formula>(K1&lt;0.05)*(M1&gt;0)</formula>
    </cfRule>
  </conditionalFormatting>
  <conditionalFormatting sqref="M1:M1048576">
    <cfRule type="expression" dxfId="108" priority="13">
      <formula>(K1&lt;0.01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"/>
  <sheetViews>
    <sheetView topLeftCell="A13" workbookViewId="0">
      <selection activeCell="B43" sqref="B43"/>
    </sheetView>
  </sheetViews>
  <sheetFormatPr defaultRowHeight="14.25"/>
  <cols>
    <col min="1" max="1" width="91.75" customWidth="1"/>
    <col min="8" max="8" width="9.125" customWidth="1"/>
  </cols>
  <sheetData>
    <row r="1" spans="1:14">
      <c r="A1" s="96" t="s">
        <v>1543</v>
      </c>
      <c r="B1" s="112" t="s">
        <v>1529</v>
      </c>
      <c r="C1" s="113"/>
      <c r="D1" s="113"/>
      <c r="E1" s="114"/>
    </row>
    <row r="2" spans="1:14" ht="15" thickBot="1">
      <c r="A2" s="97"/>
      <c r="B2" s="98">
        <v>1</v>
      </c>
      <c r="C2" s="99">
        <v>2</v>
      </c>
      <c r="D2" s="99">
        <v>3</v>
      </c>
      <c r="E2" s="100">
        <v>4</v>
      </c>
      <c r="G2" s="1" t="s">
        <v>1545</v>
      </c>
      <c r="H2" s="1"/>
      <c r="I2" s="1" t="s">
        <v>1535</v>
      </c>
      <c r="J2" s="1" t="s">
        <v>1547</v>
      </c>
      <c r="K2" s="1" t="s">
        <v>1537</v>
      </c>
      <c r="L2" s="1" t="s">
        <v>113</v>
      </c>
      <c r="M2" s="1" t="s">
        <v>1548</v>
      </c>
      <c r="N2" s="1" t="s">
        <v>1549</v>
      </c>
    </row>
    <row r="3" spans="1:14">
      <c r="A3" s="101" t="s">
        <v>992</v>
      </c>
      <c r="B3" s="115">
        <v>0.97709122937306792</v>
      </c>
      <c r="C3">
        <v>-7.9575551745363238E-2</v>
      </c>
      <c r="D3">
        <v>-0.1365196886276763</v>
      </c>
      <c r="E3">
        <v>3.6673412457224892E-2</v>
      </c>
      <c r="G3" s="61" t="s">
        <v>1550</v>
      </c>
      <c r="H3" s="61"/>
      <c r="I3" s="61">
        <v>1.051339</v>
      </c>
      <c r="J3" s="61">
        <v>2.0676699999999999E-2</v>
      </c>
      <c r="K3" s="61">
        <v>2.5499999999999998</v>
      </c>
      <c r="L3" s="61">
        <v>1.0999999999999999E-2</v>
      </c>
      <c r="M3" s="61">
        <v>1.011585</v>
      </c>
      <c r="N3" s="61">
        <v>1.0926560000000001</v>
      </c>
    </row>
    <row r="4" spans="1:14">
      <c r="A4" s="102" t="s">
        <v>996</v>
      </c>
      <c r="B4" s="115">
        <v>0.96576625000298677</v>
      </c>
      <c r="C4">
        <v>-8.4206962913998998E-2</v>
      </c>
      <c r="D4">
        <v>-0.1313692522651207</v>
      </c>
      <c r="E4">
        <v>2.0157473566292376E-2</v>
      </c>
      <c r="G4" s="61" t="s">
        <v>1551</v>
      </c>
      <c r="H4" s="61"/>
      <c r="I4" s="61">
        <v>6.812837</v>
      </c>
      <c r="J4" s="61">
        <v>5.2277389999999997</v>
      </c>
      <c r="K4" s="61">
        <v>2.5</v>
      </c>
      <c r="L4" s="61">
        <v>1.2E-2</v>
      </c>
      <c r="M4" s="61">
        <v>1.514154</v>
      </c>
      <c r="N4" s="61">
        <v>30.653919999999999</v>
      </c>
    </row>
    <row r="5" spans="1:14">
      <c r="A5" s="102" t="s">
        <v>1003</v>
      </c>
      <c r="B5" s="115">
        <v>0.96865683313282769</v>
      </c>
      <c r="C5">
        <v>0.17063135600167553</v>
      </c>
      <c r="D5">
        <v>-6.6570425700125405E-2</v>
      </c>
      <c r="E5">
        <v>-1.5647676649783962E-2</v>
      </c>
      <c r="G5" s="61" t="s">
        <v>1552</v>
      </c>
      <c r="H5" s="61"/>
      <c r="I5" s="61">
        <v>3.7453460000000001</v>
      </c>
      <c r="J5" s="61">
        <v>1.289976</v>
      </c>
      <c r="K5" s="61">
        <v>3.83</v>
      </c>
      <c r="L5" s="61">
        <v>0</v>
      </c>
      <c r="M5" s="61">
        <v>1.9068659999999999</v>
      </c>
      <c r="N5" s="61">
        <v>7.3563729999999996</v>
      </c>
    </row>
    <row r="6" spans="1:14">
      <c r="A6" s="102" t="s">
        <v>1176</v>
      </c>
      <c r="B6">
        <v>4.8060686593584603E-2</v>
      </c>
      <c r="C6" s="115">
        <v>0.80895812692006719</v>
      </c>
      <c r="D6">
        <v>0.26968263898130157</v>
      </c>
      <c r="E6">
        <v>-0.11842297685218964</v>
      </c>
      <c r="G6" s="61" t="s">
        <v>1553</v>
      </c>
      <c r="H6" s="61"/>
      <c r="I6" s="61">
        <v>3.7071999999999998</v>
      </c>
      <c r="J6" s="61">
        <v>1.733887</v>
      </c>
      <c r="K6" s="61">
        <v>2.8</v>
      </c>
      <c r="L6" s="61">
        <v>5.0000000000000001E-3</v>
      </c>
      <c r="M6" s="61">
        <v>1.4822869999999999</v>
      </c>
      <c r="N6" s="61">
        <v>9.2717080000000003</v>
      </c>
    </row>
    <row r="7" spans="1:14">
      <c r="A7" s="102" t="s">
        <v>1197</v>
      </c>
      <c r="B7" s="115">
        <v>0.84610996296477825</v>
      </c>
      <c r="C7">
        <v>-0.32029304189975133</v>
      </c>
      <c r="D7">
        <v>0.18289689099274786</v>
      </c>
      <c r="E7">
        <v>-4.5058186227232523E-3</v>
      </c>
    </row>
    <row r="8" spans="1:14">
      <c r="A8" s="102" t="s">
        <v>1041</v>
      </c>
      <c r="B8" s="115">
        <v>0.9324687189012606</v>
      </c>
      <c r="C8">
        <v>0.24934401215194243</v>
      </c>
      <c r="D8">
        <v>-9.74164923171323E-2</v>
      </c>
      <c r="E8">
        <v>4.2194163775984578E-3</v>
      </c>
    </row>
    <row r="9" spans="1:14">
      <c r="A9" s="102" t="s">
        <v>1043</v>
      </c>
      <c r="B9">
        <v>-9.0695773193651408E-2</v>
      </c>
      <c r="C9" s="115">
        <v>0.50063861971551848</v>
      </c>
      <c r="D9">
        <v>-0.17245022472680246</v>
      </c>
      <c r="E9">
        <v>-8.5513620901831608E-2</v>
      </c>
    </row>
    <row r="10" spans="1:14">
      <c r="A10" s="102" t="s">
        <v>1210</v>
      </c>
      <c r="B10" s="115">
        <v>0.97783751862492019</v>
      </c>
      <c r="C10">
        <v>-8.9150161651344775E-2</v>
      </c>
      <c r="D10">
        <v>-0.13315070157938957</v>
      </c>
      <c r="E10">
        <v>3.5001728151802691E-2</v>
      </c>
    </row>
    <row r="11" spans="1:14">
      <c r="A11" s="102" t="s">
        <v>1212</v>
      </c>
      <c r="B11">
        <v>5.5931018652204796E-2</v>
      </c>
      <c r="C11" s="115">
        <v>0.7991054064432469</v>
      </c>
      <c r="D11">
        <v>0.20471432092012529</v>
      </c>
      <c r="E11">
        <v>-0.29093414367208942</v>
      </c>
    </row>
    <row r="12" spans="1:14">
      <c r="A12" s="102" t="s">
        <v>1248</v>
      </c>
      <c r="B12">
        <v>-0.11906820540507637</v>
      </c>
      <c r="C12">
        <v>9.0888834220810483E-2</v>
      </c>
      <c r="D12">
        <v>0.30299657377801759</v>
      </c>
      <c r="E12" s="115">
        <v>0.75805988325674545</v>
      </c>
    </row>
    <row r="13" spans="1:14">
      <c r="A13" s="102" t="s">
        <v>1528</v>
      </c>
      <c r="B13">
        <v>-2.9641028313265344E-2</v>
      </c>
      <c r="C13">
        <v>7.1212814871265545E-2</v>
      </c>
      <c r="D13" s="115">
        <v>0.50744134673948782</v>
      </c>
      <c r="E13">
        <v>-0.25227570035956964</v>
      </c>
    </row>
    <row r="14" spans="1:14">
      <c r="A14" s="102" t="s">
        <v>1297</v>
      </c>
      <c r="B14">
        <v>-8.1843514529926324E-3</v>
      </c>
      <c r="C14">
        <v>0.41303017024427829</v>
      </c>
      <c r="D14">
        <v>0.15724661105800405</v>
      </c>
      <c r="E14" s="115">
        <v>0.44167672248350182</v>
      </c>
    </row>
    <row r="15" spans="1:14">
      <c r="A15" s="102" t="s">
        <v>1301</v>
      </c>
      <c r="B15" s="115">
        <v>0.54985031232518955</v>
      </c>
      <c r="C15">
        <v>0.47616083921819408</v>
      </c>
      <c r="D15">
        <v>-1.1673318369747871E-2</v>
      </c>
      <c r="E15">
        <v>0.21539327616653745</v>
      </c>
    </row>
    <row r="16" spans="1:14">
      <c r="A16" s="102" t="s">
        <v>1309</v>
      </c>
      <c r="B16">
        <v>0.23490119391865383</v>
      </c>
      <c r="C16">
        <v>-0.27546146174467545</v>
      </c>
      <c r="D16" s="115">
        <v>0.78195925544554579</v>
      </c>
      <c r="E16">
        <v>0.11904050024123562</v>
      </c>
    </row>
    <row r="17" spans="1:19">
      <c r="A17" s="102" t="s">
        <v>1510</v>
      </c>
      <c r="B17">
        <v>0.397150401121315</v>
      </c>
      <c r="C17">
        <v>-0.25053540717260453</v>
      </c>
      <c r="D17" s="115">
        <v>0.56936610868739945</v>
      </c>
      <c r="E17">
        <v>-0.30286349395695594</v>
      </c>
    </row>
    <row r="18" spans="1:19" ht="15" thickBot="1"/>
    <row r="19" spans="1:19">
      <c r="A19" s="96" t="s">
        <v>1544</v>
      </c>
      <c r="B19" s="112" t="s">
        <v>1530</v>
      </c>
      <c r="C19" s="113"/>
      <c r="D19" s="113"/>
      <c r="E19" s="113"/>
      <c r="F19" s="113"/>
      <c r="G19" s="113"/>
      <c r="H19" s="113"/>
      <c r="I19" s="113"/>
      <c r="J19" s="114"/>
    </row>
    <row r="20" spans="1:19" ht="15" thickBot="1">
      <c r="A20" s="97"/>
      <c r="B20" s="98">
        <v>1</v>
      </c>
      <c r="C20" s="99">
        <v>2</v>
      </c>
      <c r="D20" s="99">
        <v>3</v>
      </c>
      <c r="E20" s="99">
        <v>4</v>
      </c>
      <c r="F20" s="99">
        <v>5</v>
      </c>
      <c r="G20" s="99">
        <v>6</v>
      </c>
      <c r="H20" s="99">
        <v>7</v>
      </c>
      <c r="I20" s="99">
        <v>8</v>
      </c>
      <c r="J20" s="100">
        <v>9</v>
      </c>
    </row>
    <row r="21" spans="1:19">
      <c r="A21" s="101" t="s">
        <v>982</v>
      </c>
      <c r="B21" s="115">
        <v>0.67335514277910447</v>
      </c>
      <c r="C21">
        <v>-0.39436034631796213</v>
      </c>
      <c r="D21">
        <v>-0.16415512925987982</v>
      </c>
      <c r="E21">
        <v>-0.10231604153118042</v>
      </c>
      <c r="F21">
        <v>5.4807025747139991E-2</v>
      </c>
      <c r="G21">
        <v>-0.14700752212294585</v>
      </c>
      <c r="H21">
        <v>0.32981680807143482</v>
      </c>
      <c r="I21">
        <v>7.0130611660432982E-2</v>
      </c>
      <c r="J21">
        <v>-0.14820266774853763</v>
      </c>
      <c r="L21" s="1" t="s">
        <v>1534</v>
      </c>
      <c r="M21" s="1" t="s">
        <v>1546</v>
      </c>
      <c r="N21" s="1" t="s">
        <v>1535</v>
      </c>
      <c r="O21" s="1" t="s">
        <v>1547</v>
      </c>
      <c r="P21" s="1" t="s">
        <v>1537</v>
      </c>
      <c r="Q21" s="1" t="s">
        <v>113</v>
      </c>
      <c r="R21" s="1" t="s">
        <v>1548</v>
      </c>
      <c r="S21" s="1" t="s">
        <v>1549</v>
      </c>
    </row>
    <row r="22" spans="1:19">
      <c r="A22" s="102" t="s">
        <v>1007</v>
      </c>
      <c r="B22">
        <v>0.4557495657908503</v>
      </c>
      <c r="C22" s="115">
        <v>0.4588458039870551</v>
      </c>
      <c r="D22">
        <v>9.6895075002529973E-2</v>
      </c>
      <c r="E22">
        <v>-8.116511021255822E-2</v>
      </c>
      <c r="F22">
        <v>-0.34078905989742692</v>
      </c>
      <c r="G22">
        <v>-0.16883144424412547</v>
      </c>
      <c r="H22">
        <v>0.11046553715845668</v>
      </c>
      <c r="I22">
        <v>-0.39759676028409596</v>
      </c>
      <c r="J22">
        <v>0.19579280754101097</v>
      </c>
      <c r="L22" s="61" t="s">
        <v>1554</v>
      </c>
      <c r="M22" s="61" t="s">
        <v>1546</v>
      </c>
      <c r="N22" s="61">
        <v>0.62501910000000005</v>
      </c>
      <c r="O22" s="61">
        <v>0.1036079</v>
      </c>
      <c r="P22" s="61">
        <v>-2.84</v>
      </c>
      <c r="Q22" s="61">
        <v>5.0000000000000001E-3</v>
      </c>
      <c r="R22" s="61">
        <v>0.45163920000000002</v>
      </c>
      <c r="S22" s="61">
        <v>0.8649578</v>
      </c>
    </row>
    <row r="23" spans="1:19">
      <c r="A23" s="102" t="s">
        <v>1012</v>
      </c>
      <c r="B23">
        <v>0.2836574829034435</v>
      </c>
      <c r="C23">
        <v>0.31126689534660279</v>
      </c>
      <c r="D23">
        <v>-0.50355631080941998</v>
      </c>
      <c r="E23">
        <v>7.2299933689809651E-2</v>
      </c>
      <c r="F23">
        <v>0.29365147302096362</v>
      </c>
      <c r="G23">
        <v>0.21299719793899655</v>
      </c>
      <c r="H23">
        <v>-0.18635005159080559</v>
      </c>
      <c r="I23">
        <v>-7.5898375201462961E-2</v>
      </c>
      <c r="J23">
        <v>0.34874032641708186</v>
      </c>
      <c r="L23" s="61" t="s">
        <v>1551</v>
      </c>
      <c r="M23" s="61" t="s">
        <v>1546</v>
      </c>
      <c r="N23" s="61">
        <v>3.87295E-2</v>
      </c>
      <c r="O23" s="61">
        <v>3.7926700000000001E-2</v>
      </c>
      <c r="P23" s="61">
        <v>-3.32</v>
      </c>
      <c r="Q23" s="61">
        <v>1E-3</v>
      </c>
      <c r="R23" s="61">
        <v>5.6817999999999999E-3</v>
      </c>
      <c r="S23" s="61">
        <v>0.2639975</v>
      </c>
    </row>
    <row r="24" spans="1:19">
      <c r="A24" s="102" t="s">
        <v>1013</v>
      </c>
      <c r="B24" s="115">
        <v>0.47818480650245682</v>
      </c>
      <c r="C24">
        <v>0.29536101776991314</v>
      </c>
      <c r="D24">
        <v>0.3583311827227566</v>
      </c>
      <c r="E24">
        <v>-0.1011421038443554</v>
      </c>
      <c r="F24">
        <v>9.8980036612101308E-2</v>
      </c>
      <c r="G24">
        <v>6.0132899938068154E-2</v>
      </c>
      <c r="H24">
        <v>0.20338595838662055</v>
      </c>
      <c r="I24">
        <v>-0.46312406895385994</v>
      </c>
      <c r="J24">
        <v>0.11531295352121666</v>
      </c>
      <c r="L24" s="61" t="s">
        <v>1555</v>
      </c>
      <c r="M24" s="61" t="s">
        <v>1546</v>
      </c>
      <c r="N24" s="61">
        <v>0.28238190000000002</v>
      </c>
      <c r="O24" s="61">
        <v>0.102936</v>
      </c>
      <c r="P24" s="61">
        <v>-3.47</v>
      </c>
      <c r="Q24" s="61">
        <v>1E-3</v>
      </c>
      <c r="R24" s="61">
        <v>0.13821349999999999</v>
      </c>
      <c r="S24" s="61">
        <v>0.57693030000000001</v>
      </c>
    </row>
    <row r="25" spans="1:19">
      <c r="A25" s="102" t="s">
        <v>1025</v>
      </c>
      <c r="B25">
        <v>0.42582264804609837</v>
      </c>
      <c r="C25">
        <v>0.16760660452550985</v>
      </c>
      <c r="D25">
        <v>3.607121299305642E-2</v>
      </c>
      <c r="E25" s="115">
        <v>0.54737896893480187</v>
      </c>
      <c r="F25">
        <v>-4.5180590936442895E-2</v>
      </c>
      <c r="G25">
        <v>-1.1951148196691215E-2</v>
      </c>
      <c r="H25">
        <v>-0.23857962437306968</v>
      </c>
      <c r="I25">
        <v>0.31890551754562291</v>
      </c>
      <c r="J25">
        <v>-0.16106292146462342</v>
      </c>
      <c r="L25" s="61" t="s">
        <v>1553</v>
      </c>
      <c r="M25" s="61" t="s">
        <v>1546</v>
      </c>
      <c r="N25" s="61">
        <v>0.54076970000000002</v>
      </c>
      <c r="O25" s="61">
        <v>0.12976760000000001</v>
      </c>
      <c r="P25" s="61">
        <v>-2.56</v>
      </c>
      <c r="Q25" s="61">
        <v>0.01</v>
      </c>
      <c r="R25" s="61">
        <v>0.33787099999999998</v>
      </c>
      <c r="S25" s="61">
        <v>0.86551339999999999</v>
      </c>
    </row>
    <row r="26" spans="1:19">
      <c r="A26" s="102" t="s">
        <v>1026</v>
      </c>
      <c r="B26" s="115">
        <v>0.56021666977123752</v>
      </c>
      <c r="C26">
        <v>-0.40401299102765886</v>
      </c>
      <c r="D26">
        <v>0.2778859410669644</v>
      </c>
      <c r="E26">
        <v>0.15432545377129306</v>
      </c>
      <c r="F26">
        <v>-0.17184368075023373</v>
      </c>
      <c r="G26">
        <v>0.10256075603507718</v>
      </c>
      <c r="H26">
        <v>2.3161659989381321E-2</v>
      </c>
      <c r="I26">
        <v>1.5380536984237395E-2</v>
      </c>
      <c r="J26">
        <v>0.18605476595530884</v>
      </c>
    </row>
    <row r="27" spans="1:19">
      <c r="A27" s="102" t="s">
        <v>1044</v>
      </c>
      <c r="B27">
        <v>0.36017968904230441</v>
      </c>
      <c r="C27">
        <v>-0.20700209487747478</v>
      </c>
      <c r="D27" s="115">
        <v>0.52750447029271463</v>
      </c>
      <c r="E27">
        <v>0.11175913066013904</v>
      </c>
      <c r="F27">
        <v>0.25305753222853877</v>
      </c>
      <c r="G27">
        <v>0.10312462687211417</v>
      </c>
      <c r="H27">
        <v>-0.44974806171015863</v>
      </c>
      <c r="I27">
        <v>-0.14655579625286516</v>
      </c>
      <c r="J27">
        <v>3.0533638832674327E-2</v>
      </c>
    </row>
    <row r="28" spans="1:19">
      <c r="A28" s="102" t="s">
        <v>1531</v>
      </c>
      <c r="B28" s="115">
        <v>0.47532538516716627</v>
      </c>
      <c r="C28">
        <v>6.8388475908820121E-2</v>
      </c>
      <c r="D28">
        <v>-0.44010519128840603</v>
      </c>
      <c r="E28">
        <v>0.36077716151474482</v>
      </c>
      <c r="F28">
        <v>-0.11584549865285161</v>
      </c>
      <c r="G28">
        <v>0.44787056878666526</v>
      </c>
      <c r="H28">
        <v>0.10170159373959878</v>
      </c>
      <c r="I28">
        <v>9.4585456062538278E-2</v>
      </c>
      <c r="J28">
        <v>0.11811746115482338</v>
      </c>
    </row>
    <row r="29" spans="1:19">
      <c r="A29" s="102" t="s">
        <v>1216</v>
      </c>
      <c r="B29">
        <v>0.27377414690687546</v>
      </c>
      <c r="C29">
        <v>0.27664989159271219</v>
      </c>
      <c r="D29">
        <v>0.3135658612875849</v>
      </c>
      <c r="E29">
        <v>0.26485519697464466</v>
      </c>
      <c r="F29">
        <v>-0.36059950464715446</v>
      </c>
      <c r="G29">
        <v>-0.40641117673592464</v>
      </c>
      <c r="H29">
        <v>-0.10332639679685693</v>
      </c>
      <c r="I29">
        <v>-9.8691289998263002E-2</v>
      </c>
      <c r="J29">
        <v>-0.13716985694174838</v>
      </c>
    </row>
    <row r="30" spans="1:19">
      <c r="A30" s="102" t="s">
        <v>1217</v>
      </c>
      <c r="B30" s="115">
        <v>0.62598875283834166</v>
      </c>
      <c r="C30">
        <v>-0.11849552209002127</v>
      </c>
      <c r="D30">
        <v>-0.18984307894821664</v>
      </c>
      <c r="E30">
        <v>-0.40405133861399356</v>
      </c>
      <c r="F30">
        <v>0.23963464169378815</v>
      </c>
      <c r="G30">
        <v>0.16945292355510913</v>
      </c>
      <c r="H30">
        <v>-0.20322416907652516</v>
      </c>
      <c r="I30">
        <v>8.8711773110984396E-2</v>
      </c>
      <c r="J30">
        <v>-0.1860199042164605</v>
      </c>
    </row>
    <row r="31" spans="1:19">
      <c r="A31" s="102" t="s">
        <v>1228</v>
      </c>
      <c r="B31" s="115">
        <v>0.60784113886947189</v>
      </c>
      <c r="C31">
        <v>6.074415645192207E-2</v>
      </c>
      <c r="D31">
        <v>-0.34690446790388635</v>
      </c>
      <c r="E31">
        <v>0.27668807669418877</v>
      </c>
      <c r="F31">
        <v>-0.1039588883232736</v>
      </c>
      <c r="G31">
        <v>-0.12587924784990487</v>
      </c>
      <c r="H31">
        <v>0.13319167196557213</v>
      </c>
      <c r="I31">
        <v>9.9511470309536734E-2</v>
      </c>
      <c r="J31">
        <v>0.23694722546316765</v>
      </c>
    </row>
    <row r="32" spans="1:19">
      <c r="A32" s="102" t="s">
        <v>1241</v>
      </c>
      <c r="B32">
        <v>0.15408905933636549</v>
      </c>
      <c r="C32" s="115">
        <v>0.50292559640806633</v>
      </c>
      <c r="D32">
        <v>0.26339183534539079</v>
      </c>
      <c r="E32">
        <v>0.28409035490223172</v>
      </c>
      <c r="F32">
        <v>3.8356658412678109E-2</v>
      </c>
      <c r="G32">
        <v>0.13743764986305546</v>
      </c>
      <c r="H32">
        <v>0.22316936532871828</v>
      </c>
      <c r="I32">
        <v>0.32491042817681076</v>
      </c>
      <c r="J32">
        <v>-0.34527073064267916</v>
      </c>
    </row>
    <row r="33" spans="1:10">
      <c r="A33" s="102" t="s">
        <v>1532</v>
      </c>
      <c r="B33" s="115">
        <v>0.62539723495555322</v>
      </c>
      <c r="C33">
        <v>-0.16666036591561173</v>
      </c>
      <c r="D33">
        <v>0.20602968362647187</v>
      </c>
      <c r="E33">
        <v>-0.16008922210548426</v>
      </c>
      <c r="F33">
        <v>0.11875287318215953</v>
      </c>
      <c r="G33">
        <v>-0.1312096801558377</v>
      </c>
      <c r="H33">
        <v>-0.51351153245499315</v>
      </c>
      <c r="I33">
        <v>1.6380746358037036E-2</v>
      </c>
      <c r="J33">
        <v>-7.1247685044736969E-2</v>
      </c>
    </row>
    <row r="34" spans="1:10">
      <c r="A34" s="102" t="s">
        <v>1250</v>
      </c>
      <c r="B34">
        <v>3.3197834302665818E-2</v>
      </c>
      <c r="C34">
        <v>0.14670659728191096</v>
      </c>
      <c r="D34" s="115">
        <v>0.58339897172140209</v>
      </c>
      <c r="E34">
        <v>-0.28645900494330012</v>
      </c>
      <c r="F34">
        <v>-0.24222038161217524</v>
      </c>
      <c r="G34">
        <v>0.25114640028459434</v>
      </c>
      <c r="H34">
        <v>0.1372411787347888</v>
      </c>
      <c r="I34">
        <v>0.34690205143538638</v>
      </c>
      <c r="J34">
        <v>0.27619148752562456</v>
      </c>
    </row>
    <row r="35" spans="1:10">
      <c r="A35" s="102" t="s">
        <v>1533</v>
      </c>
      <c r="B35">
        <v>0.16194692654102805</v>
      </c>
      <c r="C35">
        <v>-0.21602016055613568</v>
      </c>
      <c r="D35">
        <v>0.40730013183753944</v>
      </c>
      <c r="E35" s="115">
        <v>0.48297965943270305</v>
      </c>
      <c r="F35">
        <v>0.12321414337471732</v>
      </c>
      <c r="G35">
        <v>0.27439917081276666</v>
      </c>
      <c r="H35">
        <v>0.20276239863544598</v>
      </c>
      <c r="I35">
        <v>-0.17888550922414503</v>
      </c>
      <c r="J35">
        <v>-0.16856520796397018</v>
      </c>
    </row>
    <row r="36" spans="1:10">
      <c r="A36" s="102" t="s">
        <v>1300</v>
      </c>
      <c r="B36">
        <v>0.39143203910242391</v>
      </c>
      <c r="C36" s="115">
        <v>0.49093188694088208</v>
      </c>
      <c r="D36">
        <v>-0.21946287239857676</v>
      </c>
      <c r="E36">
        <v>-2.2843133473969872E-2</v>
      </c>
      <c r="F36">
        <v>0.36256582792238107</v>
      </c>
      <c r="G36">
        <v>-0.17532911674366503</v>
      </c>
      <c r="H36">
        <v>-0.10373043729220671</v>
      </c>
      <c r="I36">
        <v>4.7809025667790286E-2</v>
      </c>
      <c r="J36">
        <v>-3.5912978026472427E-2</v>
      </c>
    </row>
    <row r="37" spans="1:10">
      <c r="A37" s="102" t="s">
        <v>1304</v>
      </c>
      <c r="B37">
        <v>0.3668558937832857</v>
      </c>
      <c r="C37">
        <v>-1.707562749206848E-3</v>
      </c>
      <c r="D37">
        <v>-0.13640405023693039</v>
      </c>
      <c r="E37">
        <v>-0.13100426673532919</v>
      </c>
      <c r="F37">
        <v>-0.21756626460103332</v>
      </c>
      <c r="G37">
        <v>-7.0647221325768117E-2</v>
      </c>
      <c r="H37">
        <v>-2.1405770905251923E-2</v>
      </c>
      <c r="I37">
        <v>-0.22872524265916919</v>
      </c>
      <c r="J37">
        <v>-0.36114059629722428</v>
      </c>
    </row>
    <row r="38" spans="1:10">
      <c r="A38" s="102" t="s">
        <v>1310</v>
      </c>
      <c r="B38">
        <v>0.19363396419554535</v>
      </c>
      <c r="C38">
        <v>1.1927055230907785E-2</v>
      </c>
      <c r="D38">
        <v>0.29823851580690097</v>
      </c>
      <c r="E38">
        <v>-8.1892104383241571E-2</v>
      </c>
      <c r="F38">
        <v>0.13968066825560982</v>
      </c>
      <c r="G38">
        <v>-0.47917929143497706</v>
      </c>
      <c r="H38">
        <v>4.1732619060929503E-2</v>
      </c>
      <c r="I38" s="115">
        <v>0.46007291555543811</v>
      </c>
      <c r="J38">
        <v>0.3691682304546185</v>
      </c>
    </row>
    <row r="39" spans="1:10">
      <c r="A39" s="102" t="s">
        <v>1349</v>
      </c>
      <c r="B39">
        <v>0.16262079997440257</v>
      </c>
      <c r="C39">
        <v>8.1391650017273845E-2</v>
      </c>
      <c r="D39">
        <v>0.2264104722770795</v>
      </c>
      <c r="E39">
        <v>4.3939502923974645E-2</v>
      </c>
      <c r="F39">
        <v>0.69673081753252186</v>
      </c>
      <c r="G39">
        <v>-7.1867096463329685E-2</v>
      </c>
      <c r="H39">
        <v>0.38966136000808982</v>
      </c>
      <c r="I39">
        <v>-0.12436118670570319</v>
      </c>
      <c r="J39">
        <v>0.11133532392875387</v>
      </c>
    </row>
    <row r="40" spans="1:10">
      <c r="A40" s="102" t="s">
        <v>1365</v>
      </c>
      <c r="B40" s="115">
        <v>0.59056862659247733</v>
      </c>
      <c r="C40">
        <v>-0.39568903907560815</v>
      </c>
      <c r="D40">
        <v>-0.22917190167937049</v>
      </c>
      <c r="E40">
        <v>-0.20938721293473822</v>
      </c>
      <c r="F40">
        <v>-0.10152122576045335</v>
      </c>
      <c r="G40">
        <v>-0.25477339328046622</v>
      </c>
      <c r="H40">
        <v>0.32830080173235426</v>
      </c>
      <c r="I40">
        <v>9.5245719283226893E-2</v>
      </c>
      <c r="J40">
        <v>-0.15278374998288138</v>
      </c>
    </row>
    <row r="41" spans="1:10">
      <c r="A41" s="102" t="s">
        <v>1376</v>
      </c>
      <c r="B41">
        <v>0.22483462420476102</v>
      </c>
      <c r="C41">
        <v>-0.49694327709485447</v>
      </c>
      <c r="D41">
        <v>0.17571371898626259</v>
      </c>
      <c r="E41">
        <v>-0.11302012810842804</v>
      </c>
      <c r="F41">
        <v>-4.1072679630415027E-2</v>
      </c>
      <c r="G41">
        <v>0.33580491155407405</v>
      </c>
      <c r="H41">
        <v>6.9838463915577131E-2</v>
      </c>
      <c r="I41">
        <v>3.6895521662614145E-2</v>
      </c>
      <c r="J41">
        <v>7.4022375981887586E-2</v>
      </c>
    </row>
    <row r="42" spans="1:10">
      <c r="A42" s="102" t="s">
        <v>1410</v>
      </c>
      <c r="B42">
        <v>6.3857674035738415E-2</v>
      </c>
      <c r="C42" s="115">
        <v>0.47352387452789585</v>
      </c>
      <c r="D42">
        <v>0.17891497894405356</v>
      </c>
      <c r="E42">
        <v>-0.39143080198533042</v>
      </c>
      <c r="F42">
        <v>0.18794917564378066</v>
      </c>
      <c r="G42">
        <v>0.19033062452502073</v>
      </c>
      <c r="H42">
        <v>0.12325333710700544</v>
      </c>
      <c r="I42">
        <v>0.16876911705644582</v>
      </c>
      <c r="J42">
        <v>-0.31638385624771537</v>
      </c>
    </row>
    <row r="43" spans="1:10">
      <c r="A43" s="102" t="s">
        <v>1423</v>
      </c>
      <c r="B43" s="115">
        <v>0.42232695700829337</v>
      </c>
      <c r="C43">
        <v>0.35602805762569956</v>
      </c>
      <c r="D43">
        <v>2.1384225278185502E-3</v>
      </c>
      <c r="E43">
        <v>-0.37385047595054577</v>
      </c>
      <c r="F43">
        <v>-0.37469387009905919</v>
      </c>
      <c r="G43">
        <v>0.3220252666270203</v>
      </c>
      <c r="H43">
        <v>-7.3627930798083038E-2</v>
      </c>
      <c r="I43">
        <v>6.9942261004941733E-2</v>
      </c>
      <c r="J43">
        <v>7.178624179203931E-2</v>
      </c>
    </row>
  </sheetData>
  <mergeCells count="2">
    <mergeCell ref="B1:E1"/>
    <mergeCell ref="B19:J1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H22" sqref="H22"/>
    </sheetView>
  </sheetViews>
  <sheetFormatPr defaultRowHeight="14.25"/>
  <cols>
    <col min="1" max="1" width="94.75" customWidth="1"/>
  </cols>
  <sheetData>
    <row r="1" spans="1:7">
      <c r="A1" s="103" t="s">
        <v>1542</v>
      </c>
      <c r="B1" s="104" t="s">
        <v>1530</v>
      </c>
    </row>
    <row r="2" spans="1:7" ht="15" thickBot="1">
      <c r="A2" s="105"/>
      <c r="B2" s="106">
        <v>1</v>
      </c>
    </row>
    <row r="3" spans="1:7">
      <c r="A3" s="107" t="s">
        <v>967</v>
      </c>
      <c r="B3" s="115">
        <v>0.68013371870748096</v>
      </c>
    </row>
    <row r="4" spans="1:7">
      <c r="A4" s="108" t="s">
        <v>1001</v>
      </c>
      <c r="B4" s="115">
        <v>0.97631805605712751</v>
      </c>
    </row>
    <row r="5" spans="1:7">
      <c r="A5" s="108" t="s">
        <v>1003</v>
      </c>
      <c r="B5" s="115">
        <v>0.98689257641660111</v>
      </c>
    </row>
    <row r="6" spans="1:7">
      <c r="A6" s="108" t="s">
        <v>1006</v>
      </c>
      <c r="B6" s="115">
        <v>0.88846246359090375</v>
      </c>
    </row>
    <row r="7" spans="1:7">
      <c r="A7" s="108" t="s">
        <v>1016</v>
      </c>
      <c r="B7" s="115">
        <v>0.97511057093138098</v>
      </c>
    </row>
    <row r="8" spans="1:7">
      <c r="A8" s="108" t="s">
        <v>1018</v>
      </c>
      <c r="B8" s="115">
        <v>0.98706378809192641</v>
      </c>
    </row>
    <row r="9" spans="1:7">
      <c r="A9" s="108" t="s">
        <v>1028</v>
      </c>
      <c r="B9" s="115">
        <v>0.97830412942227041</v>
      </c>
    </row>
    <row r="10" spans="1:7">
      <c r="A10" s="108" t="s">
        <v>1034</v>
      </c>
      <c r="B10" s="115">
        <v>0.98667673157445046</v>
      </c>
    </row>
    <row r="11" spans="1:7" ht="15" thickBot="1">
      <c r="A11" s="109" t="s">
        <v>1066</v>
      </c>
      <c r="B11" s="115">
        <v>0.67895496004725286</v>
      </c>
    </row>
    <row r="14" spans="1:7">
      <c r="A14" s="1" t="s">
        <v>1534</v>
      </c>
      <c r="B14" s="1" t="s">
        <v>1535</v>
      </c>
      <c r="C14" s="1" t="s">
        <v>1536</v>
      </c>
      <c r="D14" s="1" t="s">
        <v>1537</v>
      </c>
      <c r="E14" s="1" t="s">
        <v>1538</v>
      </c>
      <c r="F14" s="1" t="s">
        <v>1539</v>
      </c>
      <c r="G14" s="1" t="s">
        <v>1540</v>
      </c>
    </row>
    <row r="15" spans="1:7">
      <c r="A15" s="91" t="s">
        <v>1541</v>
      </c>
      <c r="B15" s="91">
        <v>1.1393180000000001</v>
      </c>
      <c r="C15" s="91">
        <v>5.2236400000000002E-2</v>
      </c>
      <c r="D15" s="91">
        <v>2.84</v>
      </c>
      <c r="E15" s="91">
        <v>4.0000000000000001E-3</v>
      </c>
      <c r="F15" s="91">
        <v>1.041401</v>
      </c>
      <c r="G15" s="91">
        <v>1.2464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activeCell="M36" sqref="M36"/>
    </sheetView>
  </sheetViews>
  <sheetFormatPr defaultRowHeight="14.25"/>
  <cols>
    <col min="7" max="7" width="16.125" customWidth="1"/>
    <col min="12" max="12" width="33.5" customWidth="1"/>
  </cols>
  <sheetData>
    <row r="1" spans="1:14">
      <c r="A1" s="1"/>
      <c r="B1" s="61" t="s">
        <v>87</v>
      </c>
      <c r="C1" s="62" t="s">
        <v>96</v>
      </c>
      <c r="D1" s="62" t="s">
        <v>88</v>
      </c>
      <c r="E1" s="1" t="s">
        <v>89</v>
      </c>
      <c r="F1" s="1" t="s">
        <v>1085</v>
      </c>
      <c r="G1" s="1" t="s">
        <v>91</v>
      </c>
      <c r="H1" s="1" t="s">
        <v>92</v>
      </c>
      <c r="I1" s="1" t="s">
        <v>1086</v>
      </c>
      <c r="J1" s="1" t="s">
        <v>94</v>
      </c>
      <c r="K1" s="1" t="s">
        <v>1087</v>
      </c>
      <c r="L1" s="62" t="s">
        <v>1088</v>
      </c>
      <c r="M1" s="1" t="s">
        <v>97</v>
      </c>
      <c r="N1" s="1" t="s">
        <v>98</v>
      </c>
    </row>
    <row r="2" spans="1:14">
      <c r="A2" s="1" t="s">
        <v>87</v>
      </c>
      <c r="B2" s="1"/>
      <c r="C2" s="62" t="s">
        <v>1089</v>
      </c>
      <c r="D2" s="62" t="s">
        <v>1090</v>
      </c>
      <c r="E2" s="1" t="s">
        <v>1091</v>
      </c>
      <c r="F2" s="1" t="s">
        <v>1092</v>
      </c>
      <c r="G2" s="1" t="s">
        <v>1093</v>
      </c>
      <c r="H2" s="1">
        <v>-0.17192188744603057</v>
      </c>
      <c r="I2" s="1">
        <v>0.15078740698501025</v>
      </c>
      <c r="J2" s="1" t="s">
        <v>1094</v>
      </c>
      <c r="K2" s="1">
        <v>-7.1402605615084755E-2</v>
      </c>
      <c r="L2" s="1" t="s">
        <v>1095</v>
      </c>
      <c r="M2" s="1" t="s">
        <v>1096</v>
      </c>
      <c r="N2" s="1">
        <v>-7.7149306484646629E-2</v>
      </c>
    </row>
    <row r="3" spans="1:14">
      <c r="A3" s="1" t="s">
        <v>96</v>
      </c>
      <c r="B3" s="1"/>
      <c r="C3" s="1"/>
      <c r="D3" s="62" t="s">
        <v>1090</v>
      </c>
      <c r="E3" s="1" t="s">
        <v>1091</v>
      </c>
      <c r="F3" s="1" t="s">
        <v>1092</v>
      </c>
      <c r="G3" s="1" t="s">
        <v>1093</v>
      </c>
      <c r="H3" s="1">
        <v>-0.17192188744603049</v>
      </c>
      <c r="I3" s="1">
        <v>0.15078740698501011</v>
      </c>
      <c r="J3" s="1" t="s">
        <v>1094</v>
      </c>
      <c r="K3" s="1">
        <v>-7.1402605615084741E-2</v>
      </c>
      <c r="L3" s="1" t="s">
        <v>1095</v>
      </c>
      <c r="M3" s="1" t="s">
        <v>1096</v>
      </c>
      <c r="N3" s="1">
        <v>-7.7149306484646588E-2</v>
      </c>
    </row>
    <row r="4" spans="1:14">
      <c r="A4" s="1" t="s">
        <v>88</v>
      </c>
      <c r="B4" s="1"/>
      <c r="C4" s="1"/>
      <c r="D4" s="1"/>
      <c r="E4" s="1" t="s">
        <v>1097</v>
      </c>
      <c r="F4" s="1" t="s">
        <v>1098</v>
      </c>
      <c r="G4" s="62" t="s">
        <v>1099</v>
      </c>
      <c r="H4" s="1">
        <v>-0.14121882629977675</v>
      </c>
      <c r="I4" s="1">
        <v>0.17326837514261351</v>
      </c>
      <c r="J4" s="1" t="s">
        <v>1100</v>
      </c>
      <c r="K4" s="1">
        <v>-9.7293470579868424E-2</v>
      </c>
      <c r="L4" s="1">
        <v>-0.18408949589406604</v>
      </c>
      <c r="M4" s="1">
        <v>-0.2066918454785813</v>
      </c>
      <c r="N4" s="1">
        <v>-0.12540563642965671</v>
      </c>
    </row>
    <row r="5" spans="1:14">
      <c r="A5" s="1" t="s">
        <v>89</v>
      </c>
      <c r="B5" s="1"/>
      <c r="C5" s="1"/>
      <c r="D5" s="1"/>
      <c r="E5" s="1"/>
      <c r="F5" s="1">
        <v>2.4655224824673947E-2</v>
      </c>
      <c r="G5" s="1" t="s">
        <v>1101</v>
      </c>
      <c r="H5" s="1">
        <v>-0.19244681811094008</v>
      </c>
      <c r="I5" s="1">
        <v>0.13068181818181843</v>
      </c>
      <c r="J5" s="1" t="s">
        <v>1102</v>
      </c>
      <c r="K5" s="1">
        <v>-6.1411111004931809E-2</v>
      </c>
      <c r="L5" s="1">
        <v>9.3537225374905913E-2</v>
      </c>
      <c r="M5" s="1">
        <v>3.8668014055608978E-3</v>
      </c>
      <c r="N5" s="1">
        <v>-0.13617232109125676</v>
      </c>
    </row>
    <row r="6" spans="1:14">
      <c r="A6" s="1" t="s">
        <v>1085</v>
      </c>
      <c r="B6" s="1"/>
      <c r="C6" s="1"/>
      <c r="D6" s="1"/>
      <c r="E6" s="1"/>
      <c r="F6" s="1"/>
      <c r="G6" s="1">
        <v>-0.15603284113961888</v>
      </c>
      <c r="H6" s="1" t="s">
        <v>1103</v>
      </c>
      <c r="I6" s="1">
        <v>-0.10172258286239508</v>
      </c>
      <c r="J6" s="1">
        <v>-9.5764662846252735E-2</v>
      </c>
      <c r="K6" s="1">
        <v>-0.10475576475839371</v>
      </c>
      <c r="L6" s="1">
        <v>4.3548958867762687E-2</v>
      </c>
      <c r="M6" s="1" t="s">
        <v>1104</v>
      </c>
      <c r="N6" s="1">
        <v>6.5163534244923105E-2</v>
      </c>
    </row>
    <row r="7" spans="1:14">
      <c r="A7" s="1" t="s">
        <v>91</v>
      </c>
      <c r="B7" s="1"/>
      <c r="C7" s="1"/>
      <c r="D7" s="1"/>
      <c r="E7" s="1"/>
      <c r="F7" s="1"/>
      <c r="G7" s="1"/>
      <c r="H7" s="1">
        <v>-9.8760133065310451E-2</v>
      </c>
      <c r="I7" s="1">
        <v>0.18964944092296424</v>
      </c>
      <c r="J7" s="1" t="s">
        <v>1105</v>
      </c>
      <c r="K7" s="1">
        <v>-6.6343449389342432E-2</v>
      </c>
      <c r="L7" s="1" t="s">
        <v>1106</v>
      </c>
      <c r="M7" s="1" t="s">
        <v>1107</v>
      </c>
      <c r="N7" s="1">
        <v>1.6812645153433118E-2</v>
      </c>
    </row>
    <row r="8" spans="1:14">
      <c r="A8" s="1" t="s">
        <v>92</v>
      </c>
      <c r="B8" s="1"/>
      <c r="C8" s="1"/>
      <c r="D8" s="1"/>
      <c r="E8" s="1"/>
      <c r="F8" s="1"/>
      <c r="G8" s="1"/>
      <c r="H8" s="1"/>
      <c r="I8" s="1" t="s">
        <v>1108</v>
      </c>
      <c r="J8" s="1" t="s">
        <v>1109</v>
      </c>
      <c r="K8" s="1">
        <v>-0.14902257159929563</v>
      </c>
      <c r="L8" s="1">
        <v>-0.20681568884028029</v>
      </c>
      <c r="M8" s="1" t="s">
        <v>1110</v>
      </c>
      <c r="N8" s="1">
        <v>-2.1343600051475894E-2</v>
      </c>
    </row>
    <row r="9" spans="1:14">
      <c r="A9" s="1" t="s">
        <v>1086</v>
      </c>
      <c r="B9" s="1"/>
      <c r="C9" s="1"/>
      <c r="D9" s="1"/>
      <c r="E9" s="1"/>
      <c r="F9" s="1"/>
      <c r="G9" s="1"/>
      <c r="H9" s="1"/>
      <c r="I9" s="1"/>
      <c r="J9" s="1">
        <v>1.300699313872343E-2</v>
      </c>
      <c r="K9" s="1">
        <v>-7.1216663884861559E-2</v>
      </c>
      <c r="L9" s="1">
        <v>-9.863426642934027E-2</v>
      </c>
      <c r="M9" s="1" t="s">
        <v>1111</v>
      </c>
      <c r="N9" s="1">
        <v>-0.14958337614905262</v>
      </c>
    </row>
    <row r="10" spans="1:14">
      <c r="A10" s="1" t="s">
        <v>94</v>
      </c>
      <c r="B10" s="1"/>
      <c r="C10" s="1"/>
      <c r="D10" s="1"/>
      <c r="E10" s="1"/>
      <c r="F10" s="1"/>
      <c r="G10" s="1"/>
      <c r="H10" s="1"/>
      <c r="I10" s="1"/>
      <c r="J10" s="1"/>
      <c r="K10" s="1">
        <v>-0.1217927041167451</v>
      </c>
      <c r="L10" s="1">
        <v>0.10649878342319451</v>
      </c>
      <c r="M10" s="1" t="s">
        <v>1112</v>
      </c>
      <c r="N10" s="1">
        <v>2.8588085779236872E-2</v>
      </c>
    </row>
    <row r="11" spans="1:14">
      <c r="A11" s="1" t="s">
        <v>1087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>
        <v>-4.5793968669822681E-2</v>
      </c>
      <c r="M11" s="1">
        <v>7.745984320983651E-2</v>
      </c>
      <c r="N11" s="1">
        <v>-2.7732499640217151E-2</v>
      </c>
    </row>
    <row r="12" spans="1:14">
      <c r="A12" s="1" t="s">
        <v>1088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62" t="s">
        <v>1113</v>
      </c>
      <c r="N12" s="1">
        <v>0.11935569537087791</v>
      </c>
    </row>
    <row r="13" spans="1:14">
      <c r="A13" s="1" t="s">
        <v>97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>
        <v>3.7342495816376081E-2</v>
      </c>
    </row>
    <row r="14" spans="1:14">
      <c r="A14" s="1" t="s">
        <v>98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>
      <c r="A16" s="1" t="s">
        <v>1114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">
      <c r="A17" s="1" t="s">
        <v>111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I35" sqref="I35"/>
    </sheetView>
  </sheetViews>
  <sheetFormatPr defaultColWidth="8.75" defaultRowHeight="14.25"/>
  <cols>
    <col min="1" max="1" width="23.125" style="30" customWidth="1"/>
    <col min="2" max="2" width="12.75" style="30" customWidth="1"/>
    <col min="3" max="4" width="8.75" style="30"/>
    <col min="5" max="5" width="17.875" style="30" customWidth="1"/>
    <col min="6" max="8" width="8.75" style="30"/>
    <col min="9" max="9" width="17.375" style="30" customWidth="1"/>
    <col min="10" max="16384" width="8.75" style="30"/>
  </cols>
  <sheetData>
    <row r="1" spans="1:12">
      <c r="A1" s="30" t="s">
        <v>1116</v>
      </c>
    </row>
    <row r="2" spans="1:12">
      <c r="A2" s="3"/>
      <c r="B2" s="3"/>
      <c r="C2" s="3"/>
      <c r="D2" s="110" t="s">
        <v>57</v>
      </c>
      <c r="E2" s="110"/>
      <c r="F2" s="110"/>
      <c r="G2" s="5"/>
      <c r="H2" s="110" t="s">
        <v>55</v>
      </c>
      <c r="I2" s="110"/>
      <c r="J2" s="110"/>
      <c r="K2" s="2"/>
      <c r="L2" s="2"/>
    </row>
    <row r="3" spans="1:12">
      <c r="A3" s="4" t="s">
        <v>56</v>
      </c>
      <c r="B3" s="4"/>
      <c r="C3" s="7" t="s">
        <v>61</v>
      </c>
      <c r="D3" s="8" t="s">
        <v>58</v>
      </c>
      <c r="E3" s="8" t="s">
        <v>59</v>
      </c>
      <c r="F3" s="9" t="s">
        <v>60</v>
      </c>
      <c r="G3" s="4" t="s">
        <v>62</v>
      </c>
      <c r="H3" s="4" t="s">
        <v>58</v>
      </c>
      <c r="I3" s="4" t="s">
        <v>59</v>
      </c>
      <c r="J3" s="4" t="s">
        <v>60</v>
      </c>
      <c r="K3" s="31"/>
      <c r="L3" s="31"/>
    </row>
    <row r="4" spans="1:12">
      <c r="A4" s="32" t="s">
        <v>87</v>
      </c>
      <c r="B4" s="14" t="s">
        <v>99</v>
      </c>
      <c r="C4" s="16">
        <v>42</v>
      </c>
      <c r="D4" s="33">
        <v>356.625</v>
      </c>
      <c r="E4" s="14" t="s">
        <v>14</v>
      </c>
      <c r="F4" s="34">
        <v>0.97360856559091902</v>
      </c>
      <c r="G4" s="14">
        <v>43</v>
      </c>
      <c r="H4" s="33">
        <v>929.25</v>
      </c>
      <c r="I4" s="14" t="s">
        <v>34</v>
      </c>
      <c r="J4" s="35">
        <v>1</v>
      </c>
    </row>
    <row r="5" spans="1:12">
      <c r="A5" s="31"/>
      <c r="B5" s="14" t="s">
        <v>66</v>
      </c>
      <c r="C5" s="16">
        <v>39</v>
      </c>
      <c r="D5" s="33">
        <v>349.55</v>
      </c>
      <c r="E5" s="14" t="s">
        <v>15</v>
      </c>
      <c r="F5" s="34"/>
      <c r="G5" s="14">
        <v>40</v>
      </c>
      <c r="H5" s="33">
        <v>927.97499999999991</v>
      </c>
      <c r="I5" s="14" t="s">
        <v>35</v>
      </c>
      <c r="J5" s="35"/>
    </row>
    <row r="6" spans="1:12">
      <c r="A6" s="30" t="s">
        <v>90</v>
      </c>
      <c r="B6" s="14" t="s">
        <v>67</v>
      </c>
      <c r="C6" s="16">
        <v>27</v>
      </c>
      <c r="D6" s="33">
        <v>334.75</v>
      </c>
      <c r="E6" s="14" t="s">
        <v>16</v>
      </c>
      <c r="F6" s="10">
        <v>3.1647450467439499E-3</v>
      </c>
      <c r="G6" s="14">
        <v>28</v>
      </c>
      <c r="H6" s="33">
        <v>927.97499999999991</v>
      </c>
      <c r="I6" s="14" t="s">
        <v>36</v>
      </c>
      <c r="J6" s="35">
        <v>0.84364925862298301</v>
      </c>
    </row>
    <row r="7" spans="1:12">
      <c r="A7" s="31"/>
      <c r="B7" s="14" t="s">
        <v>68</v>
      </c>
      <c r="C7" s="16">
        <v>30</v>
      </c>
      <c r="D7" s="33">
        <v>359.625</v>
      </c>
      <c r="E7" s="14" t="s">
        <v>17</v>
      </c>
      <c r="F7" s="34"/>
      <c r="G7" s="14">
        <v>30</v>
      </c>
      <c r="H7" s="33">
        <v>955.2</v>
      </c>
      <c r="I7" s="14" t="s">
        <v>37</v>
      </c>
      <c r="J7" s="35"/>
    </row>
    <row r="8" spans="1:12">
      <c r="A8" s="31"/>
      <c r="B8" s="14" t="s">
        <v>69</v>
      </c>
      <c r="C8" s="16">
        <v>24</v>
      </c>
      <c r="D8" s="33">
        <v>367.27499999999998</v>
      </c>
      <c r="E8" s="14" t="s">
        <v>18</v>
      </c>
      <c r="F8" s="34"/>
      <c r="G8" s="14">
        <v>25</v>
      </c>
      <c r="H8" s="33">
        <v>941.2</v>
      </c>
      <c r="I8" s="14" t="s">
        <v>38</v>
      </c>
      <c r="J8" s="35"/>
    </row>
    <row r="9" spans="1:12">
      <c r="A9" s="30" t="s">
        <v>95</v>
      </c>
      <c r="B9" s="14" t="s">
        <v>105</v>
      </c>
      <c r="C9" s="16">
        <v>71</v>
      </c>
      <c r="D9" s="33">
        <v>351</v>
      </c>
      <c r="E9" s="14" t="s">
        <v>106</v>
      </c>
      <c r="F9" s="34">
        <v>0.86899999999999999</v>
      </c>
      <c r="G9" s="14">
        <v>72</v>
      </c>
      <c r="H9" s="33">
        <v>924</v>
      </c>
      <c r="I9" s="14" t="s">
        <v>107</v>
      </c>
      <c r="J9" s="6">
        <v>1E-3</v>
      </c>
    </row>
    <row r="10" spans="1:12">
      <c r="A10" s="31"/>
      <c r="B10" s="14" t="s">
        <v>70</v>
      </c>
      <c r="C10" s="16">
        <v>10</v>
      </c>
      <c r="D10" s="33">
        <v>343.57499999999999</v>
      </c>
      <c r="E10" s="14" t="s">
        <v>19</v>
      </c>
      <c r="F10" s="34"/>
      <c r="G10" s="14">
        <v>11</v>
      </c>
      <c r="H10" s="33">
        <v>1024.3499999999999</v>
      </c>
      <c r="I10" s="14" t="s">
        <v>39</v>
      </c>
      <c r="J10" s="35"/>
    </row>
    <row r="11" spans="1:12">
      <c r="A11" s="30" t="s">
        <v>91</v>
      </c>
      <c r="B11" s="14" t="s">
        <v>71</v>
      </c>
      <c r="C11" s="16">
        <v>44</v>
      </c>
      <c r="D11" s="33">
        <v>356</v>
      </c>
      <c r="E11" s="14" t="s">
        <v>20</v>
      </c>
      <c r="F11" s="34">
        <v>0.28109123461826402</v>
      </c>
      <c r="G11" s="14">
        <v>47</v>
      </c>
      <c r="H11" s="33">
        <v>941.2</v>
      </c>
      <c r="I11" s="14" t="s">
        <v>40</v>
      </c>
      <c r="J11" s="35">
        <v>0.26412990610653397</v>
      </c>
    </row>
    <row r="12" spans="1:12">
      <c r="A12" s="31"/>
      <c r="B12" s="14" t="s">
        <v>72</v>
      </c>
      <c r="C12" s="16">
        <v>10</v>
      </c>
      <c r="D12" s="33">
        <v>307.22500000000002</v>
      </c>
      <c r="E12" s="14" t="s">
        <v>21</v>
      </c>
      <c r="F12" s="34"/>
      <c r="G12" s="14">
        <v>9</v>
      </c>
      <c r="H12" s="33">
        <v>970.4</v>
      </c>
      <c r="I12" s="14" t="s">
        <v>41</v>
      </c>
      <c r="J12" s="35"/>
    </row>
    <row r="13" spans="1:12">
      <c r="A13" s="31"/>
      <c r="B13" s="14" t="s">
        <v>73</v>
      </c>
      <c r="C13" s="16">
        <v>10</v>
      </c>
      <c r="D13" s="33">
        <v>372.375</v>
      </c>
      <c r="E13" s="14" t="s">
        <v>22</v>
      </c>
      <c r="F13" s="34"/>
      <c r="G13" s="14">
        <v>10</v>
      </c>
      <c r="H13" s="33">
        <v>874.82500000000005</v>
      </c>
      <c r="I13" s="14" t="s">
        <v>42</v>
      </c>
      <c r="J13" s="35"/>
    </row>
    <row r="14" spans="1:12">
      <c r="A14" s="31"/>
      <c r="B14" s="14" t="s">
        <v>74</v>
      </c>
      <c r="C14" s="16">
        <v>17</v>
      </c>
      <c r="D14" s="33">
        <v>347.9</v>
      </c>
      <c r="E14" s="14" t="s">
        <v>23</v>
      </c>
      <c r="F14" s="34"/>
      <c r="G14" s="14">
        <v>17</v>
      </c>
      <c r="H14" s="33">
        <v>927.55</v>
      </c>
      <c r="I14" s="14" t="s">
        <v>43</v>
      </c>
      <c r="J14" s="35"/>
    </row>
    <row r="15" spans="1:12">
      <c r="A15" s="30" t="s">
        <v>94</v>
      </c>
      <c r="B15" s="14" t="s">
        <v>100</v>
      </c>
      <c r="C15" s="16">
        <v>38</v>
      </c>
      <c r="D15" s="33">
        <v>348.35</v>
      </c>
      <c r="E15" s="14" t="s">
        <v>24</v>
      </c>
      <c r="F15" s="11">
        <v>0.149057904181049</v>
      </c>
      <c r="G15" s="14">
        <v>38</v>
      </c>
      <c r="H15" s="33">
        <v>928.82500000000005</v>
      </c>
      <c r="I15" s="14" t="s">
        <v>44</v>
      </c>
      <c r="J15" s="35">
        <v>0.73780475150991498</v>
      </c>
    </row>
    <row r="16" spans="1:12">
      <c r="A16" s="31"/>
      <c r="B16" s="14" t="s">
        <v>75</v>
      </c>
      <c r="C16" s="16">
        <v>42</v>
      </c>
      <c r="D16" s="33">
        <v>356</v>
      </c>
      <c r="E16" s="14" t="s">
        <v>25</v>
      </c>
      <c r="F16" s="34"/>
      <c r="G16" s="14">
        <v>44</v>
      </c>
      <c r="H16" s="33">
        <v>924.7</v>
      </c>
      <c r="I16" s="14" t="s">
        <v>45</v>
      </c>
      <c r="J16" s="35"/>
    </row>
    <row r="17" spans="1:10">
      <c r="A17" s="32" t="s">
        <v>97</v>
      </c>
      <c r="B17" s="14" t="s">
        <v>76</v>
      </c>
      <c r="C17" s="16">
        <v>76</v>
      </c>
      <c r="D17" s="33">
        <v>349.97500000000002</v>
      </c>
      <c r="E17" s="14" t="s">
        <v>26</v>
      </c>
      <c r="F17" s="11">
        <v>0.103347751336142</v>
      </c>
      <c r="G17" s="14">
        <v>78</v>
      </c>
      <c r="H17" s="33">
        <v>933.2</v>
      </c>
      <c r="I17" s="14" t="s">
        <v>46</v>
      </c>
      <c r="J17" s="13">
        <v>0.18663834949284</v>
      </c>
    </row>
    <row r="18" spans="1:10">
      <c r="A18" s="31"/>
      <c r="B18" s="14" t="s">
        <v>81</v>
      </c>
      <c r="C18" s="16">
        <v>5</v>
      </c>
      <c r="D18" s="33">
        <v>378.35</v>
      </c>
      <c r="E18" s="14" t="s">
        <v>27</v>
      </c>
      <c r="F18" s="34"/>
      <c r="G18" s="14">
        <v>5</v>
      </c>
      <c r="H18" s="33">
        <v>820.3</v>
      </c>
      <c r="I18" s="14" t="s">
        <v>47</v>
      </c>
      <c r="J18" s="35"/>
    </row>
    <row r="19" spans="1:10">
      <c r="A19" s="32" t="s">
        <v>92</v>
      </c>
      <c r="B19" s="14" t="s">
        <v>77</v>
      </c>
      <c r="C19" s="16">
        <v>30</v>
      </c>
      <c r="D19" s="31">
        <v>349</v>
      </c>
      <c r="E19" s="14" t="s">
        <v>101</v>
      </c>
      <c r="F19" s="36">
        <v>0.70299999999999996</v>
      </c>
      <c r="G19" s="31">
        <v>31</v>
      </c>
      <c r="H19" s="31">
        <v>922</v>
      </c>
      <c r="I19" s="14" t="s">
        <v>102</v>
      </c>
      <c r="J19" s="37">
        <v>0.83799999999999997</v>
      </c>
    </row>
    <row r="20" spans="1:10">
      <c r="A20" s="31"/>
      <c r="B20" s="14" t="s">
        <v>78</v>
      </c>
      <c r="C20" s="16">
        <v>43</v>
      </c>
      <c r="D20" s="31">
        <v>350</v>
      </c>
      <c r="E20" s="14" t="s">
        <v>103</v>
      </c>
      <c r="F20" s="36"/>
      <c r="G20" s="31">
        <v>44</v>
      </c>
      <c r="H20" s="31">
        <v>942</v>
      </c>
      <c r="I20" s="14" t="s">
        <v>104</v>
      </c>
      <c r="J20" s="37"/>
    </row>
    <row r="21" spans="1:10">
      <c r="A21" s="32" t="s">
        <v>93</v>
      </c>
      <c r="B21" s="14" t="s">
        <v>79</v>
      </c>
      <c r="C21" s="16">
        <v>33</v>
      </c>
      <c r="D21" s="33">
        <v>367.95</v>
      </c>
      <c r="E21" s="14" t="s">
        <v>28</v>
      </c>
      <c r="F21" s="10">
        <v>3.5314393112982202E-3</v>
      </c>
      <c r="G21" s="14">
        <v>35</v>
      </c>
      <c r="H21" s="38">
        <v>927.3</v>
      </c>
      <c r="I21" s="39" t="s">
        <v>48</v>
      </c>
      <c r="J21" s="40">
        <v>0.45510430530676899</v>
      </c>
    </row>
    <row r="22" spans="1:10">
      <c r="A22" s="31"/>
      <c r="B22" s="14" t="s">
        <v>80</v>
      </c>
      <c r="C22" s="16">
        <v>48</v>
      </c>
      <c r="D22" s="33">
        <v>344.875</v>
      </c>
      <c r="E22" s="14" t="s">
        <v>29</v>
      </c>
      <c r="F22" s="36"/>
      <c r="G22" s="14">
        <v>48</v>
      </c>
      <c r="H22" s="38">
        <v>941.75</v>
      </c>
      <c r="I22" s="39" t="s">
        <v>49</v>
      </c>
      <c r="J22" s="40"/>
    </row>
    <row r="23" spans="1:10">
      <c r="A23" s="32" t="s">
        <v>89</v>
      </c>
      <c r="B23" s="14" t="s">
        <v>82</v>
      </c>
      <c r="C23" s="16">
        <v>37</v>
      </c>
      <c r="D23" s="33">
        <v>348.8</v>
      </c>
      <c r="E23" s="14" t="s">
        <v>31</v>
      </c>
      <c r="F23" s="12">
        <v>8.4422898367777999E-2</v>
      </c>
      <c r="G23" s="14">
        <v>38</v>
      </c>
      <c r="H23" s="38">
        <v>940.15</v>
      </c>
      <c r="I23" s="39" t="s">
        <v>51</v>
      </c>
      <c r="J23" s="40">
        <v>0.54634282429019998</v>
      </c>
    </row>
    <row r="24" spans="1:10">
      <c r="A24" s="31"/>
      <c r="B24" s="14" t="s">
        <v>83</v>
      </c>
      <c r="C24" s="16">
        <v>44</v>
      </c>
      <c r="D24" s="33">
        <v>357.6</v>
      </c>
      <c r="E24" s="14" t="s">
        <v>30</v>
      </c>
      <c r="F24" s="36"/>
      <c r="G24" s="14">
        <v>45</v>
      </c>
      <c r="H24" s="38">
        <v>902.35</v>
      </c>
      <c r="I24" s="39" t="s">
        <v>50</v>
      </c>
      <c r="J24" s="40"/>
    </row>
    <row r="25" spans="1:10">
      <c r="A25" s="32" t="s">
        <v>98</v>
      </c>
      <c r="B25" s="14" t="s">
        <v>84</v>
      </c>
      <c r="C25" s="16">
        <v>49</v>
      </c>
      <c r="D25" s="33">
        <v>346.8</v>
      </c>
      <c r="E25" s="14" t="s">
        <v>32</v>
      </c>
      <c r="F25" s="10">
        <v>2.0909547909864902E-3</v>
      </c>
      <c r="G25" s="14">
        <v>52</v>
      </c>
      <c r="H25" s="33">
        <v>927.97499999999991</v>
      </c>
      <c r="I25" s="14" t="s">
        <v>52</v>
      </c>
      <c r="J25" s="35">
        <v>0.88770551885653404</v>
      </c>
    </row>
    <row r="26" spans="1:10">
      <c r="A26" s="41"/>
      <c r="B26" s="15" t="s">
        <v>85</v>
      </c>
      <c r="C26" s="17">
        <v>32</v>
      </c>
      <c r="D26" s="42">
        <v>370.45000000000005</v>
      </c>
      <c r="E26" s="15" t="s">
        <v>33</v>
      </c>
      <c r="F26" s="43"/>
      <c r="G26" s="15">
        <v>31</v>
      </c>
      <c r="H26" s="42">
        <v>938</v>
      </c>
      <c r="I26" s="15" t="s">
        <v>53</v>
      </c>
      <c r="J26" s="44"/>
    </row>
  </sheetData>
  <mergeCells count="2">
    <mergeCell ref="H2:J2"/>
    <mergeCell ref="D2:F2"/>
  </mergeCells>
  <phoneticPr fontId="1" type="noConversion"/>
  <conditionalFormatting sqref="F4:G5 G6 F26:G26 G21:G25 J4:J8 F7:G20 J10:J26">
    <cfRule type="cellIs" dxfId="30" priority="4" operator="between">
      <formula>0.01</formula>
      <formula>0.05</formula>
    </cfRule>
    <cfRule type="cellIs" dxfId="29" priority="5" operator="between">
      <formula>0.001</formula>
      <formula>0.01</formula>
    </cfRule>
    <cfRule type="cellIs" dxfId="28" priority="6" operator="between">
      <formula>1E-26</formula>
      <formula>0.001</formula>
    </cfRule>
  </conditionalFormatting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12" sqref="E12"/>
    </sheetView>
  </sheetViews>
  <sheetFormatPr defaultRowHeight="14.25"/>
  <cols>
    <col min="1" max="1" width="29.375" customWidth="1"/>
  </cols>
  <sheetData>
    <row r="1" spans="1:5">
      <c r="A1" t="s">
        <v>1117</v>
      </c>
    </row>
    <row r="3" spans="1:5">
      <c r="B3" s="111" t="s">
        <v>54</v>
      </c>
      <c r="C3" s="111"/>
      <c r="D3" s="111" t="s">
        <v>65</v>
      </c>
      <c r="E3" s="111"/>
    </row>
    <row r="4" spans="1:5">
      <c r="A4" s="4" t="s">
        <v>56</v>
      </c>
      <c r="B4" t="s">
        <v>86</v>
      </c>
      <c r="C4" t="s">
        <v>63</v>
      </c>
      <c r="D4" t="s">
        <v>64</v>
      </c>
      <c r="E4" t="s">
        <v>63</v>
      </c>
    </row>
    <row r="5" spans="1:5">
      <c r="A5" s="45" t="s">
        <v>87</v>
      </c>
      <c r="B5" s="49">
        <v>4.156E-2</v>
      </c>
      <c r="C5" s="23">
        <v>5.4990000000000004E-3</v>
      </c>
      <c r="D5" s="53">
        <v>3.245E-2</v>
      </c>
      <c r="E5" s="25">
        <v>9.3989999999999994E-3</v>
      </c>
    </row>
    <row r="6" spans="1:5">
      <c r="A6" s="46" t="s">
        <v>90</v>
      </c>
      <c r="B6" s="50">
        <v>1.0670000000000001E-2</v>
      </c>
      <c r="C6" s="18">
        <v>0.497</v>
      </c>
      <c r="D6" s="54">
        <v>1.171E-2</v>
      </c>
      <c r="E6" s="20">
        <v>0.44409999999999999</v>
      </c>
    </row>
    <row r="7" spans="1:5">
      <c r="A7" s="46" t="s">
        <v>95</v>
      </c>
      <c r="B7" s="50">
        <v>8.5000000000000006E-3</v>
      </c>
      <c r="C7" s="18">
        <v>0.63590000000000002</v>
      </c>
      <c r="D7" s="54">
        <v>1.162E-2</v>
      </c>
      <c r="E7" s="20">
        <v>0.45100000000000001</v>
      </c>
    </row>
    <row r="8" spans="1:5">
      <c r="A8" s="46" t="s">
        <v>91</v>
      </c>
      <c r="B8" s="50">
        <v>8.5800000000000008E-3</v>
      </c>
      <c r="C8" s="18">
        <v>0.62509999999999999</v>
      </c>
      <c r="D8" s="54">
        <v>7.7600000000000004E-3</v>
      </c>
      <c r="E8" s="20">
        <v>0.71970000000000001</v>
      </c>
    </row>
    <row r="9" spans="1:5">
      <c r="A9" s="46" t="s">
        <v>94</v>
      </c>
      <c r="B9" s="50">
        <v>4.5100000000000001E-2</v>
      </c>
      <c r="C9" s="24">
        <v>4.7000000000000002E-3</v>
      </c>
      <c r="D9" s="54">
        <v>2.1260000000000001E-2</v>
      </c>
      <c r="E9" s="28">
        <v>0.1004</v>
      </c>
    </row>
    <row r="10" spans="1:5">
      <c r="A10" s="47" t="s">
        <v>97</v>
      </c>
      <c r="B10" s="50">
        <v>5.0200000000000002E-3</v>
      </c>
      <c r="C10" s="18">
        <v>0.67910000000000004</v>
      </c>
      <c r="D10" s="54">
        <v>3.7449999999999997E-2</v>
      </c>
      <c r="E10" s="26">
        <v>3.5200000000000002E-2</v>
      </c>
    </row>
    <row r="11" spans="1:5">
      <c r="A11" s="47" t="s">
        <v>92</v>
      </c>
      <c r="B11" s="50">
        <v>1.031E-2</v>
      </c>
      <c r="C11" s="18">
        <v>0.4894</v>
      </c>
      <c r="D11" s="54">
        <v>9.7000000000000003E-3</v>
      </c>
      <c r="E11" s="21">
        <v>0.55000000000000004</v>
      </c>
    </row>
    <row r="12" spans="1:5">
      <c r="A12" s="47" t="s">
        <v>93</v>
      </c>
      <c r="B12" s="50">
        <v>1.8589999999999999E-2</v>
      </c>
      <c r="C12" s="29">
        <v>0.19359999999999999</v>
      </c>
      <c r="D12" s="54">
        <v>2.036E-2</v>
      </c>
      <c r="E12" s="27">
        <v>0.106</v>
      </c>
    </row>
    <row r="13" spans="1:5">
      <c r="A13" s="47" t="s">
        <v>89</v>
      </c>
      <c r="B13" s="51">
        <v>2.0580000000000001E-2</v>
      </c>
      <c r="C13" s="29">
        <v>0.14199999999999999</v>
      </c>
      <c r="D13" s="55">
        <v>1.5469999999999999E-2</v>
      </c>
      <c r="E13" s="21">
        <v>0.25800000000000001</v>
      </c>
    </row>
    <row r="14" spans="1:5">
      <c r="A14" s="48" t="s">
        <v>98</v>
      </c>
      <c r="B14" s="52">
        <v>1.3220000000000001E-2</v>
      </c>
      <c r="C14" s="19">
        <v>0.38640000000000002</v>
      </c>
      <c r="D14" s="56">
        <v>6.9300000000000004E-3</v>
      </c>
      <c r="E14" s="22">
        <v>0.78839999999999999</v>
      </c>
    </row>
  </sheetData>
  <mergeCells count="2">
    <mergeCell ref="B3:C3"/>
    <mergeCell ref="D3:E3"/>
  </mergeCells>
  <phoneticPr fontId="1" type="noConversion"/>
  <conditionalFormatting sqref="E14 E11:E12">
    <cfRule type="cellIs" dxfId="27" priority="7" operator="between">
      <formula>0.01</formula>
      <formula>0.05</formula>
    </cfRule>
    <cfRule type="cellIs" dxfId="26" priority="8" operator="between">
      <formula>0.00100000000000001</formula>
      <formula>0.01</formula>
    </cfRule>
    <cfRule type="cellIs" dxfId="25" priority="9" operator="between">
      <formula>0.0000000000001</formula>
      <formula>0.001</formula>
    </cfRule>
  </conditionalFormatting>
  <conditionalFormatting sqref="E13">
    <cfRule type="cellIs" dxfId="24" priority="1" operator="between">
      <formula>0.01</formula>
      <formula>0.05</formula>
    </cfRule>
    <cfRule type="cellIs" dxfId="23" priority="2" operator="between">
      <formula>0.00100000000000001</formula>
      <formula>0.01</formula>
    </cfRule>
    <cfRule type="cellIs" dxfId="22" priority="3" operator="between">
      <formula>0.0000000000001</formula>
      <formula>0.00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D39"/>
  <sheetViews>
    <sheetView tabSelected="1" workbookViewId="0">
      <selection activeCell="D21" sqref="D21"/>
    </sheetView>
  </sheetViews>
  <sheetFormatPr defaultRowHeight="15"/>
  <cols>
    <col min="1" max="1" width="28.875" style="58" customWidth="1"/>
    <col min="2" max="22" width="9" style="58" customWidth="1"/>
    <col min="23" max="23" width="17.25" style="58" customWidth="1"/>
    <col min="24" max="34" width="9" style="58" customWidth="1"/>
    <col min="35" max="35" width="17" style="58" customWidth="1"/>
    <col min="36" max="43" width="9" style="58" customWidth="1"/>
    <col min="44" max="44" width="18.375" style="58" customWidth="1"/>
    <col min="45" max="55" width="9" style="58" customWidth="1"/>
    <col min="56" max="56" width="23.375" style="58" customWidth="1"/>
    <col min="57" max="64" width="9" style="58" customWidth="1"/>
    <col min="65" max="65" width="15.375" style="58" customWidth="1"/>
    <col min="66" max="79" width="9" style="58" customWidth="1"/>
    <col min="80" max="80" width="18.625" style="58" customWidth="1"/>
    <col min="81" max="90" width="9" style="58" customWidth="1"/>
    <col min="91" max="91" width="14" style="58" customWidth="1"/>
    <col min="92" max="94" width="9" style="58" customWidth="1"/>
    <col min="95" max="95" width="16.875" style="58" customWidth="1"/>
    <col min="96" max="100" width="9" style="58" customWidth="1"/>
    <col min="101" max="101" width="30.625" style="58" customWidth="1"/>
    <col min="102" max="106" width="9" style="58" customWidth="1"/>
    <col min="107" max="107" width="24.125" style="58" customWidth="1"/>
    <col min="108" max="112" width="9" style="58" customWidth="1"/>
    <col min="113" max="124" width="9" style="58"/>
    <col min="125" max="125" width="36.25" style="58" customWidth="1"/>
    <col min="126" max="16384" width="9" style="58"/>
  </cols>
  <sheetData>
    <row r="1" spans="1:134">
      <c r="A1" s="58" t="s">
        <v>1556</v>
      </c>
    </row>
    <row r="2" spans="1:134" s="1" customFormat="1" ht="14.25">
      <c r="B2" s="1" t="s">
        <v>120</v>
      </c>
      <c r="C2" s="1" t="s">
        <v>1512</v>
      </c>
      <c r="D2" s="1" t="s">
        <v>1512</v>
      </c>
      <c r="E2" s="1" t="s">
        <v>169</v>
      </c>
      <c r="F2" s="1" t="s">
        <v>1512</v>
      </c>
      <c r="G2" s="1" t="s">
        <v>1512</v>
      </c>
      <c r="H2" s="1" t="s">
        <v>177</v>
      </c>
      <c r="I2" s="1" t="s">
        <v>1512</v>
      </c>
      <c r="J2" s="1" t="s">
        <v>1512</v>
      </c>
      <c r="K2" s="1" t="s">
        <v>306</v>
      </c>
      <c r="L2" s="1" t="s">
        <v>1512</v>
      </c>
      <c r="M2" s="1" t="s">
        <v>1512</v>
      </c>
      <c r="N2" s="1" t="s">
        <v>318</v>
      </c>
      <c r="O2" s="1" t="s">
        <v>1512</v>
      </c>
      <c r="P2" s="1" t="s">
        <v>1512</v>
      </c>
      <c r="Q2" s="1" t="s">
        <v>341</v>
      </c>
      <c r="R2" s="1" t="s">
        <v>1512</v>
      </c>
      <c r="S2" s="1" t="s">
        <v>1512</v>
      </c>
      <c r="T2" s="1" t="s">
        <v>398</v>
      </c>
      <c r="U2" s="1" t="s">
        <v>1512</v>
      </c>
      <c r="V2" s="1" t="s">
        <v>1512</v>
      </c>
      <c r="W2" s="1" t="s">
        <v>466</v>
      </c>
      <c r="X2" s="1" t="s">
        <v>1512</v>
      </c>
      <c r="Y2" s="1" t="s">
        <v>1512</v>
      </c>
      <c r="Z2" s="1" t="s">
        <v>472</v>
      </c>
      <c r="AA2" s="1" t="s">
        <v>1512</v>
      </c>
      <c r="AB2" s="1" t="s">
        <v>1512</v>
      </c>
      <c r="AC2" s="1" t="s">
        <v>492</v>
      </c>
      <c r="AD2" s="1" t="s">
        <v>1512</v>
      </c>
      <c r="AE2" s="1" t="s">
        <v>1512</v>
      </c>
      <c r="AF2" s="1" t="s">
        <v>498</v>
      </c>
      <c r="AG2" s="1" t="s">
        <v>1512</v>
      </c>
      <c r="AH2" s="1" t="s">
        <v>1512</v>
      </c>
      <c r="AI2" s="1" t="s">
        <v>504</v>
      </c>
      <c r="AJ2" s="1" t="s">
        <v>1512</v>
      </c>
      <c r="AK2" s="1" t="s">
        <v>1512</v>
      </c>
      <c r="AL2" s="1" t="s">
        <v>585</v>
      </c>
      <c r="AM2" s="1" t="s">
        <v>1512</v>
      </c>
      <c r="AN2" s="1" t="s">
        <v>1512</v>
      </c>
      <c r="AO2" s="1" t="s">
        <v>603</v>
      </c>
      <c r="AP2" s="1" t="s">
        <v>1512</v>
      </c>
      <c r="AQ2" s="1" t="s">
        <v>1512</v>
      </c>
      <c r="AR2" s="1" t="s">
        <v>685</v>
      </c>
      <c r="AT2" s="1" t="s">
        <v>1512</v>
      </c>
      <c r="AU2" s="1" t="s">
        <v>692</v>
      </c>
      <c r="AV2" s="1" t="s">
        <v>1512</v>
      </c>
      <c r="AW2" s="1" t="s">
        <v>1512</v>
      </c>
      <c r="AX2" s="1" t="s">
        <v>707</v>
      </c>
      <c r="AY2" s="1" t="s">
        <v>1512</v>
      </c>
      <c r="AZ2" s="1" t="s">
        <v>1512</v>
      </c>
      <c r="BA2" s="1" t="s">
        <v>801</v>
      </c>
      <c r="BB2" s="1" t="s">
        <v>1512</v>
      </c>
      <c r="BC2" s="1" t="s">
        <v>1512</v>
      </c>
    </row>
    <row r="3" spans="1:134" s="1" customFormat="1">
      <c r="B3" s="1" t="s">
        <v>1426</v>
      </c>
      <c r="C3" s="1" t="s">
        <v>1512</v>
      </c>
      <c r="D3" s="1" t="s">
        <v>1512</v>
      </c>
      <c r="E3" s="1" t="s">
        <v>1427</v>
      </c>
      <c r="F3" s="1" t="s">
        <v>1512</v>
      </c>
      <c r="G3" s="1" t="s">
        <v>1512</v>
      </c>
      <c r="H3" s="92" t="s">
        <v>1428</v>
      </c>
      <c r="I3" s="93" t="s">
        <v>1512</v>
      </c>
      <c r="J3" s="93" t="s">
        <v>1512</v>
      </c>
      <c r="K3" s="93" t="s">
        <v>1429</v>
      </c>
      <c r="L3" s="93" t="s">
        <v>1512</v>
      </c>
      <c r="M3" s="93" t="s">
        <v>1512</v>
      </c>
      <c r="N3" s="93" t="s">
        <v>1430</v>
      </c>
      <c r="O3" s="93" t="s">
        <v>1512</v>
      </c>
      <c r="P3" s="93" t="s">
        <v>1512</v>
      </c>
      <c r="Q3" s="92" t="s">
        <v>1431</v>
      </c>
      <c r="R3" s="93" t="s">
        <v>1512</v>
      </c>
      <c r="S3" s="93" t="s">
        <v>1512</v>
      </c>
      <c r="T3" s="93" t="s">
        <v>1513</v>
      </c>
      <c r="U3" s="93" t="s">
        <v>1512</v>
      </c>
      <c r="V3" s="93" t="s">
        <v>1512</v>
      </c>
      <c r="W3" s="93" t="s">
        <v>1433</v>
      </c>
      <c r="X3" s="93" t="s">
        <v>1512</v>
      </c>
      <c r="Y3" s="93" t="s">
        <v>1512</v>
      </c>
      <c r="Z3" s="92" t="s">
        <v>1434</v>
      </c>
      <c r="AA3" s="93" t="s">
        <v>1512</v>
      </c>
      <c r="AB3" s="93" t="s">
        <v>1512</v>
      </c>
      <c r="AC3" s="93" t="s">
        <v>1514</v>
      </c>
      <c r="AD3" s="93" t="s">
        <v>1512</v>
      </c>
      <c r="AE3" s="93" t="s">
        <v>1512</v>
      </c>
      <c r="AF3" s="93" t="s">
        <v>1435</v>
      </c>
      <c r="AG3" s="93" t="s">
        <v>1512</v>
      </c>
      <c r="AH3" s="93" t="s">
        <v>1512</v>
      </c>
      <c r="AI3" s="93" t="s">
        <v>1522</v>
      </c>
      <c r="AJ3" s="93" t="s">
        <v>1512</v>
      </c>
      <c r="AK3" s="93" t="s">
        <v>1512</v>
      </c>
      <c r="AL3" s="93" t="s">
        <v>1515</v>
      </c>
      <c r="AM3" s="93" t="s">
        <v>1512</v>
      </c>
      <c r="AN3" s="93" t="s">
        <v>1512</v>
      </c>
      <c r="AO3" s="93" t="s">
        <v>1527</v>
      </c>
      <c r="AP3" s="93" t="s">
        <v>1512</v>
      </c>
      <c r="AQ3" s="93" t="s">
        <v>1512</v>
      </c>
      <c r="AR3" s="93" t="s">
        <v>1523</v>
      </c>
      <c r="AS3" s="93" t="s">
        <v>1512</v>
      </c>
      <c r="AT3" s="93" t="s">
        <v>1512</v>
      </c>
      <c r="AU3" s="93" t="s">
        <v>1436</v>
      </c>
      <c r="AV3" s="93" t="s">
        <v>1512</v>
      </c>
      <c r="AW3" s="93" t="s">
        <v>1512</v>
      </c>
      <c r="AX3" s="92" t="s">
        <v>1437</v>
      </c>
      <c r="AY3" s="93" t="s">
        <v>1512</v>
      </c>
      <c r="AZ3" s="93" t="s">
        <v>1512</v>
      </c>
      <c r="BA3" s="92" t="s">
        <v>1438</v>
      </c>
      <c r="BB3" s="93" t="s">
        <v>1512</v>
      </c>
      <c r="BC3" s="93" t="s">
        <v>1512</v>
      </c>
      <c r="ED3" s="91"/>
    </row>
    <row r="4" spans="1:134" s="1" customFormat="1" ht="14.25">
      <c r="B4" s="1" t="s">
        <v>1119</v>
      </c>
      <c r="C4" s="1" t="s">
        <v>1120</v>
      </c>
      <c r="D4" s="1" t="s">
        <v>1121</v>
      </c>
      <c r="E4" s="1" t="s">
        <v>1119</v>
      </c>
      <c r="F4" s="1" t="s">
        <v>1120</v>
      </c>
      <c r="G4" s="1" t="s">
        <v>1121</v>
      </c>
      <c r="H4" s="1" t="s">
        <v>1119</v>
      </c>
      <c r="I4" s="1" t="s">
        <v>1120</v>
      </c>
      <c r="J4" s="1" t="s">
        <v>1121</v>
      </c>
      <c r="K4" s="1" t="s">
        <v>1119</v>
      </c>
      <c r="L4" s="1" t="s">
        <v>1120</v>
      </c>
      <c r="M4" s="1" t="s">
        <v>1121</v>
      </c>
      <c r="N4" s="1" t="s">
        <v>1119</v>
      </c>
      <c r="O4" s="1" t="s">
        <v>1120</v>
      </c>
      <c r="P4" s="1" t="s">
        <v>1121</v>
      </c>
      <c r="Q4" s="1" t="s">
        <v>1119</v>
      </c>
      <c r="R4" s="1" t="s">
        <v>1120</v>
      </c>
      <c r="S4" s="1" t="s">
        <v>1121</v>
      </c>
      <c r="T4" s="1" t="s">
        <v>1119</v>
      </c>
      <c r="U4" s="1" t="s">
        <v>1120</v>
      </c>
      <c r="V4" s="1" t="s">
        <v>1121</v>
      </c>
      <c r="W4" s="1" t="s">
        <v>1119</v>
      </c>
      <c r="X4" s="1" t="s">
        <v>1120</v>
      </c>
      <c r="Y4" s="1" t="s">
        <v>1121</v>
      </c>
      <c r="Z4" s="1" t="s">
        <v>1119</v>
      </c>
      <c r="AA4" s="1" t="s">
        <v>1120</v>
      </c>
      <c r="AB4" s="1" t="s">
        <v>1121</v>
      </c>
      <c r="AC4" s="1" t="s">
        <v>1119</v>
      </c>
      <c r="AD4" s="1" t="s">
        <v>1120</v>
      </c>
      <c r="AE4" s="1" t="s">
        <v>1121</v>
      </c>
      <c r="AF4" s="1" t="s">
        <v>1119</v>
      </c>
      <c r="AG4" s="1" t="s">
        <v>1120</v>
      </c>
      <c r="AH4" s="1" t="s">
        <v>1121</v>
      </c>
      <c r="AI4" s="1" t="s">
        <v>1119</v>
      </c>
      <c r="AJ4" s="1" t="s">
        <v>1120</v>
      </c>
      <c r="AK4" s="1" t="s">
        <v>1121</v>
      </c>
      <c r="AL4" s="1" t="s">
        <v>1119</v>
      </c>
      <c r="AM4" s="1" t="s">
        <v>1120</v>
      </c>
      <c r="AN4" s="1" t="s">
        <v>1121</v>
      </c>
      <c r="AO4" s="1" t="s">
        <v>1119</v>
      </c>
      <c r="AP4" s="1" t="s">
        <v>1120</v>
      </c>
      <c r="AQ4" s="1" t="s">
        <v>1121</v>
      </c>
      <c r="AR4" s="1" t="s">
        <v>1119</v>
      </c>
      <c r="AS4" s="1" t="s">
        <v>1120</v>
      </c>
      <c r="AT4" s="1" t="s">
        <v>1121</v>
      </c>
      <c r="AU4" s="1" t="s">
        <v>1119</v>
      </c>
      <c r="AV4" s="1" t="s">
        <v>1120</v>
      </c>
      <c r="AW4" s="1" t="s">
        <v>1121</v>
      </c>
      <c r="AX4" s="1" t="s">
        <v>1119</v>
      </c>
      <c r="AY4" s="1" t="s">
        <v>1120</v>
      </c>
      <c r="AZ4" s="1" t="s">
        <v>1121</v>
      </c>
      <c r="BA4" s="1" t="s">
        <v>1119</v>
      </c>
      <c r="BB4" s="1" t="s">
        <v>1120</v>
      </c>
      <c r="BC4" s="1" t="s">
        <v>1121</v>
      </c>
    </row>
    <row r="5" spans="1:134" s="1" customFormat="1" ht="14.25">
      <c r="A5" s="1" t="s">
        <v>87</v>
      </c>
      <c r="B5" s="1">
        <v>8.9916609321443186E-3</v>
      </c>
      <c r="C5" s="1">
        <v>6.609555168532838E-2</v>
      </c>
      <c r="D5" s="1">
        <v>0.39089628083462191</v>
      </c>
      <c r="E5" s="1">
        <v>8.3147729244104074E-3</v>
      </c>
      <c r="F5" s="1">
        <v>6.2817241068474944E-2</v>
      </c>
      <c r="G5" s="1">
        <v>0.40941367938670914</v>
      </c>
      <c r="H5" s="1">
        <v>4.2236818964757061E-3</v>
      </c>
      <c r="I5" s="1">
        <v>-7.8092203206588801E-2</v>
      </c>
      <c r="J5" s="1">
        <v>0.55697649685466155</v>
      </c>
      <c r="K5" s="1">
        <v>1.3198791043067426E-2</v>
      </c>
      <c r="L5" s="1">
        <v>0.74063565691003963</v>
      </c>
      <c r="M5" s="1">
        <v>0.29805165812849072</v>
      </c>
      <c r="N5" s="1">
        <v>1.6495420259538984E-2</v>
      </c>
      <c r="O5" s="1">
        <v>0.47588364126673938</v>
      </c>
      <c r="P5" s="1">
        <v>0.24429710017998196</v>
      </c>
      <c r="Q5" s="1">
        <v>1.7788183977560657E-3</v>
      </c>
      <c r="R5" s="1">
        <v>3.7991818982428163E-2</v>
      </c>
      <c r="S5" s="1">
        <v>0.7032571476778493</v>
      </c>
      <c r="T5" s="1">
        <v>2.6809883287477021E-2</v>
      </c>
      <c r="U5" s="1">
        <v>-0.37290050522274037</v>
      </c>
      <c r="V5" s="1">
        <v>0.13668373520905489</v>
      </c>
      <c r="W5" s="1">
        <v>4.2913378411966185E-3</v>
      </c>
      <c r="X5" s="1">
        <v>0.14266494015758405</v>
      </c>
      <c r="Y5" s="1">
        <v>0.55382797282199081</v>
      </c>
      <c r="Z5" s="1">
        <v>2.6514373823616211E-5</v>
      </c>
      <c r="AA5" s="1">
        <v>1.006665632321453E-2</v>
      </c>
      <c r="AB5" s="1">
        <v>0.96292252711087334</v>
      </c>
      <c r="AC5" s="1">
        <v>7.7095466377643529E-3</v>
      </c>
      <c r="AD5" s="1">
        <v>-5.9229834364552855E-2</v>
      </c>
      <c r="AE5" s="1">
        <v>0.42707044871330835</v>
      </c>
      <c r="AF5" s="1">
        <v>1.3623378161044863E-2</v>
      </c>
      <c r="AG5" s="1">
        <v>0.66619529063556193</v>
      </c>
      <c r="AH5" s="1">
        <v>0.2903567084630711</v>
      </c>
      <c r="AI5" s="1">
        <v>8.4816745219116862E-2</v>
      </c>
      <c r="AJ5" s="1">
        <v>-0.1027355489056764</v>
      </c>
      <c r="AK5" s="1">
        <v>7.1939801131698112E-3</v>
      </c>
      <c r="AL5" s="1">
        <v>7.7513583402388786E-4</v>
      </c>
      <c r="AM5" s="1">
        <v>7.9504924534786227E-3</v>
      </c>
      <c r="AN5" s="1">
        <v>0.8015089860704625</v>
      </c>
      <c r="AO5" s="1">
        <v>1.9298827213938274E-3</v>
      </c>
      <c r="AP5" s="1">
        <v>-1.9584420729610398E-2</v>
      </c>
      <c r="AQ5" s="1">
        <v>0.69152397739997884</v>
      </c>
      <c r="AR5" s="1">
        <v>1.360175272501718E-2</v>
      </c>
      <c r="AS5" s="1">
        <v>4.456045046596948E-2</v>
      </c>
      <c r="AT5" s="1">
        <v>0.29074253239283249</v>
      </c>
      <c r="AU5" s="1">
        <v>6.5172208124519848E-5</v>
      </c>
      <c r="AV5" s="1">
        <v>2.2927843244415912E-3</v>
      </c>
      <c r="AW5" s="1">
        <v>0.94189989625721737</v>
      </c>
      <c r="AX5" s="1">
        <v>1.5130677219107103E-2</v>
      </c>
      <c r="AY5" s="1">
        <v>2.4157423615470817E-2</v>
      </c>
      <c r="AZ5" s="1">
        <v>0.26496908836411509</v>
      </c>
      <c r="BA5" s="1">
        <v>7.9625994111709453E-5</v>
      </c>
      <c r="BB5" s="1">
        <v>2.0596271283177198E-3</v>
      </c>
      <c r="BC5" s="1">
        <v>0.93579194879924532</v>
      </c>
    </row>
    <row r="6" spans="1:134" s="1" customFormat="1" ht="14.25">
      <c r="A6" s="1" t="s">
        <v>96</v>
      </c>
      <c r="B6" s="1">
        <v>8.9916609321443186E-3</v>
      </c>
      <c r="C6" s="1">
        <v>6.609555168532838E-2</v>
      </c>
      <c r="D6" s="1">
        <v>0.39089628083462191</v>
      </c>
      <c r="E6" s="1">
        <v>8.3147729244104074E-3</v>
      </c>
      <c r="F6" s="1">
        <v>6.281724106847493E-2</v>
      </c>
      <c r="G6" s="1">
        <v>0.40941367938670892</v>
      </c>
      <c r="H6" s="1">
        <v>4.2236818964757061E-3</v>
      </c>
      <c r="I6" s="1">
        <v>-7.8092203206588814E-2</v>
      </c>
      <c r="J6" s="1">
        <v>0.55697649685466177</v>
      </c>
      <c r="K6" s="1">
        <v>1.3198791043067537E-2</v>
      </c>
      <c r="L6" s="1">
        <v>0.74063565691004396</v>
      </c>
      <c r="M6" s="1">
        <v>0.29805165812848838</v>
      </c>
      <c r="N6" s="1">
        <v>1.6495420259538984E-2</v>
      </c>
      <c r="O6" s="1">
        <v>0.47588364126673949</v>
      </c>
      <c r="P6" s="1">
        <v>0.24429710017998196</v>
      </c>
      <c r="Q6" s="1">
        <v>1.7788183977560657E-3</v>
      </c>
      <c r="R6" s="1">
        <v>3.7991818982428191E-2</v>
      </c>
      <c r="S6" s="1">
        <v>0.70325714767784908</v>
      </c>
      <c r="T6" s="1">
        <v>2.6809883287477021E-2</v>
      </c>
      <c r="U6" s="1">
        <v>-0.37290050522274043</v>
      </c>
      <c r="V6" s="1">
        <v>0.13668373520905489</v>
      </c>
      <c r="W6" s="1">
        <v>4.2913378411966185E-3</v>
      </c>
      <c r="X6" s="1">
        <v>0.14266494015758391</v>
      </c>
      <c r="Y6" s="1">
        <v>0.55382797282199026</v>
      </c>
      <c r="Z6" s="1">
        <v>2.6514373823616211E-5</v>
      </c>
      <c r="AA6" s="1">
        <v>1.0066656323214681E-2</v>
      </c>
      <c r="AB6" s="1">
        <v>0.96292252711087278</v>
      </c>
      <c r="AC6" s="1">
        <v>7.7095466377643529E-3</v>
      </c>
      <c r="AD6" s="1">
        <v>-5.9229834364552855E-2</v>
      </c>
      <c r="AE6" s="1">
        <v>0.42707044871330835</v>
      </c>
      <c r="AF6" s="1">
        <v>1.3623378161044863E-2</v>
      </c>
      <c r="AG6" s="1">
        <v>0.66619529063556182</v>
      </c>
      <c r="AH6" s="1">
        <v>0.2903567084630711</v>
      </c>
      <c r="AI6" s="1">
        <v>8.4816745219116974E-2</v>
      </c>
      <c r="AJ6" s="1">
        <v>-0.10273554890567643</v>
      </c>
      <c r="AK6" s="1">
        <v>7.1939801131697661E-3</v>
      </c>
      <c r="AL6" s="1">
        <v>7.7513583402388786E-4</v>
      </c>
      <c r="AM6" s="1">
        <v>7.95049245347864E-3</v>
      </c>
      <c r="AN6" s="1">
        <v>0.80150898607046206</v>
      </c>
      <c r="AO6" s="1">
        <v>1.9298827213938274E-3</v>
      </c>
      <c r="AP6" s="1">
        <v>-1.9584420729610409E-2</v>
      </c>
      <c r="AQ6" s="1">
        <v>0.69152397739997884</v>
      </c>
      <c r="AR6" s="1">
        <v>1.360175272501718E-2</v>
      </c>
      <c r="AS6" s="1">
        <v>4.4560450465969584E-2</v>
      </c>
      <c r="AT6" s="1">
        <v>0.29074253239283249</v>
      </c>
      <c r="AU6" s="1">
        <v>6.5172208124519848E-5</v>
      </c>
      <c r="AV6" s="1">
        <v>2.2927843244415942E-3</v>
      </c>
      <c r="AW6" s="1">
        <v>0.94189989625721737</v>
      </c>
      <c r="AX6" s="1">
        <v>1.5130677219107103E-2</v>
      </c>
      <c r="AY6" s="1">
        <v>2.41574236154708E-2</v>
      </c>
      <c r="AZ6" s="1">
        <v>0.26496908836411509</v>
      </c>
      <c r="BA6" s="1">
        <v>7.9625994111709453E-5</v>
      </c>
      <c r="BB6" s="1">
        <v>2.0596271283177146E-3</v>
      </c>
      <c r="BC6" s="1">
        <v>0.93579194879924543</v>
      </c>
    </row>
    <row r="7" spans="1:134" s="1" customFormat="1" ht="14.25">
      <c r="A7" s="1" t="s">
        <v>88</v>
      </c>
      <c r="B7" s="1">
        <v>1.1745204248752028E-2</v>
      </c>
      <c r="C7" s="1">
        <v>-8.3513684724098383E-2</v>
      </c>
      <c r="D7" s="1">
        <v>0.32645128987071625</v>
      </c>
      <c r="E7" s="1">
        <v>6.5845765779241061E-3</v>
      </c>
      <c r="F7" s="1">
        <v>-6.1800597786476785E-2</v>
      </c>
      <c r="G7" s="1">
        <v>0.46308431452803123</v>
      </c>
      <c r="H7" s="1">
        <v>2.3141648925156466E-2</v>
      </c>
      <c r="I7" s="1">
        <v>-0.20208510895889503</v>
      </c>
      <c r="J7" s="1">
        <v>0.16715568352895827</v>
      </c>
      <c r="K7" s="1">
        <v>4.8690374139270798E-3</v>
      </c>
      <c r="L7" s="1">
        <v>-0.49731800610263383</v>
      </c>
      <c r="M7" s="1">
        <v>0.52822541444861193</v>
      </c>
      <c r="N7" s="1">
        <v>7.0249527238971377E-3</v>
      </c>
      <c r="O7" s="1">
        <v>-0.34333325779284996</v>
      </c>
      <c r="P7" s="1">
        <v>0.44844979483320269</v>
      </c>
      <c r="Q7" s="1">
        <v>1.0379681025965204E-2</v>
      </c>
      <c r="R7" s="1">
        <v>-0.10145918576685178</v>
      </c>
      <c r="S7" s="1">
        <v>0.35644331192809031</v>
      </c>
      <c r="T7" s="1">
        <v>2.6759091260585732E-2</v>
      </c>
      <c r="U7" s="1">
        <v>-0.41186631898263926</v>
      </c>
      <c r="V7" s="1">
        <v>0.13706105357227621</v>
      </c>
      <c r="W7" s="1">
        <v>8.7906442622529557E-3</v>
      </c>
      <c r="X7" s="1">
        <v>-0.22573886963133341</v>
      </c>
      <c r="Y7" s="1">
        <v>0.39626797819071868</v>
      </c>
      <c r="Z7" s="1">
        <v>2.6528441103403133E-2</v>
      </c>
      <c r="AA7" s="1">
        <v>-0.35202662135143586</v>
      </c>
      <c r="AB7" s="1">
        <v>0.13878898131329676</v>
      </c>
      <c r="AC7" s="1">
        <v>1.3494765797486874E-2</v>
      </c>
      <c r="AD7" s="1">
        <v>-8.6633101358728357E-2</v>
      </c>
      <c r="AE7" s="1">
        <v>0.29266083652214492</v>
      </c>
      <c r="AF7" s="1">
        <v>3.9866396661502046E-3</v>
      </c>
      <c r="AG7" s="1">
        <v>-0.39841688160841965</v>
      </c>
      <c r="AH7" s="1">
        <v>0.56828095325894568</v>
      </c>
      <c r="AI7" s="1">
        <v>3.426003292857438E-2</v>
      </c>
      <c r="AJ7" s="1">
        <v>-7.218532567361842E-2</v>
      </c>
      <c r="AK7" s="1">
        <v>9.1872810242775174E-2</v>
      </c>
      <c r="AL7" s="1">
        <v>3.9372879603839506E-3</v>
      </c>
      <c r="AM7" s="1">
        <v>1.9809741103350844E-2</v>
      </c>
      <c r="AN7" s="1">
        <v>0.57069018972510888</v>
      </c>
      <c r="AO7" s="1">
        <v>4.6106250890096678E-3</v>
      </c>
      <c r="AP7" s="1">
        <v>-3.346572700542999E-2</v>
      </c>
      <c r="AQ7" s="1">
        <v>0.53940542423128324</v>
      </c>
      <c r="AR7" s="1">
        <v>3.7768547850570711E-3</v>
      </c>
      <c r="AS7" s="1">
        <v>-2.5959263471711687E-2</v>
      </c>
      <c r="AT7" s="1">
        <v>0.57866193876357441</v>
      </c>
      <c r="AU7" s="1">
        <v>1.4183684178810108E-3</v>
      </c>
      <c r="AV7" s="1">
        <v>-1.1825012270287483E-2</v>
      </c>
      <c r="AW7" s="1">
        <v>0.73376646024578651</v>
      </c>
      <c r="AX7" s="1">
        <v>2.015766376974315E-3</v>
      </c>
      <c r="AY7" s="1">
        <v>-9.7480246335666897E-3</v>
      </c>
      <c r="AZ7" s="1">
        <v>0.68508847333212486</v>
      </c>
      <c r="BA7" s="1">
        <v>7.5194855771776314E-4</v>
      </c>
      <c r="BB7" s="1">
        <v>6.9972972424216682E-3</v>
      </c>
      <c r="BC7" s="1">
        <v>0.80444035217463583</v>
      </c>
    </row>
    <row r="8" spans="1:134" s="1" customFormat="1" ht="14.25">
      <c r="A8" s="1" t="s">
        <v>89</v>
      </c>
      <c r="B8" s="1">
        <v>1.7704186569012847E-2</v>
      </c>
      <c r="C8" s="1">
        <v>-9.3444839710567579E-2</v>
      </c>
      <c r="D8" s="1">
        <v>0.23046409401209286</v>
      </c>
      <c r="E8" s="1">
        <v>1.9366870193332275E-2</v>
      </c>
      <c r="F8" s="1">
        <v>-9.6625422802195285E-2</v>
      </c>
      <c r="G8" s="1">
        <v>0.20957294684577565</v>
      </c>
      <c r="H8" s="1">
        <v>1.2994666819350353E-3</v>
      </c>
      <c r="I8" s="1">
        <v>-4.3662184129602467E-2</v>
      </c>
      <c r="J8" s="1">
        <v>0.74628742953410121</v>
      </c>
      <c r="K8" s="1">
        <v>1.4572745356980277E-2</v>
      </c>
      <c r="L8" s="1">
        <v>-0.7847650095473655</v>
      </c>
      <c r="M8" s="1">
        <v>0.27699607085479094</v>
      </c>
      <c r="N8" s="1">
        <v>1.9147308079669134E-2</v>
      </c>
      <c r="O8" s="1">
        <v>-0.51698601326578508</v>
      </c>
      <c r="P8" s="1">
        <v>0.21220024136355317</v>
      </c>
      <c r="Q8" s="1">
        <v>8.7165808841832559E-3</v>
      </c>
      <c r="R8" s="1">
        <v>-8.4807216011253087E-2</v>
      </c>
      <c r="S8" s="1">
        <v>0.40118299902827326</v>
      </c>
      <c r="T8" s="1">
        <v>5.9979147963058477E-3</v>
      </c>
      <c r="U8" s="1">
        <v>0.17748086610819785</v>
      </c>
      <c r="V8" s="1">
        <v>0.48648246262844452</v>
      </c>
      <c r="W8" s="1">
        <v>5.2862713988404697E-2</v>
      </c>
      <c r="X8" s="1">
        <v>-0.50436846171711736</v>
      </c>
      <c r="Y8" s="1">
        <v>3.6528493075312127E-2</v>
      </c>
      <c r="Z8" s="1">
        <v>3.6907342913881092E-3</v>
      </c>
      <c r="AA8" s="1">
        <v>-0.11975374905692213</v>
      </c>
      <c r="AB8" s="1">
        <v>0.58535309772138133</v>
      </c>
      <c r="AC8" s="1">
        <v>1.2466581155564649E-2</v>
      </c>
      <c r="AD8" s="1">
        <v>7.5949543065883487E-2</v>
      </c>
      <c r="AE8" s="1">
        <v>0.31492828780328658</v>
      </c>
      <c r="AF8" s="1">
        <v>1.4592726672880141E-2</v>
      </c>
      <c r="AG8" s="1">
        <v>-0.69525514842164249</v>
      </c>
      <c r="AH8" s="1">
        <v>0.27666454804767643</v>
      </c>
      <c r="AI8" s="1">
        <v>1.0591855116789395E-3</v>
      </c>
      <c r="AJ8" s="1">
        <v>1.1552733750815896E-2</v>
      </c>
      <c r="AK8" s="1">
        <v>0.77022468988370207</v>
      </c>
      <c r="AL8" s="1">
        <v>2.4910925177086818E-2</v>
      </c>
      <c r="AM8" s="1">
        <v>-4.5441717281598078E-2</v>
      </c>
      <c r="AN8" s="1">
        <v>0.15413994176403567</v>
      </c>
      <c r="AO8" s="1">
        <v>1.8575744627098434E-3</v>
      </c>
      <c r="AP8" s="1">
        <v>-1.7109882683383516E-2</v>
      </c>
      <c r="AQ8" s="1">
        <v>0.6988443793790331</v>
      </c>
      <c r="AR8" s="1">
        <v>3.1037516067425885E-3</v>
      </c>
      <c r="AS8" s="1">
        <v>2.1341983307904256E-2</v>
      </c>
      <c r="AT8" s="1">
        <v>0.61690207149852039</v>
      </c>
      <c r="AU8" s="1">
        <v>4.2045683497639041E-3</v>
      </c>
      <c r="AV8" s="1">
        <v>-1.8018471341460267E-2</v>
      </c>
      <c r="AW8" s="1">
        <v>0.56029795793140802</v>
      </c>
      <c r="AX8" s="1">
        <v>2.7040475718576595E-2</v>
      </c>
      <c r="AY8" s="1">
        <v>-3.2519834639842593E-2</v>
      </c>
      <c r="AZ8" s="1">
        <v>0.13740307159458576</v>
      </c>
      <c r="BA8" s="1">
        <v>3.0310241324644549E-2</v>
      </c>
      <c r="BB8" s="1">
        <v>-4.048844647475832E-2</v>
      </c>
      <c r="BC8" s="1">
        <v>0.11546333395744039</v>
      </c>
    </row>
    <row r="9" spans="1:134" s="1" customFormat="1" ht="14.25">
      <c r="A9" s="1" t="s">
        <v>1085</v>
      </c>
      <c r="B9" s="1">
        <v>1.9845815725383353E-4</v>
      </c>
      <c r="C9" s="1">
        <v>6.1802340947259334E-3</v>
      </c>
      <c r="D9" s="1">
        <v>0.89879327156422661</v>
      </c>
      <c r="E9" s="1">
        <v>2.7324987903587505E-4</v>
      </c>
      <c r="F9" s="1">
        <v>7.1672380327203423E-3</v>
      </c>
      <c r="G9" s="1">
        <v>0.88136226753405089</v>
      </c>
      <c r="H9" s="1">
        <v>3.8237404292529309E-4</v>
      </c>
      <c r="I9" s="1">
        <v>1.4788511159101068E-2</v>
      </c>
      <c r="J9" s="1">
        <v>0.85986157267301788</v>
      </c>
      <c r="K9" s="1">
        <v>2.5530809701246326E-5</v>
      </c>
      <c r="L9" s="1">
        <v>2.05016120716176E-2</v>
      </c>
      <c r="M9" s="1">
        <v>0.96361625269879558</v>
      </c>
      <c r="N9" s="1">
        <v>9.8028097124669422E-5</v>
      </c>
      <c r="O9" s="1">
        <v>-2.308939466223139E-2</v>
      </c>
      <c r="P9" s="1">
        <v>0.92877525921344239</v>
      </c>
      <c r="Q9" s="1">
        <v>2.8785032851863512E-5</v>
      </c>
      <c r="R9" s="1">
        <v>3.0417661532386089E-3</v>
      </c>
      <c r="S9" s="1">
        <v>0.96136867016834704</v>
      </c>
      <c r="T9" s="1">
        <v>2.7675541811933435E-5</v>
      </c>
      <c r="U9" s="1">
        <v>-7.5407015666338721E-3</v>
      </c>
      <c r="V9" s="1">
        <v>0.96211992916629896</v>
      </c>
      <c r="W9" s="1">
        <v>6.3771435509285546E-5</v>
      </c>
      <c r="X9" s="1">
        <v>-1.0945917721076144E-2</v>
      </c>
      <c r="Y9" s="1">
        <v>0.94252659962784535</v>
      </c>
      <c r="Z9" s="1">
        <v>5.9396582715985913E-3</v>
      </c>
      <c r="AA9" s="1">
        <v>9.4829500153664065E-2</v>
      </c>
      <c r="AB9" s="1">
        <v>0.48592532364662966</v>
      </c>
      <c r="AC9" s="1">
        <v>4.4990555283042077E-4</v>
      </c>
      <c r="AD9" s="1">
        <v>-9.005440312974412E-3</v>
      </c>
      <c r="AE9" s="1">
        <v>0.84812569505273183</v>
      </c>
      <c r="AF9" s="1">
        <v>7.9586742310011616E-5</v>
      </c>
      <c r="AG9" s="1">
        <v>3.2047761041681742E-2</v>
      </c>
      <c r="AH9" s="1">
        <v>0.93580774292862678</v>
      </c>
      <c r="AI9" s="1">
        <v>4.0015041362073678E-4</v>
      </c>
      <c r="AJ9" s="1">
        <v>4.4412963887370633E-3</v>
      </c>
      <c r="AK9" s="1">
        <v>0.85667493669440309</v>
      </c>
      <c r="AL9" s="1">
        <v>3.4091817315435868E-3</v>
      </c>
      <c r="AM9" s="1">
        <v>-1.0494176783857802E-2</v>
      </c>
      <c r="AN9" s="1">
        <v>0.59779872347772212</v>
      </c>
      <c r="AO9" s="1">
        <v>1.3087467180730838E-2</v>
      </c>
      <c r="AP9" s="1">
        <v>-3.2098981439024225E-2</v>
      </c>
      <c r="AQ9" s="1">
        <v>0.30011181659317915</v>
      </c>
      <c r="AR9" s="1">
        <v>1.0795751553003941E-2</v>
      </c>
      <c r="AS9" s="1">
        <v>2.4986000991347745E-2</v>
      </c>
      <c r="AT9" s="1">
        <v>0.34692875445443505</v>
      </c>
      <c r="AU9" s="1">
        <v>1.2116682813519852E-2</v>
      </c>
      <c r="AV9" s="1">
        <v>-1.9676236450360155E-2</v>
      </c>
      <c r="AW9" s="1">
        <v>0.31887237747470087</v>
      </c>
      <c r="AX9" s="1">
        <v>2.263824191935826E-3</v>
      </c>
      <c r="AY9" s="1">
        <v>-5.8811324086904052E-3</v>
      </c>
      <c r="AZ9" s="1">
        <v>0.66735257797221181</v>
      </c>
      <c r="BA9" s="1">
        <v>1.860567677913183E-2</v>
      </c>
      <c r="BB9" s="1">
        <v>-1.9815365301676786E-2</v>
      </c>
      <c r="BC9" s="1">
        <v>0.21600890486531107</v>
      </c>
    </row>
    <row r="10" spans="1:134" s="1" customFormat="1" ht="14.25">
      <c r="A10" s="1" t="s">
        <v>91</v>
      </c>
      <c r="B10" s="1">
        <v>1.9433937986051975E-2</v>
      </c>
      <c r="C10" s="1">
        <v>-2.912985420722123E-2</v>
      </c>
      <c r="D10" s="1">
        <v>0.20597339969067383</v>
      </c>
      <c r="E10" s="1">
        <v>9.6826048816343047E-3</v>
      </c>
      <c r="F10" s="1">
        <v>-2.0321483097258217E-2</v>
      </c>
      <c r="G10" s="1">
        <v>0.37319560496425663</v>
      </c>
      <c r="H10" s="1">
        <v>1.3643261196495615E-2</v>
      </c>
      <c r="I10" s="1">
        <v>-4.2075259687890047E-2</v>
      </c>
      <c r="J10" s="1">
        <v>0.29000253939674048</v>
      </c>
      <c r="K10" s="1">
        <v>7.2521383548239671E-3</v>
      </c>
      <c r="L10" s="1">
        <v>-0.16457968022785621</v>
      </c>
      <c r="M10" s="1">
        <v>0.44117810297193527</v>
      </c>
      <c r="N10" s="1">
        <v>9.8311621628784929E-3</v>
      </c>
      <c r="O10" s="1">
        <v>-0.11013545420072701</v>
      </c>
      <c r="P10" s="1">
        <v>0.36953620347784999</v>
      </c>
      <c r="Q10" s="1">
        <v>7.5955713240175582E-3</v>
      </c>
      <c r="R10" s="1">
        <v>-2.3534779722458949E-2</v>
      </c>
      <c r="S10" s="1">
        <v>0.43052153005289895</v>
      </c>
      <c r="T10" s="1">
        <v>1.9409984778274714E-3</v>
      </c>
      <c r="U10" s="1">
        <v>-3.007902406524043E-2</v>
      </c>
      <c r="V10" s="1">
        <v>0.69068183035978448</v>
      </c>
      <c r="W10" s="1">
        <v>9.1513956475250957E-3</v>
      </c>
      <c r="X10" s="1">
        <v>-6.2455430322297237E-2</v>
      </c>
      <c r="Y10" s="1">
        <v>0.38670109396398711</v>
      </c>
      <c r="Z10" s="1">
        <v>7.782473157226244E-3</v>
      </c>
      <c r="AA10" s="1">
        <v>-5.1702197682793334E-2</v>
      </c>
      <c r="AB10" s="1">
        <v>0.42488391874036546</v>
      </c>
      <c r="AC10" s="1">
        <v>1.413343397401734E-3</v>
      </c>
      <c r="AD10" s="1">
        <v>-7.6024851240013491E-3</v>
      </c>
      <c r="AE10" s="1">
        <v>0.73422093324188231</v>
      </c>
      <c r="AF10" s="1">
        <v>7.7616653414178671E-3</v>
      </c>
      <c r="AG10" s="1">
        <v>-0.15074476624651428</v>
      </c>
      <c r="AH10" s="1">
        <v>0.42550608892183694</v>
      </c>
      <c r="AI10" s="1">
        <v>8.4603495661008665E-3</v>
      </c>
      <c r="AJ10" s="1">
        <v>9.7270182747767903E-3</v>
      </c>
      <c r="AK10" s="1">
        <v>0.40532623385900468</v>
      </c>
      <c r="AL10" s="1">
        <v>4.1192237138942822E-5</v>
      </c>
      <c r="AM10" s="1">
        <v>-5.4943768751397203E-4</v>
      </c>
      <c r="AN10" s="1">
        <v>0.95379466073504082</v>
      </c>
      <c r="AO10" s="1">
        <v>1.3593795178228341E-3</v>
      </c>
      <c r="AP10" s="1">
        <v>4.9274391095063151E-3</v>
      </c>
      <c r="AQ10" s="1">
        <v>0.73915925950031447</v>
      </c>
      <c r="AR10" s="1">
        <v>5.1294928893597547E-2</v>
      </c>
      <c r="AS10" s="1">
        <v>-2.5941494038082481E-2</v>
      </c>
      <c r="AT10" s="1">
        <v>3.8297347964267377E-2</v>
      </c>
      <c r="AU10" s="1">
        <v>3.5671872400998561E-3</v>
      </c>
      <c r="AV10" s="1">
        <v>-5.0851125834759231E-3</v>
      </c>
      <c r="AW10" s="1">
        <v>0.58941962450159013</v>
      </c>
      <c r="AX10" s="1">
        <v>4.3045453889889451E-5</v>
      </c>
      <c r="AY10" s="1">
        <v>3.8626976123970594E-4</v>
      </c>
      <c r="AZ10" s="1">
        <v>0.95276788502144061</v>
      </c>
      <c r="BA10" s="1">
        <v>6.9030843844795076E-3</v>
      </c>
      <c r="BB10" s="1">
        <v>-5.7489481877910547E-3</v>
      </c>
      <c r="BC10" s="1">
        <v>0.45242682991907368</v>
      </c>
    </row>
    <row r="11" spans="1:134" s="1" customFormat="1" ht="14.25">
      <c r="A11" s="1" t="s">
        <v>92</v>
      </c>
      <c r="B11" s="1">
        <v>3.5472140599877022E-3</v>
      </c>
      <c r="C11" s="1">
        <v>-1.8258095361173451E-2</v>
      </c>
      <c r="D11" s="1">
        <v>0.59046550349324844</v>
      </c>
      <c r="E11" s="1">
        <v>1.4215165229924942E-3</v>
      </c>
      <c r="F11" s="1">
        <v>-1.1423235207291672E-2</v>
      </c>
      <c r="G11" s="1">
        <v>0.73348219588002417</v>
      </c>
      <c r="H11" s="1">
        <v>1.884819644445479E-2</v>
      </c>
      <c r="I11" s="1">
        <v>7.255318392461732E-2</v>
      </c>
      <c r="J11" s="1">
        <v>0.21301244850814877</v>
      </c>
      <c r="K11" s="1">
        <v>9.2473940849957526E-4</v>
      </c>
      <c r="L11" s="1">
        <v>-8.6219743072465105E-2</v>
      </c>
      <c r="M11" s="1">
        <v>0.78362716911265284</v>
      </c>
      <c r="N11" s="1">
        <v>1.0133799422958889E-3</v>
      </c>
      <c r="O11" s="1">
        <v>-5.187579162002473E-2</v>
      </c>
      <c r="P11" s="1">
        <v>0.77375920987132518</v>
      </c>
      <c r="Q11" s="1">
        <v>1.5447975054450058E-4</v>
      </c>
      <c r="R11" s="1">
        <v>4.924017209884923E-3</v>
      </c>
      <c r="S11" s="1">
        <v>0.91065610175429701</v>
      </c>
      <c r="T11" s="1">
        <v>2.6274095319929303E-2</v>
      </c>
      <c r="U11" s="1">
        <v>0.16235620713924939</v>
      </c>
      <c r="V11" s="1">
        <v>0.14072232957522565</v>
      </c>
      <c r="W11" s="1">
        <v>2.0137322763792431E-3</v>
      </c>
      <c r="X11" s="1">
        <v>-4.2981470763779103E-2</v>
      </c>
      <c r="Y11" s="1">
        <v>0.68523903686720145</v>
      </c>
      <c r="Z11" s="1">
        <v>2.2592741971572128E-4</v>
      </c>
      <c r="AA11" s="1">
        <v>1.2923749365985716E-2</v>
      </c>
      <c r="AB11" s="1">
        <v>0.89205546583904871</v>
      </c>
      <c r="AC11" s="1">
        <v>7.4355630234134162E-3</v>
      </c>
      <c r="AD11" s="1">
        <v>-2.5582473272137831E-2</v>
      </c>
      <c r="AE11" s="1">
        <v>0.43543753262048646</v>
      </c>
      <c r="AF11" s="1">
        <v>1.3454463333407718E-3</v>
      </c>
      <c r="AG11" s="1">
        <v>-9.2077144701945057E-2</v>
      </c>
      <c r="AH11" s="1">
        <v>0.7404519082114438</v>
      </c>
      <c r="AI11" s="1">
        <v>3.5554386666740712E-3</v>
      </c>
      <c r="AJ11" s="1">
        <v>9.250943772476216E-3</v>
      </c>
      <c r="AK11" s="1">
        <v>0.5900343715246773</v>
      </c>
      <c r="AL11" s="1">
        <v>1.2238580830477797E-2</v>
      </c>
      <c r="AM11" s="1">
        <v>1.3894091483366742E-2</v>
      </c>
      <c r="AN11" s="1">
        <v>0.31643532374739269</v>
      </c>
      <c r="AO11" s="1">
        <v>4.3078777339558005E-3</v>
      </c>
      <c r="AP11" s="1">
        <v>-1.2868752765045167E-2</v>
      </c>
      <c r="AQ11" s="1">
        <v>0.55306333001389185</v>
      </c>
      <c r="AR11" s="1">
        <v>3.1309072096432633E-3</v>
      </c>
      <c r="AS11" s="1">
        <v>9.4025734483948586E-3</v>
      </c>
      <c r="AT11" s="1">
        <v>0.61317700306067191</v>
      </c>
      <c r="AU11" s="1">
        <v>6.2194049344265201E-3</v>
      </c>
      <c r="AV11" s="1">
        <v>-9.8506730383709079E-3</v>
      </c>
      <c r="AW11" s="1">
        <v>0.4757995424408954</v>
      </c>
      <c r="AX11" s="1">
        <v>1.4633230800844998E-2</v>
      </c>
      <c r="AY11" s="1">
        <v>1.0448430165012876E-2</v>
      </c>
      <c r="AZ11" s="1">
        <v>0.27303168363444474</v>
      </c>
      <c r="BA11" s="1">
        <v>1.1673137372341436E-2</v>
      </c>
      <c r="BB11" s="1">
        <v>-1.0967672390086999E-2</v>
      </c>
      <c r="BC11" s="1">
        <v>0.32794875662076439</v>
      </c>
    </row>
    <row r="12" spans="1:134" s="1" customFormat="1" ht="14.25">
      <c r="A12" s="1" t="s">
        <v>1086</v>
      </c>
      <c r="B12" s="1">
        <v>6.5333656501387338E-4</v>
      </c>
      <c r="C12" s="1">
        <v>-1.8048662552418358E-2</v>
      </c>
      <c r="D12" s="1">
        <v>0.81747571565736266</v>
      </c>
      <c r="E12" s="1">
        <v>1.2543280085530739E-4</v>
      </c>
      <c r="F12" s="1">
        <v>7.8159809714508869E-3</v>
      </c>
      <c r="G12" s="1">
        <v>0.91946166628770487</v>
      </c>
      <c r="H12" s="1">
        <v>1.8504859601400026E-2</v>
      </c>
      <c r="I12" s="1">
        <v>0.16558814596724358</v>
      </c>
      <c r="J12" s="1">
        <v>0.21726907418755984</v>
      </c>
      <c r="K12" s="1">
        <v>8.695656592205725E-3</v>
      </c>
      <c r="L12" s="1">
        <v>0.60899398328539267</v>
      </c>
      <c r="M12" s="1">
        <v>0.39884297611272179</v>
      </c>
      <c r="N12" s="1">
        <v>4.3371406089631748E-3</v>
      </c>
      <c r="O12" s="1">
        <v>0.24719808748113689</v>
      </c>
      <c r="P12" s="1">
        <v>0.55171532860867967</v>
      </c>
      <c r="Q12" s="1">
        <v>1.0163372354828892E-2</v>
      </c>
      <c r="R12" s="1">
        <v>9.199568791984071E-2</v>
      </c>
      <c r="S12" s="1">
        <v>0.36152962008067324</v>
      </c>
      <c r="T12" s="1">
        <v>1.197611987028846E-2</v>
      </c>
      <c r="U12" s="1">
        <v>0.25248050427109525</v>
      </c>
      <c r="V12" s="1">
        <v>0.32171291581445338</v>
      </c>
      <c r="W12" s="1">
        <v>3.3425054994865588E-3</v>
      </c>
      <c r="X12" s="1">
        <v>-0.1275502289163436</v>
      </c>
      <c r="Y12" s="1">
        <v>0.60140895955994123</v>
      </c>
      <c r="Z12" s="1">
        <v>1.4637122320499962E-2</v>
      </c>
      <c r="AA12" s="1">
        <v>0.23960544178398227</v>
      </c>
      <c r="AB12" s="1">
        <v>0.27296744513661547</v>
      </c>
      <c r="AC12" s="1">
        <v>2.1787618801348829E-3</v>
      </c>
      <c r="AD12" s="1">
        <v>3.189739775246736E-2</v>
      </c>
      <c r="AE12" s="1">
        <v>0.67329986570323985</v>
      </c>
      <c r="AF12" s="1">
        <v>7.2067464905488654E-3</v>
      </c>
      <c r="AG12" s="1">
        <v>0.49085480497820355</v>
      </c>
      <c r="AH12" s="1">
        <v>0.44261648726453184</v>
      </c>
      <c r="AI12" s="1">
        <v>1.184332671012589E-4</v>
      </c>
      <c r="AJ12" s="1">
        <v>3.8890280090269277E-3</v>
      </c>
      <c r="AK12" s="1">
        <v>0.92173376965066445</v>
      </c>
      <c r="AL12" s="1">
        <v>1.0679439408287639E-2</v>
      </c>
      <c r="AM12" s="1">
        <v>2.9895348615127347E-2</v>
      </c>
      <c r="AN12" s="1">
        <v>0.3495537440829618</v>
      </c>
      <c r="AO12" s="1">
        <v>7.4917448250455543E-4</v>
      </c>
      <c r="AP12" s="1">
        <v>1.2361211337104874E-2</v>
      </c>
      <c r="AQ12" s="1">
        <v>0.80479424743720906</v>
      </c>
      <c r="AR12" s="1">
        <v>1.0779278045625063E-4</v>
      </c>
      <c r="AS12" s="1">
        <v>-4.0185672802008311E-3</v>
      </c>
      <c r="AT12" s="1">
        <v>0.92532178242366947</v>
      </c>
      <c r="AU12" s="1">
        <v>4.5875998863014522E-2</v>
      </c>
      <c r="AV12" s="1">
        <v>6.1623877896547746E-2</v>
      </c>
      <c r="AW12" s="1">
        <v>5.0416961512280332E-2</v>
      </c>
      <c r="AX12" s="1">
        <v>9.0108719924061331E-3</v>
      </c>
      <c r="AY12" s="1">
        <v>-1.8885527225840432E-2</v>
      </c>
      <c r="AZ12" s="1">
        <v>0.39038833598305356</v>
      </c>
      <c r="BA12" s="1">
        <v>1.3248493252975724E-2</v>
      </c>
      <c r="BB12" s="1">
        <v>2.6913407424094277E-2</v>
      </c>
      <c r="BC12" s="1">
        <v>0.29713766498135719</v>
      </c>
    </row>
    <row r="13" spans="1:134" s="1" customFormat="1" ht="14.25">
      <c r="A13" s="1" t="s">
        <v>94</v>
      </c>
      <c r="B13" s="1">
        <v>2.3903738802671826E-2</v>
      </c>
      <c r="C13" s="1">
        <v>0.10328654967638115</v>
      </c>
      <c r="D13" s="1">
        <v>0.16024865030557039</v>
      </c>
      <c r="E13" s="1">
        <v>2.0882246054573561E-2</v>
      </c>
      <c r="F13" s="1">
        <v>9.5411527237689725E-2</v>
      </c>
      <c r="G13" s="1">
        <v>0.18969625351899363</v>
      </c>
      <c r="H13" s="1">
        <v>1.4701482771514174E-3</v>
      </c>
      <c r="I13" s="1">
        <v>-4.4157169369161302E-2</v>
      </c>
      <c r="J13" s="1">
        <v>0.72913473515023708</v>
      </c>
      <c r="K13" s="1">
        <v>9.0429560776323914E-3</v>
      </c>
      <c r="L13" s="1">
        <v>0.58755879612208484</v>
      </c>
      <c r="M13" s="1">
        <v>0.38954210751608787</v>
      </c>
      <c r="N13" s="1">
        <v>5.0799774932062114E-3</v>
      </c>
      <c r="O13" s="1">
        <v>0.2531095660463053</v>
      </c>
      <c r="P13" s="1">
        <v>0.51940117056807866</v>
      </c>
      <c r="Q13" s="1">
        <v>4.3038780957336265E-3</v>
      </c>
      <c r="R13" s="1">
        <v>5.6638643503520811E-2</v>
      </c>
      <c r="S13" s="1">
        <v>0.55324805283781109</v>
      </c>
      <c r="T13" s="1">
        <v>2.9638772060708862E-2</v>
      </c>
      <c r="U13" s="1">
        <v>-0.37578046112642915</v>
      </c>
      <c r="V13" s="1">
        <v>0.11736294566068733</v>
      </c>
      <c r="W13" s="1">
        <v>3.1256309549355654E-2</v>
      </c>
      <c r="X13" s="1">
        <v>0.36901866775142234</v>
      </c>
      <c r="Y13" s="1">
        <v>0.10766667493906902</v>
      </c>
      <c r="Z13" s="1">
        <v>4.1555715437180396E-5</v>
      </c>
      <c r="AA13" s="1">
        <v>1.2078653360621441E-2</v>
      </c>
      <c r="AB13" s="1">
        <v>0.95359147645376807</v>
      </c>
      <c r="AC13" s="1">
        <v>2.553938465125638E-3</v>
      </c>
      <c r="AD13" s="1">
        <v>-3.267306631614126E-2</v>
      </c>
      <c r="AE13" s="1">
        <v>0.64801143233639424</v>
      </c>
      <c r="AF13" s="1">
        <v>1.0404144972309459E-2</v>
      </c>
      <c r="AG13" s="1">
        <v>0.55798295352241079</v>
      </c>
      <c r="AH13" s="1">
        <v>0.35587419529101116</v>
      </c>
      <c r="AI13" s="1">
        <v>2.0236598140065398E-3</v>
      </c>
      <c r="AJ13" s="1">
        <v>-1.5209231824101445E-2</v>
      </c>
      <c r="AK13" s="1">
        <v>0.68450503762351156</v>
      </c>
      <c r="AL13" s="1">
        <v>4.960423922550028E-3</v>
      </c>
      <c r="AM13" s="1">
        <v>1.9276274431739262E-2</v>
      </c>
      <c r="AN13" s="1">
        <v>0.52437024708430979</v>
      </c>
      <c r="AO13" s="1">
        <v>5.4650378162838242E-3</v>
      </c>
      <c r="AP13" s="1">
        <v>-3.1586422399963385E-2</v>
      </c>
      <c r="AQ13" s="1">
        <v>0.50393883525789707</v>
      </c>
      <c r="AR13" s="1">
        <v>9.5048990391377597E-4</v>
      </c>
      <c r="AS13" s="1">
        <v>1.1289753781663275E-2</v>
      </c>
      <c r="AT13" s="1">
        <v>0.78070986674561738</v>
      </c>
      <c r="AU13" s="1">
        <v>6.2874992053263412E-5</v>
      </c>
      <c r="AV13" s="1">
        <v>-2.1583881058463488E-3</v>
      </c>
      <c r="AW13" s="1">
        <v>0.94293130320294294</v>
      </c>
      <c r="AX13" s="1">
        <v>1.2630774581290471E-2</v>
      </c>
      <c r="AY13" s="1">
        <v>2.1154122037072131E-2</v>
      </c>
      <c r="AZ13" s="1">
        <v>0.30875575835444691</v>
      </c>
      <c r="BA13" s="1">
        <v>2.9362999661256883E-2</v>
      </c>
      <c r="BB13" s="1">
        <v>3.79070476654619E-2</v>
      </c>
      <c r="BC13" s="1">
        <v>0.11910851596742308</v>
      </c>
    </row>
    <row r="14" spans="1:134" s="1" customFormat="1" ht="14.25">
      <c r="A14" s="1" t="s">
        <v>1087</v>
      </c>
      <c r="B14" s="1">
        <v>1.6448625222338031E-2</v>
      </c>
      <c r="C14" s="1">
        <v>4.8212519910205268E-2</v>
      </c>
      <c r="D14" s="1">
        <v>0.2449728536578881</v>
      </c>
      <c r="E14" s="1">
        <v>2.2581058938828003E-2</v>
      </c>
      <c r="F14" s="1">
        <v>5.583012128166541E-2</v>
      </c>
      <c r="G14" s="1">
        <v>0.17245064198248553</v>
      </c>
      <c r="H14" s="1">
        <v>2.6735512849902943E-2</v>
      </c>
      <c r="I14" s="1">
        <v>0.10596174255233946</v>
      </c>
      <c r="J14" s="1">
        <v>0.13723660007729185</v>
      </c>
      <c r="K14" s="1">
        <v>1.7087485072799224E-2</v>
      </c>
      <c r="L14" s="1">
        <v>0.45448480893050797</v>
      </c>
      <c r="M14" s="1">
        <v>0.23593748341604662</v>
      </c>
      <c r="N14" s="1">
        <v>1.2145992075289103E-2</v>
      </c>
      <c r="O14" s="1">
        <v>0.2202309426914176</v>
      </c>
      <c r="P14" s="1">
        <v>0.31828419510334532</v>
      </c>
      <c r="Q14" s="1">
        <v>2.7550868719074861E-2</v>
      </c>
      <c r="R14" s="1">
        <v>8.0637060368787108E-2</v>
      </c>
      <c r="S14" s="1">
        <v>0.13130711574042744</v>
      </c>
      <c r="T14" s="1">
        <v>1.7174686942366013E-2</v>
      </c>
      <c r="U14" s="1">
        <v>0.16096545528084738</v>
      </c>
      <c r="V14" s="1">
        <v>0.23473535410871438</v>
      </c>
      <c r="W14" s="1">
        <v>2.2169122653383222E-2</v>
      </c>
      <c r="X14" s="1">
        <v>0.17487910257639294</v>
      </c>
      <c r="Y14" s="1">
        <v>0.17646250569838795</v>
      </c>
      <c r="Z14" s="1">
        <v>2.1629008274167694E-2</v>
      </c>
      <c r="AA14" s="1">
        <v>0.15506208357268109</v>
      </c>
      <c r="AB14" s="1">
        <v>0.18188425686649845</v>
      </c>
      <c r="AC14" s="1">
        <v>1.4445532726892196E-4</v>
      </c>
      <c r="AD14" s="1">
        <v>-4.3725585834207869E-3</v>
      </c>
      <c r="AE14" s="1">
        <v>0.9135920186705091</v>
      </c>
      <c r="AF14" s="1">
        <v>1.8042925196040671E-2</v>
      </c>
      <c r="AG14" s="1">
        <v>0.41348083442875067</v>
      </c>
      <c r="AH14" s="1">
        <v>0.22315473039793252</v>
      </c>
      <c r="AI14" s="1">
        <v>1.6694889633677934E-2</v>
      </c>
      <c r="AJ14" s="1">
        <v>2.4581845114338509E-2</v>
      </c>
      <c r="AK14" s="1">
        <v>0.24144163309590008</v>
      </c>
      <c r="AL14" s="1">
        <v>9.5735399567442592E-4</v>
      </c>
      <c r="AM14" s="1">
        <v>-4.7652331789539886E-3</v>
      </c>
      <c r="AN14" s="1">
        <v>0.77993942266063687</v>
      </c>
      <c r="AO14" s="1">
        <v>6.8499205623462345E-5</v>
      </c>
      <c r="AP14" s="1">
        <v>1.9898979129624587E-3</v>
      </c>
      <c r="AQ14" s="1">
        <v>0.94043800919842535</v>
      </c>
      <c r="AR14" s="1">
        <v>4.3598968884152045E-3</v>
      </c>
      <c r="AS14" s="1">
        <v>-1.3606079414769445E-2</v>
      </c>
      <c r="AT14" s="1">
        <v>0.55067128706102619</v>
      </c>
      <c r="AU14" s="1">
        <v>1.2329785617322675E-2</v>
      </c>
      <c r="AV14" s="1">
        <v>1.7007970978001819E-2</v>
      </c>
      <c r="AW14" s="1">
        <v>0.31462765326248726</v>
      </c>
      <c r="AX14" s="1">
        <v>3.2161558501699883E-3</v>
      </c>
      <c r="AY14" s="1">
        <v>6.0066556038348429E-3</v>
      </c>
      <c r="AZ14" s="1">
        <v>0.60837742433451147</v>
      </c>
      <c r="BA14" s="1">
        <v>1.1723579624406399E-3</v>
      </c>
      <c r="BB14" s="1">
        <v>4.2622021706840334E-3</v>
      </c>
      <c r="BC14" s="1">
        <v>0.75716885045104565</v>
      </c>
    </row>
    <row r="15" spans="1:134" s="1" customFormat="1" ht="14.25">
      <c r="A15" s="1" t="s">
        <v>1088</v>
      </c>
      <c r="B15" s="1">
        <v>1.1636582703010712E-3</v>
      </c>
      <c r="C15" s="1">
        <v>0.27260419850456741</v>
      </c>
      <c r="D15" s="1">
        <v>0.75804377877109075</v>
      </c>
      <c r="E15" s="1">
        <v>6.1912929566898534E-4</v>
      </c>
      <c r="F15" s="1">
        <v>0.19652231790765978</v>
      </c>
      <c r="G15" s="1">
        <v>0.82223769913323552</v>
      </c>
      <c r="H15" s="1">
        <v>1.3617841376813988E-3</v>
      </c>
      <c r="I15" s="1">
        <v>-0.5083744893794172</v>
      </c>
      <c r="J15" s="1">
        <v>0.73893691557051167</v>
      </c>
      <c r="K15" s="1">
        <v>1.9821612845105641E-3</v>
      </c>
      <c r="L15" s="1">
        <v>-3.2905960626050423</v>
      </c>
      <c r="M15" s="1">
        <v>0.68758731965442332</v>
      </c>
      <c r="N15" s="1">
        <v>2.2938332765990443E-3</v>
      </c>
      <c r="O15" s="1">
        <v>-2.034546157202477</v>
      </c>
      <c r="P15" s="1">
        <v>0.6652859607579158</v>
      </c>
      <c r="Q15" s="1">
        <v>6.7846057265430471E-4</v>
      </c>
      <c r="R15" s="1">
        <v>-0.26900114424510096</v>
      </c>
      <c r="S15" s="1">
        <v>0.81406122316038276</v>
      </c>
      <c r="T15" s="1">
        <v>4.1538592190004664E-4</v>
      </c>
      <c r="U15" s="1">
        <v>0.53215596658192055</v>
      </c>
      <c r="V15" s="1">
        <v>0.8540014531942538</v>
      </c>
      <c r="W15" s="1">
        <v>3.5390846356900818E-3</v>
      </c>
      <c r="X15" s="1">
        <v>1.4853675052502706</v>
      </c>
      <c r="Y15" s="1">
        <v>0.59089227753558993</v>
      </c>
      <c r="Z15" s="1">
        <v>8.9176346042441068E-5</v>
      </c>
      <c r="AA15" s="1">
        <v>-0.21165909271782135</v>
      </c>
      <c r="AB15" s="1">
        <v>0.9320590466764197</v>
      </c>
      <c r="AC15" s="1">
        <v>6.1032703289716217E-3</v>
      </c>
      <c r="AD15" s="1">
        <v>0.60419195798533587</v>
      </c>
      <c r="AE15" s="1">
        <v>0.47996113358120862</v>
      </c>
      <c r="AF15" s="1">
        <v>1.9985761784196976E-3</v>
      </c>
      <c r="AG15" s="1">
        <v>-2.9254120411506239</v>
      </c>
      <c r="AH15" s="1">
        <v>0.68636367703938639</v>
      </c>
      <c r="AI15" s="1">
        <v>3.8215362262507657E-2</v>
      </c>
      <c r="AJ15" s="1">
        <v>0.79061759230570483</v>
      </c>
      <c r="AK15" s="1">
        <v>7.4738987379371541E-2</v>
      </c>
      <c r="AL15" s="1">
        <v>9.5955160741090229E-4</v>
      </c>
      <c r="AM15" s="1">
        <v>-0.10141608238237633</v>
      </c>
      <c r="AN15" s="1">
        <v>0.77969338555074674</v>
      </c>
      <c r="AO15" s="1">
        <v>1.4162212851420719E-4</v>
      </c>
      <c r="AP15" s="1">
        <v>6.0824475027168777E-2</v>
      </c>
      <c r="AQ15" s="1">
        <v>0.91444034613922209</v>
      </c>
      <c r="AR15" s="1">
        <v>1.920403205028498E-2</v>
      </c>
      <c r="AS15" s="1">
        <v>-0.6070380092434674</v>
      </c>
      <c r="AT15" s="1">
        <v>0.20870342828116428</v>
      </c>
      <c r="AU15" s="1">
        <v>1.5849056710960596E-2</v>
      </c>
      <c r="AV15" s="1">
        <v>-0.40992200726947103</v>
      </c>
      <c r="AW15" s="1">
        <v>0.25383385351559196</v>
      </c>
      <c r="AX15" s="1">
        <v>2.1926567625324411E-3</v>
      </c>
      <c r="AY15" s="1">
        <v>0.10543244962981663</v>
      </c>
      <c r="AZ15" s="1">
        <v>0.67231915473667025</v>
      </c>
      <c r="BA15" s="1">
        <v>3.0732529851371648E-3</v>
      </c>
      <c r="BB15" s="1">
        <v>0.1466992403203293</v>
      </c>
      <c r="BC15" s="1">
        <v>0.61646954064177018</v>
      </c>
    </row>
    <row r="16" spans="1:134" s="1" customFormat="1" ht="14.25">
      <c r="A16" s="1" t="s">
        <v>97</v>
      </c>
      <c r="B16" s="1">
        <v>1.0155971566975119E-2</v>
      </c>
      <c r="C16" s="1">
        <v>-0.14827597734876224</v>
      </c>
      <c r="D16" s="1">
        <v>0.36170538687630327</v>
      </c>
      <c r="E16" s="1">
        <v>5.0774176354818623E-3</v>
      </c>
      <c r="F16" s="1">
        <v>-0.10361744788693264</v>
      </c>
      <c r="G16" s="1">
        <v>0.51950670199298266</v>
      </c>
      <c r="H16" s="1">
        <v>9.4327366896873599E-4</v>
      </c>
      <c r="I16" s="1">
        <v>7.7900225788573377E-2</v>
      </c>
      <c r="J16" s="1">
        <v>0.7815230712113953</v>
      </c>
      <c r="K16" s="1">
        <v>7.8514735201495878E-4</v>
      </c>
      <c r="L16" s="1">
        <v>-0.3813036050187309</v>
      </c>
      <c r="M16" s="1">
        <v>0.80025771683660485</v>
      </c>
      <c r="N16" s="1">
        <v>5.09761780572493E-4</v>
      </c>
      <c r="O16" s="1">
        <v>-0.17658772245233428</v>
      </c>
      <c r="P16" s="1">
        <v>0.83846660115398519</v>
      </c>
      <c r="Q16" s="1">
        <v>3.0210449185719135E-5</v>
      </c>
      <c r="R16" s="1">
        <v>-1.0451067638153295E-2</v>
      </c>
      <c r="S16" s="1">
        <v>0.96042447968116373</v>
      </c>
      <c r="T16" s="1">
        <v>4.2894851696841929E-3</v>
      </c>
      <c r="U16" s="1">
        <v>0.31485158323962015</v>
      </c>
      <c r="V16" s="1">
        <v>0.55391374560107609</v>
      </c>
      <c r="W16" s="1">
        <v>1.2212111557637795E-2</v>
      </c>
      <c r="X16" s="1">
        <v>-0.5080121191834811</v>
      </c>
      <c r="Y16" s="1">
        <v>0.31696245604977713</v>
      </c>
      <c r="Z16" s="1">
        <v>7.7357558068624765E-4</v>
      </c>
      <c r="AA16" s="1">
        <v>0.11477669539659097</v>
      </c>
      <c r="AB16" s="1">
        <v>0.8017047626491991</v>
      </c>
      <c r="AC16" s="1">
        <v>1.7643178857575936E-3</v>
      </c>
      <c r="AD16" s="1">
        <v>5.9809793456241621E-2</v>
      </c>
      <c r="AE16" s="1">
        <v>0.70441298251606121</v>
      </c>
      <c r="AF16" s="1">
        <v>9.8800948121235965E-4</v>
      </c>
      <c r="AG16" s="1">
        <v>-0.37870190912066787</v>
      </c>
      <c r="AH16" s="1">
        <v>0.77653436439993717</v>
      </c>
      <c r="AI16" s="1">
        <v>8.5543752341599166E-4</v>
      </c>
      <c r="AJ16" s="1">
        <v>-2.1778696292972112E-2</v>
      </c>
      <c r="AK16" s="1">
        <v>0.79170209375534184</v>
      </c>
      <c r="AL16" s="1">
        <v>4.1349967913992591E-2</v>
      </c>
      <c r="AM16" s="1">
        <v>-0.12257460347088464</v>
      </c>
      <c r="AN16" s="1">
        <v>6.3565675766242405E-2</v>
      </c>
      <c r="AO16" s="1">
        <v>2.5784279278351363E-7</v>
      </c>
      <c r="AP16" s="1">
        <v>4.77837859063568E-4</v>
      </c>
      <c r="AQ16" s="1">
        <v>0.99634237685283189</v>
      </c>
      <c r="AR16" s="1">
        <v>1.0271792945859559E-4</v>
      </c>
      <c r="AS16" s="1">
        <v>8.1739701842531431E-3</v>
      </c>
      <c r="AT16" s="1">
        <v>0.92709596094357705</v>
      </c>
      <c r="AU16" s="1">
        <v>6.7273901811296666E-3</v>
      </c>
      <c r="AV16" s="1">
        <v>-4.9171457395490906E-2</v>
      </c>
      <c r="AW16" s="1">
        <v>0.45825758803924799</v>
      </c>
      <c r="AX16" s="1">
        <v>1.5410430600897196E-2</v>
      </c>
      <c r="AY16" s="1">
        <v>-5.1461993403325183E-2</v>
      </c>
      <c r="AZ16" s="1">
        <v>0.26056325066445229</v>
      </c>
      <c r="BA16" s="1">
        <v>9.2436249554264105E-3</v>
      </c>
      <c r="BB16" s="1">
        <v>-4.6842505241791177E-2</v>
      </c>
      <c r="BC16" s="1">
        <v>0.3843077086710871</v>
      </c>
    </row>
    <row r="17" spans="1:79" s="1" customFormat="1" ht="14.25">
      <c r="A17" s="1" t="s">
        <v>98</v>
      </c>
      <c r="B17" s="1">
        <v>2.0926111656504487E-2</v>
      </c>
      <c r="C17" s="1">
        <v>0.10401729423145291</v>
      </c>
      <c r="D17" s="1">
        <v>0.19196411852453135</v>
      </c>
      <c r="E17" s="1">
        <v>2.0946224903149235E-2</v>
      </c>
      <c r="F17" s="1">
        <v>0.10290290763842903</v>
      </c>
      <c r="G17" s="1">
        <v>0.19174840339829818</v>
      </c>
      <c r="H17" s="1">
        <v>5.7991306130478204E-3</v>
      </c>
      <c r="I17" s="1">
        <v>9.007422025883699E-2</v>
      </c>
      <c r="J17" s="1">
        <v>0.49381673666991133</v>
      </c>
      <c r="K17" s="1">
        <v>1.9280489062363237E-2</v>
      </c>
      <c r="L17" s="1">
        <v>0.92397403098938968</v>
      </c>
      <c r="M17" s="1">
        <v>0.21060203277895939</v>
      </c>
      <c r="N17" s="1">
        <v>1.4367465686115466E-2</v>
      </c>
      <c r="O17" s="1">
        <v>0.45840891553850205</v>
      </c>
      <c r="P17" s="1">
        <v>0.28043074485047942</v>
      </c>
      <c r="Q17" s="1">
        <v>1.1404569926478203E-2</v>
      </c>
      <c r="R17" s="1">
        <v>9.8489312166793672E-2</v>
      </c>
      <c r="S17" s="1">
        <v>0.33659261515864936</v>
      </c>
      <c r="T17" s="1">
        <v>1.1774672226272376E-4</v>
      </c>
      <c r="U17" s="1">
        <v>-2.4377607339931908E-2</v>
      </c>
      <c r="V17" s="1">
        <v>0.92243894706800644</v>
      </c>
      <c r="W17" s="1">
        <v>1.3695470692203227E-2</v>
      </c>
      <c r="X17" s="1">
        <v>0.2627844444492396</v>
      </c>
      <c r="Y17" s="1">
        <v>0.29205284378302648</v>
      </c>
      <c r="Z17" s="1">
        <v>1.1016575334240275E-2</v>
      </c>
      <c r="AA17" s="1">
        <v>0.2100080634601898</v>
      </c>
      <c r="AB17" s="1">
        <v>0.3449960111241257</v>
      </c>
      <c r="AC17" s="1">
        <v>2.7440767737428096E-2</v>
      </c>
      <c r="AD17" s="1">
        <v>0.112528425811524</v>
      </c>
      <c r="AE17" s="1">
        <v>0.13448694162387476</v>
      </c>
      <c r="AF17" s="1">
        <v>1.91533897444357E-2</v>
      </c>
      <c r="AG17" s="1">
        <v>0.81533632311862103</v>
      </c>
      <c r="AH17" s="1">
        <v>0.21212695169020557</v>
      </c>
      <c r="AI17" s="1">
        <v>1.3521297416731248E-2</v>
      </c>
      <c r="AJ17" s="1">
        <v>3.8708650126181375E-2</v>
      </c>
      <c r="AK17" s="1">
        <v>0.29516345213781753</v>
      </c>
      <c r="AL17" s="1">
        <v>1.4720525892160108E-3</v>
      </c>
      <c r="AM17" s="1">
        <v>-1.1307009427735671E-2</v>
      </c>
      <c r="AN17" s="1">
        <v>0.73056889967420513</v>
      </c>
      <c r="AO17" s="1">
        <v>1.9631697038779428E-2</v>
      </c>
      <c r="AP17" s="1">
        <v>6.4354985709327364E-2</v>
      </c>
      <c r="AQ17" s="1">
        <v>0.20645431103665846</v>
      </c>
      <c r="AR17" s="1">
        <v>3.29207865328629E-3</v>
      </c>
      <c r="AS17" s="1">
        <v>-2.211077451195799E-2</v>
      </c>
      <c r="AT17" s="1">
        <v>0.60639696448140967</v>
      </c>
      <c r="AU17" s="1">
        <v>4.5150780337943619E-4</v>
      </c>
      <c r="AV17" s="1">
        <v>5.9129158480809409E-3</v>
      </c>
      <c r="AW17" s="1">
        <v>0.84878363695772086</v>
      </c>
      <c r="AX17" s="1">
        <v>1.672185639329804E-2</v>
      </c>
      <c r="AY17" s="1">
        <v>2.6177091278618163E-2</v>
      </c>
      <c r="AZ17" s="1">
        <v>0.24396614241981426</v>
      </c>
      <c r="BA17" s="1">
        <v>5.5503272683143923E-4</v>
      </c>
      <c r="BB17" s="1">
        <v>5.6083316788466883E-3</v>
      </c>
      <c r="BC17" s="1">
        <v>0.83256878376634103</v>
      </c>
    </row>
    <row r="23" spans="1:79">
      <c r="A23" s="58" t="s">
        <v>1544</v>
      </c>
    </row>
    <row r="24" spans="1:79">
      <c r="B24" s="62" t="e">
        <f>B24:BX38bacc_1</f>
        <v>#NAME?</v>
      </c>
      <c r="C24" s="1" t="s">
        <v>1512</v>
      </c>
      <c r="D24" s="1" t="s">
        <v>1512</v>
      </c>
      <c r="E24" s="62" t="s">
        <v>191</v>
      </c>
      <c r="F24" s="1" t="s">
        <v>1512</v>
      </c>
      <c r="G24" s="1" t="s">
        <v>1512</v>
      </c>
      <c r="H24" s="62" t="s">
        <v>222</v>
      </c>
      <c r="I24" s="1" t="s">
        <v>1512</v>
      </c>
      <c r="J24" s="1" t="s">
        <v>1512</v>
      </c>
      <c r="K24" s="62" t="s">
        <v>286</v>
      </c>
      <c r="L24" s="1" t="s">
        <v>1512</v>
      </c>
      <c r="M24" s="1" t="s">
        <v>1512</v>
      </c>
      <c r="N24" s="62" t="s">
        <v>354</v>
      </c>
      <c r="O24" s="1" t="s">
        <v>1512</v>
      </c>
      <c r="P24" s="1" t="s">
        <v>1512</v>
      </c>
      <c r="Q24" s="62" t="s">
        <v>371</v>
      </c>
      <c r="R24" s="1" t="s">
        <v>1512</v>
      </c>
      <c r="S24" s="1" t="s">
        <v>1512</v>
      </c>
      <c r="T24" s="62" t="s">
        <v>373</v>
      </c>
      <c r="U24" s="1" t="s">
        <v>1512</v>
      </c>
      <c r="V24" s="1" t="s">
        <v>1512</v>
      </c>
      <c r="W24" s="62" t="s">
        <v>420</v>
      </c>
      <c r="X24" s="1" t="s">
        <v>1512</v>
      </c>
      <c r="Y24" s="1" t="s">
        <v>1512</v>
      </c>
      <c r="Z24" s="62" t="s">
        <v>422</v>
      </c>
      <c r="AA24" s="1" t="s">
        <v>1512</v>
      </c>
      <c r="AB24" s="1" t="s">
        <v>1512</v>
      </c>
      <c r="AC24" s="62" t="s">
        <v>502</v>
      </c>
      <c r="AD24" s="1" t="s">
        <v>1512</v>
      </c>
      <c r="AE24" s="1" t="s">
        <v>1512</v>
      </c>
      <c r="AF24" s="62" t="s">
        <v>505</v>
      </c>
      <c r="AG24" s="1" t="s">
        <v>1512</v>
      </c>
      <c r="AH24" s="1" t="s">
        <v>1512</v>
      </c>
      <c r="AI24" s="62" t="s">
        <v>516</v>
      </c>
      <c r="AJ24" s="1" t="s">
        <v>1512</v>
      </c>
      <c r="AK24" s="1" t="s">
        <v>1512</v>
      </c>
      <c r="AL24" s="62" t="s">
        <v>518</v>
      </c>
      <c r="AM24" s="1" t="s">
        <v>1512</v>
      </c>
      <c r="AN24" s="1" t="s">
        <v>1512</v>
      </c>
      <c r="AO24" s="62" t="s">
        <v>541</v>
      </c>
      <c r="AP24" s="1" t="s">
        <v>1512</v>
      </c>
      <c r="AQ24" s="1" t="s">
        <v>1512</v>
      </c>
      <c r="AR24" s="62" t="s">
        <v>570</v>
      </c>
      <c r="AS24" s="1" t="s">
        <v>1512</v>
      </c>
      <c r="AT24" s="1" t="s">
        <v>1512</v>
      </c>
      <c r="AU24" s="62" t="s">
        <v>579</v>
      </c>
      <c r="AV24" s="1" t="s">
        <v>1512</v>
      </c>
      <c r="AW24" s="1" t="s">
        <v>1512</v>
      </c>
      <c r="AX24" s="62" t="s">
        <v>589</v>
      </c>
      <c r="AY24" s="1" t="s">
        <v>1512</v>
      </c>
      <c r="AZ24" s="1" t="s">
        <v>1512</v>
      </c>
      <c r="BA24" s="62" t="s">
        <v>600</v>
      </c>
      <c r="BB24" s="1" t="s">
        <v>1512</v>
      </c>
      <c r="BC24" s="1" t="s">
        <v>1512</v>
      </c>
      <c r="BD24" s="62" t="s">
        <v>690</v>
      </c>
      <c r="BE24" s="1" t="s">
        <v>1512</v>
      </c>
      <c r="BF24" s="1" t="s">
        <v>1512</v>
      </c>
      <c r="BG24" s="62" t="s">
        <v>698</v>
      </c>
      <c r="BH24" s="1" t="s">
        <v>1512</v>
      </c>
      <c r="BI24" s="1" t="s">
        <v>1512</v>
      </c>
      <c r="BJ24" s="62" t="s">
        <v>709</v>
      </c>
      <c r="BK24" s="1" t="s">
        <v>1512</v>
      </c>
      <c r="BL24" s="1" t="s">
        <v>1512</v>
      </c>
      <c r="BM24" s="62" t="s">
        <v>779</v>
      </c>
      <c r="BN24" s="1" t="s">
        <v>1512</v>
      </c>
      <c r="BO24" s="1" t="s">
        <v>1512</v>
      </c>
      <c r="BP24" s="62" t="s">
        <v>808</v>
      </c>
      <c r="BQ24" s="1" t="s">
        <v>1512</v>
      </c>
      <c r="BR24" s="1" t="s">
        <v>1512</v>
      </c>
      <c r="BS24" s="62" t="s">
        <v>827</v>
      </c>
      <c r="BT24" s="1" t="s">
        <v>1512</v>
      </c>
      <c r="BU24" s="1" t="s">
        <v>1512</v>
      </c>
      <c r="BV24" s="62" t="s">
        <v>886</v>
      </c>
      <c r="BW24" s="1" t="s">
        <v>1512</v>
      </c>
      <c r="BX24" s="1" t="s">
        <v>1512</v>
      </c>
      <c r="BY24" s="62" t="s">
        <v>909</v>
      </c>
      <c r="BZ24" s="1"/>
      <c r="CA24" s="1"/>
    </row>
    <row r="25" spans="1:79">
      <c r="B25" s="94" t="s">
        <v>1439</v>
      </c>
      <c r="C25" s="94" t="s">
        <v>1512</v>
      </c>
      <c r="D25" s="94" t="s">
        <v>1512</v>
      </c>
      <c r="E25" s="95" t="s">
        <v>1440</v>
      </c>
      <c r="F25" s="94" t="s">
        <v>1512</v>
      </c>
      <c r="G25" s="94" t="s">
        <v>1512</v>
      </c>
      <c r="H25" s="95" t="s">
        <v>1441</v>
      </c>
      <c r="I25" s="94" t="s">
        <v>1512</v>
      </c>
      <c r="J25" s="94" t="s">
        <v>1512</v>
      </c>
      <c r="K25" s="94" t="s">
        <v>1442</v>
      </c>
      <c r="L25" s="94" t="s">
        <v>1512</v>
      </c>
      <c r="M25" s="94" t="s">
        <v>1512</v>
      </c>
      <c r="N25" s="95" t="s">
        <v>1443</v>
      </c>
      <c r="O25" s="94" t="s">
        <v>1512</v>
      </c>
      <c r="P25" s="94" t="s">
        <v>1512</v>
      </c>
      <c r="Q25" s="94" t="s">
        <v>1524</v>
      </c>
      <c r="R25" s="94" t="s">
        <v>1512</v>
      </c>
      <c r="S25" s="94" t="s">
        <v>1512</v>
      </c>
      <c r="T25" s="95" t="s">
        <v>1444</v>
      </c>
      <c r="U25" s="94" t="s">
        <v>1512</v>
      </c>
      <c r="V25" s="94" t="s">
        <v>1512</v>
      </c>
      <c r="W25" s="94" t="s">
        <v>1516</v>
      </c>
      <c r="X25" s="94" t="s">
        <v>1512</v>
      </c>
      <c r="Y25" s="94" t="s">
        <v>1512</v>
      </c>
      <c r="Z25" s="94" t="s">
        <v>1525</v>
      </c>
      <c r="AA25" s="94" t="s">
        <v>1512</v>
      </c>
      <c r="AB25" s="94" t="s">
        <v>1512</v>
      </c>
      <c r="AC25" s="94" t="s">
        <v>1517</v>
      </c>
      <c r="AD25" s="94" t="s">
        <v>1512</v>
      </c>
      <c r="AE25" s="94" t="s">
        <v>1512</v>
      </c>
      <c r="AF25" s="94" t="s">
        <v>1518</v>
      </c>
      <c r="AG25" s="94" t="s">
        <v>1512</v>
      </c>
      <c r="AH25" s="94" t="s">
        <v>1512</v>
      </c>
      <c r="AI25" s="94" t="s">
        <v>1445</v>
      </c>
      <c r="AJ25" s="94" t="s">
        <v>1512</v>
      </c>
      <c r="AK25" s="94" t="s">
        <v>1512</v>
      </c>
      <c r="AL25" s="94" t="s">
        <v>1446</v>
      </c>
      <c r="AM25" s="94" t="s">
        <v>1512</v>
      </c>
      <c r="AN25" s="94" t="s">
        <v>1512</v>
      </c>
      <c r="AO25" s="94" t="s">
        <v>1447</v>
      </c>
      <c r="AP25" s="94" t="s">
        <v>1512</v>
      </c>
      <c r="AQ25" s="94" t="s">
        <v>1512</v>
      </c>
      <c r="AR25" s="95" t="s">
        <v>1448</v>
      </c>
      <c r="AS25" s="94" t="s">
        <v>1512</v>
      </c>
      <c r="AT25" s="94" t="s">
        <v>1512</v>
      </c>
      <c r="AU25" s="94" t="s">
        <v>1519</v>
      </c>
      <c r="AV25" s="94" t="s">
        <v>1512</v>
      </c>
      <c r="AW25" s="94" t="s">
        <v>1512</v>
      </c>
      <c r="AX25" s="95" t="s">
        <v>1449</v>
      </c>
      <c r="AY25" s="94" t="s">
        <v>1512</v>
      </c>
      <c r="AZ25" s="94" t="s">
        <v>1512</v>
      </c>
      <c r="BA25" s="94" t="s">
        <v>1520</v>
      </c>
      <c r="BB25" s="94" t="s">
        <v>1512</v>
      </c>
      <c r="BC25" s="94" t="s">
        <v>1512</v>
      </c>
      <c r="BD25" s="94" t="s">
        <v>1450</v>
      </c>
      <c r="BE25" s="94" t="s">
        <v>1512</v>
      </c>
      <c r="BF25" s="94" t="s">
        <v>1512</v>
      </c>
      <c r="BG25" s="94" t="s">
        <v>1526</v>
      </c>
      <c r="BH25" s="94" t="s">
        <v>1512</v>
      </c>
      <c r="BI25" s="94" t="s">
        <v>1512</v>
      </c>
      <c r="BJ25" s="95" t="s">
        <v>1451</v>
      </c>
      <c r="BK25" s="94" t="s">
        <v>1512</v>
      </c>
      <c r="BL25" s="94" t="s">
        <v>1512</v>
      </c>
      <c r="BM25" s="94" t="s">
        <v>1452</v>
      </c>
      <c r="BN25" s="94" t="s">
        <v>1512</v>
      </c>
      <c r="BO25" s="94" t="s">
        <v>1512</v>
      </c>
      <c r="BP25" s="94" t="s">
        <v>1453</v>
      </c>
      <c r="BQ25" s="94" t="s">
        <v>1512</v>
      </c>
      <c r="BR25" s="94" t="s">
        <v>1512</v>
      </c>
      <c r="BS25" s="94" t="s">
        <v>1521</v>
      </c>
      <c r="BT25" s="94" t="s">
        <v>1512</v>
      </c>
      <c r="BU25" s="94" t="s">
        <v>1512</v>
      </c>
      <c r="BV25" s="94" t="s">
        <v>1454</v>
      </c>
      <c r="BW25" s="91" t="s">
        <v>1512</v>
      </c>
      <c r="BX25" s="91" t="s">
        <v>1512</v>
      </c>
      <c r="BY25" s="91" t="s">
        <v>1455</v>
      </c>
      <c r="BZ25" s="91"/>
      <c r="CA25" s="91"/>
    </row>
    <row r="26" spans="1:79">
      <c r="B26" s="1" t="s">
        <v>1119</v>
      </c>
      <c r="C26" s="1" t="s">
        <v>1120</v>
      </c>
      <c r="D26" s="1" t="s">
        <v>1121</v>
      </c>
      <c r="E26" s="1" t="s">
        <v>1119</v>
      </c>
      <c r="F26" s="1" t="s">
        <v>1120</v>
      </c>
      <c r="G26" s="1" t="s">
        <v>1121</v>
      </c>
      <c r="H26" s="1" t="s">
        <v>1119</v>
      </c>
      <c r="I26" s="1" t="s">
        <v>1120</v>
      </c>
      <c r="J26" s="1" t="s">
        <v>1121</v>
      </c>
      <c r="K26" s="1" t="s">
        <v>1119</v>
      </c>
      <c r="L26" s="1" t="s">
        <v>1120</v>
      </c>
      <c r="M26" s="1" t="s">
        <v>1121</v>
      </c>
      <c r="N26" s="1" t="s">
        <v>1119</v>
      </c>
      <c r="O26" s="1" t="s">
        <v>1120</v>
      </c>
      <c r="P26" s="1" t="s">
        <v>1121</v>
      </c>
      <c r="Q26" s="1" t="s">
        <v>1119</v>
      </c>
      <c r="R26" s="1" t="s">
        <v>1120</v>
      </c>
      <c r="S26" s="1" t="s">
        <v>1121</v>
      </c>
      <c r="T26" s="1" t="s">
        <v>1119</v>
      </c>
      <c r="U26" s="1" t="s">
        <v>1120</v>
      </c>
      <c r="V26" s="1" t="s">
        <v>1121</v>
      </c>
      <c r="W26" s="1" t="s">
        <v>1119</v>
      </c>
      <c r="X26" s="1" t="s">
        <v>1120</v>
      </c>
      <c r="Y26" s="1" t="s">
        <v>1121</v>
      </c>
      <c r="Z26" s="1" t="s">
        <v>1119</v>
      </c>
      <c r="AA26" s="1" t="s">
        <v>1120</v>
      </c>
      <c r="AB26" s="1" t="s">
        <v>1121</v>
      </c>
      <c r="AC26" s="1" t="s">
        <v>1119</v>
      </c>
      <c r="AD26" s="1" t="s">
        <v>1120</v>
      </c>
      <c r="AE26" s="1" t="s">
        <v>1121</v>
      </c>
      <c r="AF26" s="1" t="s">
        <v>1119</v>
      </c>
      <c r="AG26" s="1" t="s">
        <v>1120</v>
      </c>
      <c r="AH26" s="1" t="s">
        <v>1121</v>
      </c>
      <c r="AI26" s="1" t="s">
        <v>1119</v>
      </c>
      <c r="AJ26" s="1" t="s">
        <v>1120</v>
      </c>
      <c r="AK26" s="1" t="s">
        <v>1121</v>
      </c>
      <c r="AL26" s="1" t="s">
        <v>1119</v>
      </c>
      <c r="AM26" s="1" t="s">
        <v>1120</v>
      </c>
      <c r="AN26" s="1" t="s">
        <v>1121</v>
      </c>
      <c r="AO26" s="1" t="s">
        <v>1119</v>
      </c>
      <c r="AP26" s="1" t="s">
        <v>1120</v>
      </c>
      <c r="AQ26" s="1" t="s">
        <v>1121</v>
      </c>
      <c r="AR26" s="1" t="s">
        <v>1119</v>
      </c>
      <c r="AS26" s="1" t="s">
        <v>1120</v>
      </c>
      <c r="AT26" s="1" t="s">
        <v>1121</v>
      </c>
      <c r="AU26" s="1" t="s">
        <v>1119</v>
      </c>
      <c r="AV26" s="1" t="s">
        <v>1120</v>
      </c>
      <c r="AW26" s="1" t="s">
        <v>1121</v>
      </c>
      <c r="AX26" s="1" t="s">
        <v>1119</v>
      </c>
      <c r="AY26" s="1" t="s">
        <v>1120</v>
      </c>
      <c r="AZ26" s="1" t="s">
        <v>1121</v>
      </c>
      <c r="BA26" s="1" t="s">
        <v>1119</v>
      </c>
      <c r="BB26" s="1" t="s">
        <v>1120</v>
      </c>
      <c r="BC26" s="1" t="s">
        <v>1121</v>
      </c>
      <c r="BD26" s="1" t="s">
        <v>1119</v>
      </c>
      <c r="BE26" s="1" t="s">
        <v>1120</v>
      </c>
      <c r="BF26" s="1" t="s">
        <v>1121</v>
      </c>
      <c r="BG26" s="1" t="s">
        <v>1119</v>
      </c>
      <c r="BH26" s="1" t="s">
        <v>1120</v>
      </c>
      <c r="BI26" s="1" t="s">
        <v>1121</v>
      </c>
      <c r="BJ26" s="1" t="s">
        <v>1119</v>
      </c>
      <c r="BK26" s="1" t="s">
        <v>1120</v>
      </c>
      <c r="BL26" s="1" t="s">
        <v>1121</v>
      </c>
      <c r="BM26" s="1" t="s">
        <v>1119</v>
      </c>
      <c r="BN26" s="1" t="s">
        <v>1120</v>
      </c>
      <c r="BO26" s="1" t="s">
        <v>1121</v>
      </c>
      <c r="BP26" s="1" t="s">
        <v>1119</v>
      </c>
      <c r="BQ26" s="1" t="s">
        <v>1120</v>
      </c>
      <c r="BR26" s="1" t="s">
        <v>1121</v>
      </c>
      <c r="BS26" s="1" t="s">
        <v>1119</v>
      </c>
      <c r="BT26" s="1" t="s">
        <v>1120</v>
      </c>
      <c r="BU26" s="1" t="s">
        <v>1121</v>
      </c>
      <c r="BV26" s="1" t="s">
        <v>1119</v>
      </c>
      <c r="BW26" s="1" t="s">
        <v>1120</v>
      </c>
      <c r="BX26" s="1" t="s">
        <v>1121</v>
      </c>
      <c r="BY26" s="1" t="s">
        <v>1119</v>
      </c>
      <c r="BZ26" s="1" t="s">
        <v>1120</v>
      </c>
      <c r="CA26" s="1" t="s">
        <v>1121</v>
      </c>
    </row>
    <row r="27" spans="1:79">
      <c r="A27" s="1" t="s">
        <v>87</v>
      </c>
      <c r="B27" s="1">
        <v>6.7839583396809289E-2</v>
      </c>
      <c r="C27" s="1">
        <v>-0.14879835548302936</v>
      </c>
      <c r="D27" s="1">
        <v>1.671820369256909E-2</v>
      </c>
      <c r="E27" s="1">
        <v>1.015047663933899E-3</v>
      </c>
      <c r="F27" s="1">
        <v>-4.5624959954313753E-2</v>
      </c>
      <c r="G27" s="1">
        <v>0.77357810748984912</v>
      </c>
      <c r="H27" s="1">
        <v>8.352801363188167E-3</v>
      </c>
      <c r="I27" s="1">
        <v>3.6397390238691096E-2</v>
      </c>
      <c r="J27" s="1">
        <v>0.40834018107581183</v>
      </c>
      <c r="K27" s="1">
        <v>5.1172443551267266E-2</v>
      </c>
      <c r="L27" s="1">
        <v>-0.42615235568489951</v>
      </c>
      <c r="M27" s="1">
        <v>3.8535125218520976E-2</v>
      </c>
      <c r="N27" s="1">
        <v>2.6931986250568696E-2</v>
      </c>
      <c r="O27" s="1">
        <v>-4.5969711440543133E-2</v>
      </c>
      <c r="P27" s="1">
        <v>0.1357813402170461</v>
      </c>
      <c r="Q27" s="1">
        <v>1.9157179141235159E-2</v>
      </c>
      <c r="R27" s="1">
        <v>-5.3033926210582186E-2</v>
      </c>
      <c r="S27" s="1">
        <v>0.20926494201610271</v>
      </c>
      <c r="T27" s="1">
        <v>3.6846247489777939E-3</v>
      </c>
      <c r="U27" s="1">
        <v>-9.1970347830677146E-3</v>
      </c>
      <c r="V27" s="1">
        <v>0.58334518795647883</v>
      </c>
      <c r="W27" s="1">
        <v>3.8537255484971666E-4</v>
      </c>
      <c r="X27" s="1">
        <v>-1.8752677122128133E-2</v>
      </c>
      <c r="Y27" s="1">
        <v>0.85931877773746368</v>
      </c>
      <c r="Z27" s="1">
        <v>5.9138494793047336E-3</v>
      </c>
      <c r="AA27" s="1">
        <v>9.365937860775643E-2</v>
      </c>
      <c r="AB27" s="1">
        <v>0.48687721630140746</v>
      </c>
      <c r="AC27" s="1">
        <v>1.3250524222380156E-3</v>
      </c>
      <c r="AD27" s="1">
        <v>2.8236376672625886E-2</v>
      </c>
      <c r="AE27" s="1">
        <v>0.74235738881522795</v>
      </c>
      <c r="AF27" s="1">
        <v>7.3158842895085785E-3</v>
      </c>
      <c r="AG27" s="1">
        <v>-6.2342978174903814E-2</v>
      </c>
      <c r="AH27" s="1">
        <v>0.43917010914464449</v>
      </c>
      <c r="AI27" s="1">
        <v>4.5222254581275267E-3</v>
      </c>
      <c r="AJ27" s="1">
        <v>-2.9652278952320164E-2</v>
      </c>
      <c r="AK27" s="1">
        <v>0.54332873922602487</v>
      </c>
      <c r="AL27" s="1">
        <v>1.6455223503992755E-2</v>
      </c>
      <c r="AM27" s="1">
        <v>-0.15557768620485848</v>
      </c>
      <c r="AN27" s="1">
        <v>0.2448774337089879</v>
      </c>
      <c r="AO27" s="1">
        <v>7.5147117200874414E-3</v>
      </c>
      <c r="AP27" s="1">
        <v>-4.5041541555509261E-2</v>
      </c>
      <c r="AQ27" s="1">
        <v>0.43299531010333236</v>
      </c>
      <c r="AR27" s="1">
        <v>8.8427813150537826E-3</v>
      </c>
      <c r="AS27" s="1">
        <v>-3.5997370256733802E-2</v>
      </c>
      <c r="AT27" s="1">
        <v>0.39486469381781286</v>
      </c>
      <c r="AU27" s="1">
        <v>8.0590301838895373E-2</v>
      </c>
      <c r="AV27" s="1">
        <v>-0.10921832116045255</v>
      </c>
      <c r="AW27" s="1">
        <v>8.8723973121344873E-3</v>
      </c>
      <c r="AX27" s="1">
        <v>8.352801363188167E-3</v>
      </c>
      <c r="AY27" s="1">
        <v>3.6397390238691096E-2</v>
      </c>
      <c r="AZ27" s="1">
        <v>0.40834018107581183</v>
      </c>
      <c r="BA27" s="1">
        <v>6.5004049538452402E-2</v>
      </c>
      <c r="BB27" s="1">
        <v>8.3605201653615138E-2</v>
      </c>
      <c r="BC27" s="1">
        <v>1.9255546503619762E-2</v>
      </c>
      <c r="BD27" s="1">
        <v>7.7684409742830862E-2</v>
      </c>
      <c r="BE27" s="1">
        <v>-7.8370584313566555E-2</v>
      </c>
      <c r="BF27" s="1">
        <v>1.0248843130975242E-2</v>
      </c>
      <c r="BG27" s="1">
        <v>2.0447804807251502E-2</v>
      </c>
      <c r="BH27" s="1">
        <v>-2.7358085417534529E-2</v>
      </c>
      <c r="BI27" s="1">
        <v>0.19441769838421463</v>
      </c>
      <c r="BJ27" s="1">
        <v>2.9094839650749882E-2</v>
      </c>
      <c r="BK27" s="1">
        <v>-4.9042439431278312E-2</v>
      </c>
      <c r="BL27" s="1">
        <v>0.12083299898229932</v>
      </c>
      <c r="BM27" s="1">
        <v>9.3425985116268873E-3</v>
      </c>
      <c r="BN27" s="1">
        <v>1.9199748790627507E-2</v>
      </c>
      <c r="BO27" s="1">
        <v>0.38176239419621805</v>
      </c>
      <c r="BP27" s="1">
        <v>1.1127142053816153E-2</v>
      </c>
      <c r="BQ27" s="1">
        <v>-1.7443737618124941E-2</v>
      </c>
      <c r="BR27" s="1">
        <v>0.33959289814441096</v>
      </c>
      <c r="BS27" s="1">
        <v>4.8240761371075469E-2</v>
      </c>
      <c r="BT27" s="1">
        <v>3.0941712349187019E-2</v>
      </c>
      <c r="BU27" s="1">
        <v>4.4703330725715355E-2</v>
      </c>
      <c r="BV27" s="1">
        <v>1.2501523337380305E-2</v>
      </c>
      <c r="BW27" s="1">
        <v>2.003364822745228E-2</v>
      </c>
      <c r="BX27" s="1">
        <v>0.31125984840080473</v>
      </c>
      <c r="BY27" s="1">
        <v>5.0188369939261346E-3</v>
      </c>
      <c r="BZ27" s="1">
        <v>-8.6605551080852113E-3</v>
      </c>
      <c r="CA27" s="1">
        <v>0.52193201223837182</v>
      </c>
    </row>
    <row r="28" spans="1:79">
      <c r="A28" s="1" t="s">
        <v>96</v>
      </c>
      <c r="B28" s="1">
        <v>6.7839583396809178E-2</v>
      </c>
      <c r="C28" s="1">
        <v>-0.1487983554830293</v>
      </c>
      <c r="D28" s="1">
        <v>1.671820369256909E-2</v>
      </c>
      <c r="E28" s="1">
        <v>1.015047663933899E-3</v>
      </c>
      <c r="F28" s="1">
        <v>-4.562495995431378E-2</v>
      </c>
      <c r="G28" s="1">
        <v>0.7735781074898489</v>
      </c>
      <c r="H28" s="1">
        <v>8.352801363188167E-3</v>
      </c>
      <c r="I28" s="1">
        <v>3.6397390238691117E-2</v>
      </c>
      <c r="J28" s="1">
        <v>0.40834018107581227</v>
      </c>
      <c r="K28" s="1">
        <v>5.1172443551267266E-2</v>
      </c>
      <c r="L28" s="1">
        <v>-0.4261523556848994</v>
      </c>
      <c r="M28" s="1">
        <v>3.8535125218520976E-2</v>
      </c>
      <c r="N28" s="1">
        <v>2.6931986250568696E-2</v>
      </c>
      <c r="O28" s="1">
        <v>-4.5969711440543133E-2</v>
      </c>
      <c r="P28" s="1">
        <v>0.1357813402170461</v>
      </c>
      <c r="Q28" s="1">
        <v>1.9157179141235159E-2</v>
      </c>
      <c r="R28" s="1">
        <v>-5.3033926210582207E-2</v>
      </c>
      <c r="S28" s="1">
        <v>0.20926494201610271</v>
      </c>
      <c r="T28" s="1">
        <v>3.6846247489777939E-3</v>
      </c>
      <c r="U28" s="1">
        <v>-9.1970347830677146E-3</v>
      </c>
      <c r="V28" s="1">
        <v>0.58334518795647883</v>
      </c>
      <c r="W28" s="1">
        <v>3.8537255484971666E-4</v>
      </c>
      <c r="X28" s="1">
        <v>-1.875267712212815E-2</v>
      </c>
      <c r="Y28" s="1">
        <v>0.85931877773746357</v>
      </c>
      <c r="Z28" s="1">
        <v>5.9138494793047336E-3</v>
      </c>
      <c r="AA28" s="1">
        <v>9.3659378607756499E-2</v>
      </c>
      <c r="AB28" s="1">
        <v>0.4868772163014079</v>
      </c>
      <c r="AC28" s="1">
        <v>1.3250524222380156E-3</v>
      </c>
      <c r="AD28" s="1">
        <v>2.8236376672625865E-2</v>
      </c>
      <c r="AE28" s="1">
        <v>0.74235738881522828</v>
      </c>
      <c r="AF28" s="1">
        <v>7.3158842895085785E-3</v>
      </c>
      <c r="AG28" s="1">
        <v>-6.2342978174903793E-2</v>
      </c>
      <c r="AH28" s="1">
        <v>0.43917010914464449</v>
      </c>
      <c r="AI28" s="1">
        <v>4.5222254581275267E-3</v>
      </c>
      <c r="AJ28" s="1">
        <v>-2.9652278952320196E-2</v>
      </c>
      <c r="AK28" s="1">
        <v>0.54332873922602531</v>
      </c>
      <c r="AL28" s="1">
        <v>1.6455223503992755E-2</v>
      </c>
      <c r="AM28" s="1">
        <v>-0.15557768620485848</v>
      </c>
      <c r="AN28" s="1">
        <v>0.2448774337089879</v>
      </c>
      <c r="AO28" s="1">
        <v>7.5147117200874414E-3</v>
      </c>
      <c r="AP28" s="1">
        <v>-4.5041541555509289E-2</v>
      </c>
      <c r="AQ28" s="1">
        <v>0.43299531010333259</v>
      </c>
      <c r="AR28" s="1">
        <v>8.8427813150538936E-3</v>
      </c>
      <c r="AS28" s="1">
        <v>-3.5997370256733829E-2</v>
      </c>
      <c r="AT28" s="1">
        <v>0.39486469381780709</v>
      </c>
      <c r="AU28" s="1">
        <v>8.0590301838895484E-2</v>
      </c>
      <c r="AV28" s="1">
        <v>-0.10921832116045259</v>
      </c>
      <c r="AW28" s="1">
        <v>8.8723973121344231E-3</v>
      </c>
      <c r="AX28" s="1">
        <v>8.352801363188167E-3</v>
      </c>
      <c r="AY28" s="1">
        <v>3.6397390238691117E-2</v>
      </c>
      <c r="AZ28" s="1">
        <v>0.40834018107581227</v>
      </c>
      <c r="BA28" s="1">
        <v>6.5004049538452402E-2</v>
      </c>
      <c r="BB28" s="1">
        <v>8.3605201653615166E-2</v>
      </c>
      <c r="BC28" s="1">
        <v>1.9255546503619762E-2</v>
      </c>
      <c r="BD28" s="1">
        <v>7.7684409742830862E-2</v>
      </c>
      <c r="BE28" s="1">
        <v>-7.8370584313566583E-2</v>
      </c>
      <c r="BF28" s="1">
        <v>1.0248843130975242E-2</v>
      </c>
      <c r="BG28" s="1">
        <v>2.0447804807251613E-2</v>
      </c>
      <c r="BH28" s="1">
        <v>-2.7358085417534546E-2</v>
      </c>
      <c r="BI28" s="1">
        <v>0.19441769838421374</v>
      </c>
      <c r="BJ28" s="1">
        <v>2.9094839650749882E-2</v>
      </c>
      <c r="BK28" s="1">
        <v>-4.9042439431278312E-2</v>
      </c>
      <c r="BL28" s="1">
        <v>0.12083299898229932</v>
      </c>
      <c r="BM28" s="1">
        <v>9.3425985116268873E-3</v>
      </c>
      <c r="BN28" s="1">
        <v>1.9199748790627507E-2</v>
      </c>
      <c r="BO28" s="1">
        <v>0.38176239419621805</v>
      </c>
      <c r="BP28" s="1">
        <v>1.1127142053816153E-2</v>
      </c>
      <c r="BQ28" s="1">
        <v>-1.7443737618124962E-2</v>
      </c>
      <c r="BR28" s="1">
        <v>0.3395928981444114</v>
      </c>
      <c r="BS28" s="1">
        <v>4.8240761371075358E-2</v>
      </c>
      <c r="BT28" s="1">
        <v>3.0941712349187002E-2</v>
      </c>
      <c r="BU28" s="1">
        <v>4.4703330725715612E-2</v>
      </c>
      <c r="BV28" s="1">
        <v>1.2501523337380305E-2</v>
      </c>
      <c r="BW28" s="1">
        <v>2.0033648227452277E-2</v>
      </c>
      <c r="BX28" s="1">
        <v>0.31125984840080473</v>
      </c>
      <c r="BY28" s="1">
        <v>5.0188369939261346E-3</v>
      </c>
      <c r="BZ28" s="1">
        <v>-8.6605551080852165E-3</v>
      </c>
      <c r="CA28" s="1">
        <v>0.52193201223837227</v>
      </c>
    </row>
    <row r="29" spans="1:79">
      <c r="A29" s="1" t="s">
        <v>88</v>
      </c>
      <c r="B29" s="1">
        <v>4.2970996596521926E-3</v>
      </c>
      <c r="C29" s="1">
        <v>-4.1401811737238343E-2</v>
      </c>
      <c r="D29" s="1">
        <v>0.55356137805227157</v>
      </c>
      <c r="E29" s="1">
        <v>2.797058500354499E-4</v>
      </c>
      <c r="F29" s="1">
        <v>2.6477997753031661E-2</v>
      </c>
      <c r="G29" s="1">
        <v>0.87997924811462069</v>
      </c>
      <c r="H29" s="1">
        <v>1.3649857152971734E-2</v>
      </c>
      <c r="I29" s="1">
        <v>5.1439093832376714E-2</v>
      </c>
      <c r="J29" s="1">
        <v>0.28988516814944149</v>
      </c>
      <c r="K29" s="1">
        <v>4.1127317642733141E-2</v>
      </c>
      <c r="L29" s="1">
        <v>-0.42236419647070517</v>
      </c>
      <c r="M29" s="1">
        <v>6.4298310811971196E-2</v>
      </c>
      <c r="N29" s="1">
        <v>2.2099529924101025E-2</v>
      </c>
      <c r="O29" s="1">
        <v>-4.603670068088303E-2</v>
      </c>
      <c r="P29" s="1">
        <v>0.17715067003173562</v>
      </c>
      <c r="Q29" s="1">
        <v>1.2659954767620496E-2</v>
      </c>
      <c r="R29" s="1">
        <v>-4.7662757511234187E-2</v>
      </c>
      <c r="S29" s="1">
        <v>0.30819400941684788</v>
      </c>
      <c r="T29" s="1">
        <v>1.4310570500817299E-3</v>
      </c>
      <c r="U29" s="1">
        <v>-6.3365776062715056E-3</v>
      </c>
      <c r="V29" s="1">
        <v>0.73262285054001575</v>
      </c>
      <c r="W29" s="1">
        <v>1.1467957522059979E-2</v>
      </c>
      <c r="X29" s="1">
        <v>-0.11309437652445674</v>
      </c>
      <c r="Y29" s="1">
        <v>0.33226182128321846</v>
      </c>
      <c r="Z29" s="1">
        <v>3.9314113846476983E-3</v>
      </c>
      <c r="AA29" s="1">
        <v>8.4423911942863333E-2</v>
      </c>
      <c r="AB29" s="1">
        <v>0.57097839332150602</v>
      </c>
      <c r="AC29" s="1">
        <v>1.2789800094908932E-3</v>
      </c>
      <c r="AD29" s="1">
        <v>3.066898496981834E-2</v>
      </c>
      <c r="AE29" s="1">
        <v>0.74672265646921077</v>
      </c>
      <c r="AF29" s="1">
        <v>2.9338208053141579E-2</v>
      </c>
      <c r="AG29" s="1">
        <v>-0.13802126737342504</v>
      </c>
      <c r="AH29" s="1">
        <v>0.11926681735649861</v>
      </c>
      <c r="AI29" s="1">
        <v>2.6194770930521027E-3</v>
      </c>
      <c r="AJ29" s="1">
        <v>2.4949644515236683E-2</v>
      </c>
      <c r="AK29" s="1">
        <v>0.64382703688054277</v>
      </c>
      <c r="AL29" s="1">
        <v>2.1023568237842238E-2</v>
      </c>
      <c r="AM29" s="1">
        <v>-0.19441229084646422</v>
      </c>
      <c r="AN29" s="1">
        <v>0.18818886102782906</v>
      </c>
      <c r="AO29" s="1">
        <v>5.8609028226126569E-2</v>
      </c>
      <c r="AP29" s="1">
        <v>-0.13906390857839412</v>
      </c>
      <c r="AQ29" s="1">
        <v>2.6507919849244152E-2</v>
      </c>
      <c r="AR29" s="1">
        <v>7.3665812896150928E-4</v>
      </c>
      <c r="AS29" s="1">
        <v>-1.1486412624105834E-2</v>
      </c>
      <c r="AT29" s="1">
        <v>0.80639968813484286</v>
      </c>
      <c r="AU29" s="1">
        <v>1.0293110982365627E-3</v>
      </c>
      <c r="AV29" s="1">
        <v>-1.3645910575695849E-2</v>
      </c>
      <c r="AW29" s="1">
        <v>0.77203573190974717</v>
      </c>
      <c r="AX29" s="1">
        <v>1.3649857152971734E-2</v>
      </c>
      <c r="AY29" s="1">
        <v>5.1439093832376714E-2</v>
      </c>
      <c r="AZ29" s="1">
        <v>0.28988516814944149</v>
      </c>
      <c r="BA29" s="1">
        <v>1.9467066035327996E-4</v>
      </c>
      <c r="BB29" s="1">
        <v>5.0581118808724953E-3</v>
      </c>
      <c r="BC29" s="1">
        <v>0.89975861730154993</v>
      </c>
      <c r="BD29" s="1">
        <v>1.2152810900853961E-2</v>
      </c>
      <c r="BE29" s="1">
        <v>-3.4268856084612491E-2</v>
      </c>
      <c r="BF29" s="1">
        <v>0.31814755575065512</v>
      </c>
      <c r="BG29" s="1">
        <v>5.9535901728623775E-2</v>
      </c>
      <c r="BH29" s="1">
        <v>-5.1609174389497497E-2</v>
      </c>
      <c r="BI29" s="1">
        <v>2.5305351116052571E-2</v>
      </c>
      <c r="BJ29" s="1">
        <v>3.4618342456462448E-2</v>
      </c>
      <c r="BK29" s="1">
        <v>-5.9141495620306669E-2</v>
      </c>
      <c r="BL29" s="1">
        <v>9.0161147209592216E-2</v>
      </c>
      <c r="BM29" s="1">
        <v>5.6150244800434734E-6</v>
      </c>
      <c r="BN29" s="1">
        <v>-5.2037044018833449E-4</v>
      </c>
      <c r="BO29" s="1">
        <v>0.98293264328382268</v>
      </c>
      <c r="BP29" s="1">
        <v>2.7090043799058439E-3</v>
      </c>
      <c r="BQ29" s="1">
        <v>-9.5154136125008282E-3</v>
      </c>
      <c r="BR29" s="1">
        <v>0.63821222746909101</v>
      </c>
      <c r="BS29" s="1">
        <v>2.5679972372513737E-2</v>
      </c>
      <c r="BT29" s="1">
        <v>2.495799144692086E-2</v>
      </c>
      <c r="BU29" s="1">
        <v>0.1453554126419761</v>
      </c>
      <c r="BV29" s="1">
        <v>4.098523848028135E-2</v>
      </c>
      <c r="BW29" s="1">
        <v>4.0102125963640017E-2</v>
      </c>
      <c r="BX29" s="1">
        <v>6.4770438553205398E-2</v>
      </c>
      <c r="BY29" s="1">
        <v>2.9939895405066697E-3</v>
      </c>
      <c r="BZ29" s="1">
        <v>-7.3951061368283319E-3</v>
      </c>
      <c r="CA29" s="1">
        <v>0.62105958275715212</v>
      </c>
    </row>
    <row r="30" spans="1:79">
      <c r="A30" s="1" t="s">
        <v>89</v>
      </c>
      <c r="B30" s="1">
        <v>8.1826749975810742E-7</v>
      </c>
      <c r="C30" s="1">
        <v>-5.1247151559474465E-4</v>
      </c>
      <c r="D30" s="1">
        <v>0.99352432324691953</v>
      </c>
      <c r="E30" s="1">
        <v>2.7652484478044581E-3</v>
      </c>
      <c r="F30" s="1">
        <v>7.5601237617473144E-2</v>
      </c>
      <c r="G30" s="1">
        <v>0.6368274045204203</v>
      </c>
      <c r="H30" s="1">
        <v>1.7134270244305583E-3</v>
      </c>
      <c r="I30" s="1">
        <v>-1.6511455859385252E-2</v>
      </c>
      <c r="J30" s="1">
        <v>0.71022535623857985</v>
      </c>
      <c r="K30" s="1">
        <v>6.9444734506873829E-5</v>
      </c>
      <c r="L30" s="1">
        <v>-1.5825280882878011E-2</v>
      </c>
      <c r="M30" s="1">
        <v>0.9403974434889536</v>
      </c>
      <c r="N30" s="1">
        <v>1.843635910991126E-3</v>
      </c>
      <c r="O30" s="1">
        <v>-1.1751241951314047E-2</v>
      </c>
      <c r="P30" s="1">
        <v>0.69992232771302221</v>
      </c>
      <c r="Q30" s="1">
        <v>1.8626484609532867E-2</v>
      </c>
      <c r="R30" s="1">
        <v>-5.2584603576690855E-2</v>
      </c>
      <c r="S30" s="1">
        <v>0.21858808813938266</v>
      </c>
      <c r="T30" s="1">
        <v>2.505629787894148E-3</v>
      </c>
      <c r="U30" s="1">
        <v>7.4350655488408151E-3</v>
      </c>
      <c r="V30" s="1">
        <v>0.65314303894932846</v>
      </c>
      <c r="W30" s="1">
        <v>2.015784814427013E-2</v>
      </c>
      <c r="X30" s="1">
        <v>0.13675049438978587</v>
      </c>
      <c r="Y30" s="1">
        <v>0.20041687376106368</v>
      </c>
      <c r="Z30" s="1">
        <v>1.4250781949365354E-3</v>
      </c>
      <c r="AA30" s="1">
        <v>4.6345731261210839E-2</v>
      </c>
      <c r="AB30" s="1">
        <v>0.7347409749256818</v>
      </c>
      <c r="AC30" s="1">
        <v>2.6077243725640686E-2</v>
      </c>
      <c r="AD30" s="1">
        <v>0.12571815326279698</v>
      </c>
      <c r="AE30" s="1">
        <v>0.14471011780632823</v>
      </c>
      <c r="AF30" s="1">
        <v>4.3009760401724328E-5</v>
      </c>
      <c r="AG30" s="1">
        <v>-4.8102994441125346E-3</v>
      </c>
      <c r="AH30" s="1">
        <v>0.95307764346198498</v>
      </c>
      <c r="AI30" s="1">
        <v>1.5981730399183824E-4</v>
      </c>
      <c r="AJ30" s="1">
        <v>5.6181970268421597E-3</v>
      </c>
      <c r="AK30" s="1">
        <v>0.90968893866302947</v>
      </c>
      <c r="AL30" s="1">
        <v>1.244552792206699E-4</v>
      </c>
      <c r="AM30" s="1">
        <v>1.3644062820707388E-2</v>
      </c>
      <c r="AN30" s="1">
        <v>0.92026708721226669</v>
      </c>
      <c r="AO30" s="1">
        <v>7.744698260757632E-3</v>
      </c>
      <c r="AP30" s="1">
        <v>-4.6102193101962452E-2</v>
      </c>
      <c r="AQ30" s="1">
        <v>0.42886707598448259</v>
      </c>
      <c r="AR30" s="1">
        <v>1.12571972177955E-3</v>
      </c>
      <c r="AS30" s="1">
        <v>1.293454086258305E-2</v>
      </c>
      <c r="AT30" s="1">
        <v>0.76332295283982443</v>
      </c>
      <c r="AU30" s="1">
        <v>2.8443591488860553E-2</v>
      </c>
      <c r="AV30" s="1">
        <v>6.5428394579458177E-2</v>
      </c>
      <c r="AW30" s="1">
        <v>0.12747533088597229</v>
      </c>
      <c r="AX30" s="1">
        <v>1.7134270244305583E-3</v>
      </c>
      <c r="AY30" s="1">
        <v>-1.6511455859385252E-2</v>
      </c>
      <c r="AZ30" s="1">
        <v>0.71022535623857985</v>
      </c>
      <c r="BA30" s="1">
        <v>2.6844531555499485E-2</v>
      </c>
      <c r="BB30" s="1">
        <v>5.3968305155617305E-2</v>
      </c>
      <c r="BC30" s="1">
        <v>0.13885584971347248</v>
      </c>
      <c r="BD30" s="1">
        <v>2.6014511870286139E-2</v>
      </c>
      <c r="BE30" s="1">
        <v>-4.2652400921638495E-2</v>
      </c>
      <c r="BF30" s="1">
        <v>0.1452006888198614</v>
      </c>
      <c r="BG30" s="1">
        <v>7.0742636849141505E-5</v>
      </c>
      <c r="BH30" s="1">
        <v>-1.6202932966375922E-3</v>
      </c>
      <c r="BI30" s="1">
        <v>0.93984407177102502</v>
      </c>
      <c r="BJ30" s="1">
        <v>1.1786661554113786E-2</v>
      </c>
      <c r="BK30" s="1">
        <v>-3.1474638599021311E-2</v>
      </c>
      <c r="BL30" s="1">
        <v>0.32857989533157417</v>
      </c>
      <c r="BM30" s="1">
        <v>5.4035817157571664E-4</v>
      </c>
      <c r="BN30" s="1">
        <v>-4.6021889269506257E-3</v>
      </c>
      <c r="BO30" s="1">
        <v>0.83476522464943548</v>
      </c>
      <c r="BP30" s="1">
        <v>1.0567877450860297E-2</v>
      </c>
      <c r="BQ30" s="1">
        <v>1.71069675444839E-2</v>
      </c>
      <c r="BR30" s="1">
        <v>0.35506788689521196</v>
      </c>
      <c r="BS30" s="1">
        <v>1.6902488398902071E-2</v>
      </c>
      <c r="BT30" s="1">
        <v>1.844832021708559E-2</v>
      </c>
      <c r="BU30" s="1">
        <v>0.24141379161478682</v>
      </c>
      <c r="BV30" s="1">
        <v>2.2009944883599752E-3</v>
      </c>
      <c r="BW30" s="1">
        <v>8.4720738301596338E-3</v>
      </c>
      <c r="BX30" s="1">
        <v>0.67363547097811904</v>
      </c>
      <c r="BY30" s="1">
        <v>2.7628098977772297E-2</v>
      </c>
      <c r="BZ30" s="1">
        <v>2.0477929654015334E-2</v>
      </c>
      <c r="CA30" s="1">
        <v>0.13314566268080721</v>
      </c>
    </row>
    <row r="31" spans="1:79">
      <c r="A31" s="1" t="s">
        <v>1085</v>
      </c>
      <c r="B31" s="1">
        <v>1.345878182352378E-2</v>
      </c>
      <c r="C31" s="1">
        <v>4.1713592966588255E-2</v>
      </c>
      <c r="D31" s="1">
        <v>0.29330962315848197</v>
      </c>
      <c r="E31" s="1">
        <v>1.7558861963510308E-3</v>
      </c>
      <c r="F31" s="1">
        <v>3.7768143532083361E-2</v>
      </c>
      <c r="G31" s="1">
        <v>0.70508756635375958</v>
      </c>
      <c r="H31" s="1">
        <v>4.2454462483326072E-2</v>
      </c>
      <c r="I31" s="1">
        <v>-5.1645682239207215E-2</v>
      </c>
      <c r="J31" s="1">
        <v>6.0058153550222725E-2</v>
      </c>
      <c r="K31" s="1">
        <v>1.4845915354633199E-4</v>
      </c>
      <c r="L31" s="1">
        <v>-1.444669430060554E-2</v>
      </c>
      <c r="M31" s="1">
        <v>0.91240740000157572</v>
      </c>
      <c r="N31" s="1">
        <v>1.3751117210786479E-2</v>
      </c>
      <c r="O31" s="1">
        <v>2.0674011561897788E-2</v>
      </c>
      <c r="P31" s="1">
        <v>0.28809077561257795</v>
      </c>
      <c r="Q31" s="1">
        <v>3.7943357111491771E-5</v>
      </c>
      <c r="R31" s="1">
        <v>1.4855047805356549E-3</v>
      </c>
      <c r="S31" s="1">
        <v>0.95565229438090127</v>
      </c>
      <c r="T31" s="1">
        <v>9.4638057035234535E-4</v>
      </c>
      <c r="U31" s="1">
        <v>2.9336093528601693E-3</v>
      </c>
      <c r="V31" s="1">
        <v>0.78117254272541337</v>
      </c>
      <c r="W31" s="1">
        <v>6.1098108540957874E-3</v>
      </c>
      <c r="X31" s="1">
        <v>-4.6995356145380293E-2</v>
      </c>
      <c r="Y31" s="1">
        <v>0.47972519374319511</v>
      </c>
      <c r="Z31" s="1">
        <v>2.1721093869123687E-3</v>
      </c>
      <c r="AA31" s="1">
        <v>-3.5725240598134068E-2</v>
      </c>
      <c r="AB31" s="1">
        <v>0.67377070431167341</v>
      </c>
      <c r="AC31" s="1">
        <v>8.8052380448299106E-3</v>
      </c>
      <c r="AD31" s="1">
        <v>-4.5812201742438073E-2</v>
      </c>
      <c r="AE31" s="1">
        <v>0.39587446600929577</v>
      </c>
      <c r="AF31" s="1">
        <v>2.5479249956688044E-3</v>
      </c>
      <c r="AG31" s="1">
        <v>-2.3156111284106259E-2</v>
      </c>
      <c r="AH31" s="1">
        <v>0.64839859894472907</v>
      </c>
      <c r="AI31" s="1">
        <v>2.8640513663297007E-2</v>
      </c>
      <c r="AJ31" s="1">
        <v>-4.6966754485819995E-2</v>
      </c>
      <c r="AK31" s="1">
        <v>0.12381704742274657</v>
      </c>
      <c r="AL31" s="1">
        <v>2.0754329965707585E-3</v>
      </c>
      <c r="AM31" s="1">
        <v>3.4775065074674219E-2</v>
      </c>
      <c r="AN31" s="1">
        <v>0.68071068383770128</v>
      </c>
      <c r="AO31" s="1">
        <v>1.4671198613286363E-2</v>
      </c>
      <c r="AP31" s="1">
        <v>3.9610293373814512E-2</v>
      </c>
      <c r="AQ31" s="1">
        <v>0.27240573471859325</v>
      </c>
      <c r="AR31" s="1">
        <v>1.1130974457772447E-2</v>
      </c>
      <c r="AS31" s="1">
        <v>-2.5419154628142638E-2</v>
      </c>
      <c r="AT31" s="1">
        <v>0.33950927631977279</v>
      </c>
      <c r="AU31" s="1">
        <v>5.3652143478633008E-5</v>
      </c>
      <c r="AV31" s="1">
        <v>1.7736414157530714E-3</v>
      </c>
      <c r="AW31" s="1">
        <v>0.94727629799006663</v>
      </c>
      <c r="AX31" s="1">
        <v>4.2454462483326072E-2</v>
      </c>
      <c r="AY31" s="1">
        <v>-5.1645682239207215E-2</v>
      </c>
      <c r="AZ31" s="1">
        <v>6.0058153550222725E-2</v>
      </c>
      <c r="BA31" s="1">
        <v>9.4894875787564503E-3</v>
      </c>
      <c r="BB31" s="1">
        <v>-2.0104933943957261E-2</v>
      </c>
      <c r="BC31" s="1">
        <v>0.37802812680675502</v>
      </c>
      <c r="BD31" s="1">
        <v>1.261485466995671E-3</v>
      </c>
      <c r="BE31" s="1">
        <v>6.2855813671887162E-3</v>
      </c>
      <c r="BF31" s="1">
        <v>0.74840291621655775</v>
      </c>
      <c r="BG31" s="1">
        <v>2.2595172848738576E-2</v>
      </c>
      <c r="BH31" s="1">
        <v>1.8100408111347784E-2</v>
      </c>
      <c r="BI31" s="1">
        <v>0.17231502785959887</v>
      </c>
      <c r="BJ31" s="1">
        <v>9.3070130753089009E-3</v>
      </c>
      <c r="BK31" s="1">
        <v>1.7457715820031115E-2</v>
      </c>
      <c r="BL31" s="1">
        <v>0.3826748193201972</v>
      </c>
      <c r="BM31" s="1">
        <v>2.480819252159927E-3</v>
      </c>
      <c r="BN31" s="1">
        <v>-6.2269795942303174E-3</v>
      </c>
      <c r="BO31" s="1">
        <v>0.65275687610056399</v>
      </c>
      <c r="BP31" s="1">
        <v>1.1819269667356913E-4</v>
      </c>
      <c r="BQ31" s="1">
        <v>-1.1315173756799471E-3</v>
      </c>
      <c r="BR31" s="1">
        <v>0.92181304964755151</v>
      </c>
      <c r="BS31" s="1">
        <v>3.2785573205007523E-3</v>
      </c>
      <c r="BT31" s="1">
        <v>5.076879264839909E-3</v>
      </c>
      <c r="BU31" s="1">
        <v>0.60491464652356075</v>
      </c>
      <c r="BV31" s="1">
        <v>2.007026911079457E-4</v>
      </c>
      <c r="BW31" s="1">
        <v>1.5976194931070884E-3</v>
      </c>
      <c r="BX31" s="1">
        <v>0.89822560349314684</v>
      </c>
      <c r="BY31" s="1">
        <v>2.8752559523001375E-2</v>
      </c>
      <c r="BZ31" s="1">
        <v>1.3046698225545857E-2</v>
      </c>
      <c r="CA31" s="1">
        <v>0.12307373322458506</v>
      </c>
    </row>
    <row r="32" spans="1:79">
      <c r="A32" s="1" t="s">
        <v>91</v>
      </c>
      <c r="B32" s="1">
        <v>1.5598550139106493E-5</v>
      </c>
      <c r="C32" s="1">
        <v>-6.7640108502794191E-4</v>
      </c>
      <c r="D32" s="1">
        <v>0.9715570426025173</v>
      </c>
      <c r="E32" s="1">
        <v>5.4957867643967706E-3</v>
      </c>
      <c r="F32" s="1">
        <v>3.1825838076568101E-2</v>
      </c>
      <c r="G32" s="1">
        <v>0.5027380901271129</v>
      </c>
      <c r="H32" s="1">
        <v>2.7967933595466343E-3</v>
      </c>
      <c r="I32" s="1">
        <v>-6.3137879481612166E-3</v>
      </c>
      <c r="J32" s="1">
        <v>0.63281506881646687</v>
      </c>
      <c r="K32" s="1">
        <v>3.893983181395555E-4</v>
      </c>
      <c r="L32" s="1">
        <v>-1.114421507516189E-2</v>
      </c>
      <c r="M32" s="1">
        <v>0.85859344018067307</v>
      </c>
      <c r="N32" s="1">
        <v>6.7834366534069712E-4</v>
      </c>
      <c r="O32" s="1">
        <v>2.187097308452931E-3</v>
      </c>
      <c r="P32" s="1">
        <v>0.81407695581427242</v>
      </c>
      <c r="Q32" s="1">
        <v>7.1200643928659435E-4</v>
      </c>
      <c r="R32" s="1">
        <v>-3.0650361011779438E-3</v>
      </c>
      <c r="S32" s="1">
        <v>0.80960447811265113</v>
      </c>
      <c r="T32" s="1">
        <v>3.1230543710812908E-3</v>
      </c>
      <c r="U32" s="1">
        <v>2.5383213509069377E-3</v>
      </c>
      <c r="V32" s="1">
        <v>0.6136232248695348</v>
      </c>
      <c r="W32" s="1">
        <v>1.2154343834802628E-4</v>
      </c>
      <c r="X32" s="1">
        <v>3.1571431772036895E-3</v>
      </c>
      <c r="Y32" s="1">
        <v>0.92071604017159137</v>
      </c>
      <c r="Z32" s="1">
        <v>7.3019122085521415E-3</v>
      </c>
      <c r="AA32" s="1">
        <v>3.119895703515194E-2</v>
      </c>
      <c r="AB32" s="1">
        <v>0.43960903718461153</v>
      </c>
      <c r="AC32" s="1">
        <v>7.2991981229483249E-3</v>
      </c>
      <c r="AD32" s="1">
        <v>1.986715345020185E-2</v>
      </c>
      <c r="AE32" s="1">
        <v>0.439694376610542</v>
      </c>
      <c r="AF32" s="1">
        <v>4.0220448018999599E-2</v>
      </c>
      <c r="AG32" s="1">
        <v>-4.3821094114749014E-2</v>
      </c>
      <c r="AH32" s="1">
        <v>6.7374959774122334E-2</v>
      </c>
      <c r="AI32" s="1">
        <v>9.5342568897441859E-3</v>
      </c>
      <c r="AJ32" s="1">
        <v>1.2907169998792167E-2</v>
      </c>
      <c r="AK32" s="1">
        <v>0.37690011966612069</v>
      </c>
      <c r="AL32" s="1">
        <v>1.6953136927006063E-2</v>
      </c>
      <c r="AM32" s="1">
        <v>-4.73397635103927E-2</v>
      </c>
      <c r="AN32" s="1">
        <v>0.23780396973376616</v>
      </c>
      <c r="AO32" s="1">
        <v>1.2681210847737878E-2</v>
      </c>
      <c r="AP32" s="1">
        <v>-1.7540544830328072E-2</v>
      </c>
      <c r="AQ32" s="1">
        <v>0.30778563268275683</v>
      </c>
      <c r="AR32" s="1">
        <v>4.9967117598517241E-3</v>
      </c>
      <c r="AS32" s="1">
        <v>-8.1119285183655094E-3</v>
      </c>
      <c r="AT32" s="1">
        <v>0.52285319605427982</v>
      </c>
      <c r="AU32" s="1">
        <v>3.363891140575892E-3</v>
      </c>
      <c r="AV32" s="1">
        <v>6.6893004936601132E-3</v>
      </c>
      <c r="AW32" s="1">
        <v>0.60024607294770971</v>
      </c>
      <c r="AX32" s="1">
        <v>2.7967933595466343E-3</v>
      </c>
      <c r="AY32" s="1">
        <v>-6.3137879481612166E-3</v>
      </c>
      <c r="AZ32" s="1">
        <v>0.63281506881646687</v>
      </c>
      <c r="BA32" s="1">
        <v>1.893395144211063E-2</v>
      </c>
      <c r="BB32" s="1">
        <v>1.3526622053189531E-2</v>
      </c>
      <c r="BC32" s="1">
        <v>0.21196456276745207</v>
      </c>
      <c r="BD32" s="1">
        <v>2.3020815000763806E-3</v>
      </c>
      <c r="BE32" s="1">
        <v>-4.0443816450579659E-3</v>
      </c>
      <c r="BF32" s="1">
        <v>0.66472074138036397</v>
      </c>
      <c r="BG32" s="1">
        <v>4.3206592710203107E-2</v>
      </c>
      <c r="BH32" s="1">
        <v>-1.1921832039149465E-2</v>
      </c>
      <c r="BI32" s="1">
        <v>5.7785702966536526E-2</v>
      </c>
      <c r="BJ32" s="1">
        <v>1.0762710320476598E-3</v>
      </c>
      <c r="BK32" s="1">
        <v>-2.8276818205606653E-3</v>
      </c>
      <c r="BL32" s="1">
        <v>0.76703792541446081</v>
      </c>
      <c r="BM32" s="1">
        <v>4.3153905867732045E-2</v>
      </c>
      <c r="BN32" s="1">
        <v>1.2370219106717106E-2</v>
      </c>
      <c r="BO32" s="1">
        <v>5.7941930641157359E-2</v>
      </c>
      <c r="BP32" s="1">
        <v>1.0235207864082163E-3</v>
      </c>
      <c r="BQ32" s="1">
        <v>1.5859945716386623E-3</v>
      </c>
      <c r="BR32" s="1">
        <v>0.77266046404027611</v>
      </c>
      <c r="BS32" s="1">
        <v>1.0946007646688183E-2</v>
      </c>
      <c r="BT32" s="1">
        <v>-4.4184584450853567E-3</v>
      </c>
      <c r="BU32" s="1">
        <v>0.34357665429750717</v>
      </c>
      <c r="BV32" s="1">
        <v>4.5901275481595616E-2</v>
      </c>
      <c r="BW32" s="1">
        <v>1.1507913431018212E-2</v>
      </c>
      <c r="BX32" s="1">
        <v>5.035204994319218E-2</v>
      </c>
      <c r="BY32" s="1">
        <v>7.7391500915048317E-3</v>
      </c>
      <c r="BZ32" s="1">
        <v>-3.2240105374677724E-3</v>
      </c>
      <c r="CA32" s="1">
        <v>0.4261808418769808</v>
      </c>
    </row>
    <row r="33" spans="1:79">
      <c r="A33" s="1" t="s">
        <v>92</v>
      </c>
      <c r="B33" s="1">
        <v>1.0787310545337214E-2</v>
      </c>
      <c r="C33" s="1">
        <v>2.6095921506003938E-2</v>
      </c>
      <c r="D33" s="1">
        <v>0.34711836337587831</v>
      </c>
      <c r="E33" s="1">
        <v>2.6906840090300532E-3</v>
      </c>
      <c r="F33" s="1">
        <v>3.2670074775754329E-2</v>
      </c>
      <c r="G33" s="1">
        <v>0.63935193670232282</v>
      </c>
      <c r="H33" s="1">
        <v>3.4242707896490199E-3</v>
      </c>
      <c r="I33" s="1">
        <v>-1.0249382952645981E-2</v>
      </c>
      <c r="J33" s="1">
        <v>0.59698796020194123</v>
      </c>
      <c r="K33" s="1">
        <v>2.2161363244843635E-5</v>
      </c>
      <c r="L33" s="1">
        <v>-3.9003587365042118E-3</v>
      </c>
      <c r="M33" s="1">
        <v>0.96610053260166084</v>
      </c>
      <c r="N33" s="1">
        <v>3.98576983183484E-2</v>
      </c>
      <c r="O33" s="1">
        <v>-2.4595360631006674E-2</v>
      </c>
      <c r="P33" s="1">
        <v>6.8648485987764921E-2</v>
      </c>
      <c r="Q33" s="1">
        <v>9.660306757086623E-6</v>
      </c>
      <c r="R33" s="1">
        <v>-5.2377282236099314E-4</v>
      </c>
      <c r="S33" s="1">
        <v>0.97761472291475593</v>
      </c>
      <c r="T33" s="1">
        <v>1.0440778130536899E-2</v>
      </c>
      <c r="U33" s="1">
        <v>-6.8089027522708631E-3</v>
      </c>
      <c r="V33" s="1">
        <v>0.35502428002441977</v>
      </c>
      <c r="W33" s="1">
        <v>1.0990755194573154E-4</v>
      </c>
      <c r="X33" s="1">
        <v>-4.4044953288679767E-3</v>
      </c>
      <c r="Y33" s="1">
        <v>0.92459491369735214</v>
      </c>
      <c r="Z33" s="1">
        <v>9.9514739275174957E-4</v>
      </c>
      <c r="AA33" s="1">
        <v>1.6897378990324216E-2</v>
      </c>
      <c r="AB33" s="1">
        <v>0.77574973008939918</v>
      </c>
      <c r="AC33" s="1">
        <v>1.8140439824656518E-3</v>
      </c>
      <c r="AD33" s="1">
        <v>-1.4530342262705297E-2</v>
      </c>
      <c r="AE33" s="1">
        <v>0.70047156304720781</v>
      </c>
      <c r="AF33" s="1">
        <v>1.0308130711299768E-2</v>
      </c>
      <c r="AG33" s="1">
        <v>-3.2546447457713602E-2</v>
      </c>
      <c r="AH33" s="1">
        <v>0.3581149240661099</v>
      </c>
      <c r="AI33" s="1">
        <v>4.1221359673593305E-3</v>
      </c>
      <c r="AJ33" s="1">
        <v>1.2450954026890802E-2</v>
      </c>
      <c r="AK33" s="1">
        <v>0.56176614514173517</v>
      </c>
      <c r="AL33" s="1">
        <v>2.0816774784323533E-3</v>
      </c>
      <c r="AM33" s="1">
        <v>-2.4336697206115525E-2</v>
      </c>
      <c r="AN33" s="1">
        <v>0.68025678096074116</v>
      </c>
      <c r="AO33" s="1">
        <v>3.9873510019733382E-3</v>
      </c>
      <c r="AP33" s="1">
        <v>1.4429750396308819E-2</v>
      </c>
      <c r="AQ33" s="1">
        <v>0.56824637165516811</v>
      </c>
      <c r="AR33" s="1">
        <v>1.135808782626313E-5</v>
      </c>
      <c r="AS33" s="1">
        <v>5.6739884223514663E-4</v>
      </c>
      <c r="AT33" s="1">
        <v>0.97572776339722811</v>
      </c>
      <c r="AU33" s="1">
        <v>3.9084761265906209E-4</v>
      </c>
      <c r="AV33" s="1">
        <v>-3.3451634160686795E-3</v>
      </c>
      <c r="AW33" s="1">
        <v>0.85833326217117012</v>
      </c>
      <c r="AX33" s="1">
        <v>3.4242707896490199E-3</v>
      </c>
      <c r="AY33" s="1">
        <v>-1.0249382952645981E-2</v>
      </c>
      <c r="AZ33" s="1">
        <v>0.59698796020194123</v>
      </c>
      <c r="BA33" s="1">
        <v>6.1465816252030958E-3</v>
      </c>
      <c r="BB33" s="1">
        <v>-1.1306792456222776E-2</v>
      </c>
      <c r="BC33" s="1">
        <v>0.47840223944500204</v>
      </c>
      <c r="BD33" s="1">
        <v>4.6227560769095399E-3</v>
      </c>
      <c r="BE33" s="1">
        <v>-8.408066543292356E-3</v>
      </c>
      <c r="BF33" s="1">
        <v>0.53887105919850453</v>
      </c>
      <c r="BG33" s="1">
        <v>2.6853103632519915E-2</v>
      </c>
      <c r="BH33" s="1">
        <v>1.3788565964779634E-2</v>
      </c>
      <c r="BI33" s="1">
        <v>0.13636356512999503</v>
      </c>
      <c r="BJ33" s="1">
        <v>7.3748485466404334E-2</v>
      </c>
      <c r="BK33" s="1">
        <v>3.4339987655203463E-2</v>
      </c>
      <c r="BL33" s="1">
        <v>1.2461235666001227E-2</v>
      </c>
      <c r="BM33" s="1">
        <v>1.8128337859646404E-3</v>
      </c>
      <c r="BN33" s="1">
        <v>-3.7196339088974924E-3</v>
      </c>
      <c r="BO33" s="1">
        <v>0.70056674752582349</v>
      </c>
      <c r="BP33" s="1">
        <v>2.7429257115629824E-6</v>
      </c>
      <c r="BQ33" s="1">
        <v>-1.2045206600646375E-4</v>
      </c>
      <c r="BR33" s="1">
        <v>0.98807072386123818</v>
      </c>
      <c r="BS33" s="1">
        <v>1.9731577219836982E-3</v>
      </c>
      <c r="BT33" s="1">
        <v>-2.7521852927420683E-3</v>
      </c>
      <c r="BU33" s="1">
        <v>0.68826098221755927</v>
      </c>
      <c r="BV33" s="1">
        <v>1.2906143670144976E-3</v>
      </c>
      <c r="BW33" s="1">
        <v>-2.8309768942633611E-3</v>
      </c>
      <c r="BX33" s="1">
        <v>0.74561224048980823</v>
      </c>
      <c r="BY33" s="1">
        <v>1.5566125947444887E-2</v>
      </c>
      <c r="BZ33" s="1">
        <v>-6.7080139279093141E-3</v>
      </c>
      <c r="CA33" s="1">
        <v>0.25814998076296669</v>
      </c>
    </row>
    <row r="34" spans="1:79">
      <c r="A34" s="1" t="s">
        <v>1086</v>
      </c>
      <c r="B34" s="1">
        <v>1.8071085788562202E-2</v>
      </c>
      <c r="C34" s="1">
        <v>-7.7798807616351023E-2</v>
      </c>
      <c r="D34" s="1">
        <v>0.22279059490557637</v>
      </c>
      <c r="E34" s="1">
        <v>9.5744558820988201E-3</v>
      </c>
      <c r="F34" s="1">
        <v>-0.14195170103654403</v>
      </c>
      <c r="G34" s="1">
        <v>0.37589125326119088</v>
      </c>
      <c r="H34" s="1">
        <v>2.4443693740463512E-3</v>
      </c>
      <c r="I34" s="1">
        <v>1.9946277499428969E-2</v>
      </c>
      <c r="J34" s="1">
        <v>0.6551538516123423</v>
      </c>
      <c r="K34" s="1">
        <v>2.406166574891877E-2</v>
      </c>
      <c r="L34" s="1">
        <v>-0.29602877783134529</v>
      </c>
      <c r="M34" s="1">
        <v>0.15885772816534277</v>
      </c>
      <c r="N34" s="1">
        <v>1.1088985342256219E-2</v>
      </c>
      <c r="O34" s="1">
        <v>2.9881869309927908E-2</v>
      </c>
      <c r="P34" s="1">
        <v>0.34042696033557318</v>
      </c>
      <c r="Q34" s="1">
        <v>2.248222301248326E-3</v>
      </c>
      <c r="R34" s="1">
        <v>-1.8404833684006139E-2</v>
      </c>
      <c r="S34" s="1">
        <v>0.66843342373303538</v>
      </c>
      <c r="T34" s="1">
        <v>3.6779773379089997E-2</v>
      </c>
      <c r="U34" s="1">
        <v>2.9436081233707556E-2</v>
      </c>
      <c r="V34" s="1">
        <v>8.052952575237099E-2</v>
      </c>
      <c r="W34" s="1">
        <v>4.7318488920033985E-5</v>
      </c>
      <c r="X34" s="1">
        <v>6.6567552645281748E-3</v>
      </c>
      <c r="Y34" s="1">
        <v>0.95048184570296845</v>
      </c>
      <c r="Z34" s="1">
        <v>3.9613214433226185E-3</v>
      </c>
      <c r="AA34" s="1">
        <v>-7.765339592213788E-2</v>
      </c>
      <c r="AB34" s="1">
        <v>0.56951445947367474</v>
      </c>
      <c r="AC34" s="1">
        <v>1.4122992581269589E-2</v>
      </c>
      <c r="AD34" s="1">
        <v>9.33856344731053E-2</v>
      </c>
      <c r="AE34" s="1">
        <v>0.28161917979909279</v>
      </c>
      <c r="AF34" s="1">
        <v>1.0503247739024335E-4</v>
      </c>
      <c r="AG34" s="1">
        <v>7.5672870335191534E-3</v>
      </c>
      <c r="AH34" s="1">
        <v>0.92628143414643771</v>
      </c>
      <c r="AI34" s="1">
        <v>6.0666883514929548E-2</v>
      </c>
      <c r="AJ34" s="1">
        <v>0.11002264624771023</v>
      </c>
      <c r="AK34" s="1">
        <v>2.3912808119897523E-2</v>
      </c>
      <c r="AL34" s="1">
        <v>2.0258969042802111E-2</v>
      </c>
      <c r="AM34" s="1">
        <v>-0.17487525372817439</v>
      </c>
      <c r="AN34" s="1">
        <v>0.19651200385728212</v>
      </c>
      <c r="AO34" s="1">
        <v>2.7288856471977097E-2</v>
      </c>
      <c r="AP34" s="1">
        <v>-8.6950888425101569E-2</v>
      </c>
      <c r="AQ34" s="1">
        <v>0.13318125948914156</v>
      </c>
      <c r="AR34" s="1">
        <v>3.0875773083620772E-2</v>
      </c>
      <c r="AS34" s="1">
        <v>6.8141160328816258E-2</v>
      </c>
      <c r="AT34" s="1">
        <v>0.10986718437574142</v>
      </c>
      <c r="AU34" s="1">
        <v>4.8587293691467748E-3</v>
      </c>
      <c r="AV34" s="1">
        <v>-2.7166877963002854E-2</v>
      </c>
      <c r="AW34" s="1">
        <v>0.52866341765807157</v>
      </c>
      <c r="AX34" s="1">
        <v>2.4443693740463512E-3</v>
      </c>
      <c r="AY34" s="1">
        <v>1.9946277499428969E-2</v>
      </c>
      <c r="AZ34" s="1">
        <v>0.6551538516123423</v>
      </c>
      <c r="BA34" s="1">
        <v>3.2555586568783212E-6</v>
      </c>
      <c r="BB34" s="1">
        <v>5.9937707284450506E-4</v>
      </c>
      <c r="BC34" s="1">
        <v>0.98700378573109593</v>
      </c>
      <c r="BD34" s="1">
        <v>5.9331835473989125E-3</v>
      </c>
      <c r="BE34" s="1">
        <v>2.1940893695133482E-2</v>
      </c>
      <c r="BF34" s="1">
        <v>0.48616384013057534</v>
      </c>
      <c r="BG34" s="1">
        <v>2.6257998086285372E-3</v>
      </c>
      <c r="BH34" s="1">
        <v>-9.9315591540861167E-3</v>
      </c>
      <c r="BI34" s="1">
        <v>0.64342671646710814</v>
      </c>
      <c r="BJ34" s="1">
        <v>9.3185977708863943E-3</v>
      </c>
      <c r="BK34" s="1">
        <v>-2.8116653911867351E-2</v>
      </c>
      <c r="BL34" s="1">
        <v>0.38237744782942995</v>
      </c>
      <c r="BM34" s="1">
        <v>8.7055443787998898E-3</v>
      </c>
      <c r="BN34" s="1">
        <v>1.877517277024528E-2</v>
      </c>
      <c r="BO34" s="1">
        <v>0.39857381570351824</v>
      </c>
      <c r="BP34" s="1">
        <v>2.663293272400602E-2</v>
      </c>
      <c r="BQ34" s="1">
        <v>-2.733892899655023E-2</v>
      </c>
      <c r="BR34" s="1">
        <v>0.1380032202483355</v>
      </c>
      <c r="BS34" s="1">
        <v>8.2306874221638182E-4</v>
      </c>
      <c r="BT34" s="1">
        <v>-4.094299361920406E-3</v>
      </c>
      <c r="BU34" s="1">
        <v>0.79559351729367045</v>
      </c>
      <c r="BV34" s="1">
        <v>2.0407459993253552E-3</v>
      </c>
      <c r="BW34" s="1">
        <v>8.1996879364359121E-3</v>
      </c>
      <c r="BX34" s="1">
        <v>0.68324664342889352</v>
      </c>
      <c r="BY34" s="1">
        <v>1.1115747567318479E-3</v>
      </c>
      <c r="BZ34" s="1">
        <v>4.1289326018065283E-3</v>
      </c>
      <c r="CA34" s="1">
        <v>0.76335814980230243</v>
      </c>
    </row>
    <row r="35" spans="1:79">
      <c r="A35" s="1" t="s">
        <v>94</v>
      </c>
      <c r="B35" s="1">
        <v>1.8019984713606108E-2</v>
      </c>
      <c r="C35" s="1">
        <v>-7.3500845673714441E-2</v>
      </c>
      <c r="D35" s="1">
        <v>0.22345188552941975</v>
      </c>
      <c r="E35" s="1">
        <v>2.0844982973445392E-2</v>
      </c>
      <c r="F35" s="1">
        <v>-0.19816120393460754</v>
      </c>
      <c r="G35" s="1">
        <v>0.19009601841978604</v>
      </c>
      <c r="H35" s="1">
        <v>2.1783199456593128E-3</v>
      </c>
      <c r="I35" s="1">
        <v>1.7814497796996134E-2</v>
      </c>
      <c r="J35" s="1">
        <v>0.67333111797295397</v>
      </c>
      <c r="K35" s="1">
        <v>1.6807852052628247E-2</v>
      </c>
      <c r="L35" s="1">
        <v>-0.23407848908409656</v>
      </c>
      <c r="M35" s="1">
        <v>0.23984230599131251</v>
      </c>
      <c r="N35" s="1">
        <v>1.4052985534225293E-3</v>
      </c>
      <c r="O35" s="1">
        <v>1.0064227995073349E-2</v>
      </c>
      <c r="P35" s="1">
        <v>0.73495040153666047</v>
      </c>
      <c r="Q35" s="1">
        <v>1.1368597108336487E-2</v>
      </c>
      <c r="R35" s="1">
        <v>-3.9156153220041054E-2</v>
      </c>
      <c r="S35" s="1">
        <v>0.33437731174395957</v>
      </c>
      <c r="T35" s="1">
        <v>1.974335641574898E-3</v>
      </c>
      <c r="U35" s="1">
        <v>6.4523849704758171E-3</v>
      </c>
      <c r="V35" s="1">
        <v>0.68817274708824094</v>
      </c>
      <c r="W35" s="1">
        <v>6.4713721911013877E-4</v>
      </c>
      <c r="X35" s="1">
        <v>-2.3290545245272867E-2</v>
      </c>
      <c r="Y35" s="1">
        <v>0.8183288253067067</v>
      </c>
      <c r="Z35" s="1">
        <v>2.1050304999554403E-2</v>
      </c>
      <c r="AA35" s="1">
        <v>-0.16935729822184495</v>
      </c>
      <c r="AB35" s="1">
        <v>0.18790522406794755</v>
      </c>
      <c r="AC35" s="1">
        <v>4.3528114991275846E-3</v>
      </c>
      <c r="AD35" s="1">
        <v>-4.9049654003312584E-2</v>
      </c>
      <c r="AE35" s="1">
        <v>0.55099596455399957</v>
      </c>
      <c r="AF35" s="1">
        <v>1.2822007499618593E-2</v>
      </c>
      <c r="AG35" s="1">
        <v>-7.9102594075468186E-2</v>
      </c>
      <c r="AH35" s="1">
        <v>0.3050980394636692</v>
      </c>
      <c r="AI35" s="1">
        <v>6.2166218442383236E-4</v>
      </c>
      <c r="AJ35" s="1">
        <v>1.0537019369839246E-2</v>
      </c>
      <c r="AK35" s="1">
        <v>0.82188043108273912</v>
      </c>
      <c r="AL35" s="1">
        <v>9.7650087003339214E-3</v>
      </c>
      <c r="AM35" s="1">
        <v>-0.11486568698002059</v>
      </c>
      <c r="AN35" s="1">
        <v>0.37115960693129857</v>
      </c>
      <c r="AO35" s="1">
        <v>4.6577334852843544E-2</v>
      </c>
      <c r="AP35" s="1">
        <v>-0.10747389346214825</v>
      </c>
      <c r="AQ35" s="1">
        <v>4.8647641938106299E-2</v>
      </c>
      <c r="AR35" s="1">
        <v>7.1367474293215771E-4</v>
      </c>
      <c r="AS35" s="1">
        <v>9.8013314928014714E-3</v>
      </c>
      <c r="AT35" s="1">
        <v>0.80938576027866038</v>
      </c>
      <c r="AU35" s="1">
        <v>1.8878423847167647E-2</v>
      </c>
      <c r="AV35" s="1">
        <v>-5.0663542475899936E-2</v>
      </c>
      <c r="AW35" s="1">
        <v>0.212642394088223</v>
      </c>
      <c r="AX35" s="1">
        <v>2.1783199456593128E-3</v>
      </c>
      <c r="AY35" s="1">
        <v>1.7814497796996134E-2</v>
      </c>
      <c r="AZ35" s="1">
        <v>0.67333111797295397</v>
      </c>
      <c r="BA35" s="1">
        <v>3.4094903785785613E-2</v>
      </c>
      <c r="BB35" s="1">
        <v>5.80318490497208E-2</v>
      </c>
      <c r="BC35" s="1">
        <v>9.2673274216753199E-2</v>
      </c>
      <c r="BD35" s="1">
        <v>1.4936031822951001E-2</v>
      </c>
      <c r="BE35" s="1">
        <v>-3.293535480212454E-2</v>
      </c>
      <c r="BF35" s="1">
        <v>0.26808851898629676</v>
      </c>
      <c r="BG35" s="1">
        <v>1.0048050210854642E-2</v>
      </c>
      <c r="BH35" s="1">
        <v>-1.8380691063071313E-2</v>
      </c>
      <c r="BI35" s="1">
        <v>0.36428180794859188</v>
      </c>
      <c r="BJ35" s="1">
        <v>1.3377416549042787E-2</v>
      </c>
      <c r="BK35" s="1">
        <v>-3.187196113293167E-2</v>
      </c>
      <c r="BL35" s="1">
        <v>0.29478333767305614</v>
      </c>
      <c r="BM35" s="1">
        <v>1.801644534059621E-4</v>
      </c>
      <c r="BN35" s="1">
        <v>2.5553761626460397E-3</v>
      </c>
      <c r="BO35" s="1">
        <v>0.9035471215453289</v>
      </c>
      <c r="BP35" s="1">
        <v>4.8977744277374224E-3</v>
      </c>
      <c r="BQ35" s="1">
        <v>-1.1091893743581631E-2</v>
      </c>
      <c r="BR35" s="1">
        <v>0.52700773624546704</v>
      </c>
      <c r="BS35" s="1">
        <v>8.3824198778950088E-3</v>
      </c>
      <c r="BT35" s="1">
        <v>1.2361767030463161E-2</v>
      </c>
      <c r="BU35" s="1">
        <v>0.40750691458974975</v>
      </c>
      <c r="BV35" s="1">
        <v>4.2559261241786883E-3</v>
      </c>
      <c r="BW35" s="1">
        <v>1.1202996430940916E-2</v>
      </c>
      <c r="BX35" s="1">
        <v>0.55547174974203017</v>
      </c>
      <c r="BY35" s="1">
        <v>1.6598655400745788E-4</v>
      </c>
      <c r="BZ35" s="1">
        <v>-1.5095212120098027E-3</v>
      </c>
      <c r="CA35" s="1">
        <v>0.90740254541232612</v>
      </c>
    </row>
    <row r="36" spans="1:79">
      <c r="A36" s="1" t="s">
        <v>1087</v>
      </c>
      <c r="B36" s="1">
        <v>7.6259911582827744E-3</v>
      </c>
      <c r="C36" s="1">
        <v>-2.6905895520917187E-2</v>
      </c>
      <c r="D36" s="1">
        <v>0.42959636970302417</v>
      </c>
      <c r="E36" s="1">
        <v>3.9466612356010566E-3</v>
      </c>
      <c r="F36" s="1">
        <v>4.8519571943300165E-2</v>
      </c>
      <c r="G36" s="1">
        <v>0.57023108361773889</v>
      </c>
      <c r="H36" s="1">
        <v>2.8111834783453027E-3</v>
      </c>
      <c r="I36" s="1">
        <v>-1.1387844323688893E-2</v>
      </c>
      <c r="J36" s="1">
        <v>0.63194030470451279</v>
      </c>
      <c r="K36" s="1">
        <v>1.457631698261741E-4</v>
      </c>
      <c r="L36" s="1">
        <v>-1.2266296978668333E-2</v>
      </c>
      <c r="M36" s="1">
        <v>0.91320325918631851</v>
      </c>
      <c r="N36" s="1">
        <v>1.9304260319198963E-2</v>
      </c>
      <c r="O36" s="1">
        <v>-2.0989733558935682E-2</v>
      </c>
      <c r="P36" s="1">
        <v>0.20750811613493042</v>
      </c>
      <c r="Q36" s="1">
        <v>2.0731199557580959E-2</v>
      </c>
      <c r="R36" s="1">
        <v>2.9753836578497912E-2</v>
      </c>
      <c r="S36" s="1">
        <v>0.1913227041848064</v>
      </c>
      <c r="T36" s="1">
        <v>5.5988208780688442E-4</v>
      </c>
      <c r="U36" s="1">
        <v>1.9334913821873294E-3</v>
      </c>
      <c r="V36" s="1">
        <v>0.83082416981893292</v>
      </c>
      <c r="W36" s="1">
        <v>1.3812833924844115E-2</v>
      </c>
      <c r="X36" s="1">
        <v>-6.0549008736485319E-2</v>
      </c>
      <c r="Y36" s="1">
        <v>0.2870039546112465</v>
      </c>
      <c r="Z36" s="1">
        <v>4.1272196758090907E-3</v>
      </c>
      <c r="AA36" s="1">
        <v>4.219759396081952E-2</v>
      </c>
      <c r="AB36" s="1">
        <v>0.56152450035546619</v>
      </c>
      <c r="AC36" s="1">
        <v>5.0215456894342481E-4</v>
      </c>
      <c r="AD36" s="1">
        <v>-9.3746249787448506E-3</v>
      </c>
      <c r="AE36" s="1">
        <v>0.83966023927543876</v>
      </c>
      <c r="AF36" s="1">
        <v>1.2676894055622445E-2</v>
      </c>
      <c r="AG36" s="1">
        <v>4.4259175469293061E-2</v>
      </c>
      <c r="AH36" s="1">
        <v>0.30786851172978563</v>
      </c>
      <c r="AI36" s="1">
        <v>7.1733696886280951E-2</v>
      </c>
      <c r="AJ36" s="1">
        <v>-6.3692212574112714E-2</v>
      </c>
      <c r="AK36" s="1">
        <v>1.377361793429153E-2</v>
      </c>
      <c r="AL36" s="1">
        <v>3.1499202123004166E-2</v>
      </c>
      <c r="AM36" s="1">
        <v>0.11608816584846718</v>
      </c>
      <c r="AN36" s="1">
        <v>0.10628699681540248</v>
      </c>
      <c r="AO36" s="1">
        <v>2.7992697937824218E-3</v>
      </c>
      <c r="AP36" s="1">
        <v>1.4825939373126944E-2</v>
      </c>
      <c r="AQ36" s="1">
        <v>0.63266433227495544</v>
      </c>
      <c r="AR36" s="1">
        <v>4.3061046551478022E-3</v>
      </c>
      <c r="AS36" s="1">
        <v>-1.3547569273945046E-2</v>
      </c>
      <c r="AT36" s="1">
        <v>0.55314520520319332</v>
      </c>
      <c r="AU36" s="1">
        <v>1.4046760315321261E-2</v>
      </c>
      <c r="AV36" s="1">
        <v>2.4591495963120508E-2</v>
      </c>
      <c r="AW36" s="1">
        <v>0.28293088812929262</v>
      </c>
      <c r="AX36" s="1">
        <v>2.8111834783453027E-3</v>
      </c>
      <c r="AY36" s="1">
        <v>-1.1387844323688893E-2</v>
      </c>
      <c r="AZ36" s="1">
        <v>0.63194030470451279</v>
      </c>
      <c r="BA36" s="1">
        <v>3.5586955505124029E-2</v>
      </c>
      <c r="BB36" s="1">
        <v>-3.3361937738202313E-2</v>
      </c>
      <c r="BC36" s="1">
        <v>8.5701744207201044E-2</v>
      </c>
      <c r="BD36" s="1">
        <v>2.8821708008996971E-5</v>
      </c>
      <c r="BE36" s="1">
        <v>8.1412063772349596E-4</v>
      </c>
      <c r="BF36" s="1">
        <v>0.96134408671256955</v>
      </c>
      <c r="BG36" s="1">
        <v>3.4929079157665077E-3</v>
      </c>
      <c r="BH36" s="1">
        <v>6.0981581252136357E-3</v>
      </c>
      <c r="BI36" s="1">
        <v>0.59332844946630758</v>
      </c>
      <c r="BJ36" s="1">
        <v>1.1082759160402356E-2</v>
      </c>
      <c r="BK36" s="1">
        <v>1.6324157851117634E-2</v>
      </c>
      <c r="BL36" s="1">
        <v>0.34056331596849687</v>
      </c>
      <c r="BM36" s="1">
        <v>5.4477119126564721E-3</v>
      </c>
      <c r="BN36" s="1">
        <v>7.9069961519937972E-3</v>
      </c>
      <c r="BO36" s="1">
        <v>0.5046175549587707</v>
      </c>
      <c r="BP36" s="1">
        <v>9.4112718157070008E-3</v>
      </c>
      <c r="BQ36" s="1">
        <v>-8.6519628342978609E-3</v>
      </c>
      <c r="BR36" s="1">
        <v>0.38001017233495626</v>
      </c>
      <c r="BS36" s="1">
        <v>9.6729812247942082E-4</v>
      </c>
      <c r="BT36" s="1">
        <v>-2.3629808249714911E-3</v>
      </c>
      <c r="BU36" s="1">
        <v>0.77882852347491494</v>
      </c>
      <c r="BV36" s="1">
        <v>8.4534865156915551E-4</v>
      </c>
      <c r="BW36" s="1">
        <v>-2.8095661723654868E-3</v>
      </c>
      <c r="BX36" s="1">
        <v>0.79290643226916124</v>
      </c>
      <c r="BY36" s="1">
        <v>1.3425754410982815E-3</v>
      </c>
      <c r="BZ36" s="1">
        <v>2.4157739342816975E-3</v>
      </c>
      <c r="CA36" s="1">
        <v>0.74071917497635265</v>
      </c>
    </row>
    <row r="37" spans="1:79">
      <c r="A37" s="1" t="s">
        <v>1088</v>
      </c>
      <c r="B37" s="1">
        <v>4.6517228130538157E-6</v>
      </c>
      <c r="C37" s="1">
        <v>-1.4126383700053083E-2</v>
      </c>
      <c r="D37" s="1">
        <v>0.98446529786685866</v>
      </c>
      <c r="E37" s="1">
        <v>5.9026723951670634E-2</v>
      </c>
      <c r="F37" s="1">
        <v>-3.9888817080471806</v>
      </c>
      <c r="G37" s="1">
        <v>2.5958943492259797E-2</v>
      </c>
      <c r="H37" s="1">
        <v>5.9705756815242594E-4</v>
      </c>
      <c r="I37" s="1">
        <v>-0.11156547301688485</v>
      </c>
      <c r="J37" s="1">
        <v>0.82538396721269391</v>
      </c>
      <c r="K37" s="1">
        <v>9.7181684387365186E-3</v>
      </c>
      <c r="L37" s="1">
        <v>-2.1291515047329068</v>
      </c>
      <c r="M37" s="1">
        <v>0.37231502597317867</v>
      </c>
      <c r="N37" s="1">
        <v>1.0694755095683739E-3</v>
      </c>
      <c r="O37" s="1">
        <v>-0.10502448160422356</v>
      </c>
      <c r="P37" s="1">
        <v>0.76775372995869873</v>
      </c>
      <c r="Q37" s="1">
        <v>3.9688978025616994E-2</v>
      </c>
      <c r="R37" s="1">
        <v>-0.87516612060086418</v>
      </c>
      <c r="S37" s="1">
        <v>6.924940553367126E-2</v>
      </c>
      <c r="T37" s="1">
        <v>3.8178649861870029E-2</v>
      </c>
      <c r="U37" s="1">
        <v>-0.33941342688714116</v>
      </c>
      <c r="V37" s="1">
        <v>7.4881461552108369E-2</v>
      </c>
      <c r="W37" s="1">
        <v>3.1336257449861127E-2</v>
      </c>
      <c r="X37" s="1">
        <v>-1.9387150753354521</v>
      </c>
      <c r="Y37" s="1">
        <v>0.1072104356234608</v>
      </c>
      <c r="Z37" s="1">
        <v>8.6640305323631428E-2</v>
      </c>
      <c r="AA37" s="1">
        <v>-4.1100174414773978</v>
      </c>
      <c r="AB37" s="1">
        <v>6.5716707932283198E-3</v>
      </c>
      <c r="AC37" s="1">
        <v>9.3421804861049118E-5</v>
      </c>
      <c r="AD37" s="1">
        <v>-8.5957564595362038E-2</v>
      </c>
      <c r="AE37" s="1">
        <v>0.93046453466642964</v>
      </c>
      <c r="AF37" s="1">
        <v>9.4217406659950265E-2</v>
      </c>
      <c r="AG37" s="1">
        <v>-2.5649992540641486</v>
      </c>
      <c r="AH37" s="1">
        <v>4.5116750176455835E-3</v>
      </c>
      <c r="AI37" s="1">
        <v>3.1634607801755976E-5</v>
      </c>
      <c r="AJ37" s="1">
        <v>2.8433527233750613E-2</v>
      </c>
      <c r="AK37" s="1">
        <v>0.95950317034598098</v>
      </c>
      <c r="AL37" s="1">
        <v>4.8648743477743395E-2</v>
      </c>
      <c r="AM37" s="1">
        <v>-3.0668940173021526</v>
      </c>
      <c r="AN37" s="1">
        <v>4.3787363757614356E-2</v>
      </c>
      <c r="AO37" s="1">
        <v>7.3369541729007226E-2</v>
      </c>
      <c r="AP37" s="1">
        <v>-1.6135503643898019</v>
      </c>
      <c r="AQ37" s="1">
        <v>1.2698082052037893E-2</v>
      </c>
      <c r="AR37" s="1">
        <v>3.0957415297664714E-2</v>
      </c>
      <c r="AS37" s="1">
        <v>-0.77219363641986094</v>
      </c>
      <c r="AT37" s="1">
        <v>0.10939101809126578</v>
      </c>
      <c r="AU37" s="1">
        <v>1.9186855964363758E-3</v>
      </c>
      <c r="AV37" s="1">
        <v>0.19320730915994977</v>
      </c>
      <c r="AW37" s="1">
        <v>0.69237512513038801</v>
      </c>
      <c r="AX37" s="1">
        <v>5.9705756815242594E-4</v>
      </c>
      <c r="AY37" s="1">
        <v>-0.11156547301688485</v>
      </c>
      <c r="AZ37" s="1">
        <v>0.82538396721269391</v>
      </c>
      <c r="BA37" s="1">
        <v>1.4415027394039881E-2</v>
      </c>
      <c r="BB37" s="1">
        <v>-0.4513759000958979</v>
      </c>
      <c r="BC37" s="1">
        <v>0.27666376939747772</v>
      </c>
      <c r="BD37" s="1">
        <v>3.9603174405320796E-2</v>
      </c>
      <c r="BE37" s="1">
        <v>-0.64153253729296011</v>
      </c>
      <c r="BF37" s="1">
        <v>6.9557122539150792E-2</v>
      </c>
      <c r="BG37" s="1">
        <v>2.7447398733695172E-2</v>
      </c>
      <c r="BH37" s="1">
        <v>-0.3633962911361367</v>
      </c>
      <c r="BI37" s="1">
        <v>0.13204374423287157</v>
      </c>
      <c r="BJ37" s="1">
        <v>5.7192321834705906E-3</v>
      </c>
      <c r="BK37" s="1">
        <v>0.2492874891575747</v>
      </c>
      <c r="BL37" s="1">
        <v>0.49415542237152688</v>
      </c>
      <c r="BM37" s="1">
        <v>6.023714643229594E-4</v>
      </c>
      <c r="BN37" s="1">
        <v>-5.5893516989677997E-2</v>
      </c>
      <c r="BO37" s="1">
        <v>0.82462098641652337</v>
      </c>
      <c r="BP37" s="1">
        <v>2.6164667091465033E-3</v>
      </c>
      <c r="BQ37" s="1">
        <v>-9.6977922224528862E-2</v>
      </c>
      <c r="BR37" s="1">
        <v>0.64401784370541915</v>
      </c>
      <c r="BS37" s="1">
        <v>2.4359473535988996E-2</v>
      </c>
      <c r="BT37" s="1">
        <v>-0.25208021211716664</v>
      </c>
      <c r="BU37" s="1">
        <v>0.15627143182670111</v>
      </c>
      <c r="BV37" s="1">
        <v>8.6091621931835283E-3</v>
      </c>
      <c r="BW37" s="1">
        <v>-0.19060160775377077</v>
      </c>
      <c r="BX37" s="1">
        <v>0.40120863885748448</v>
      </c>
      <c r="BY37" s="1">
        <v>1.628844533566165E-2</v>
      </c>
      <c r="BZ37" s="1">
        <v>-0.1788757800283641</v>
      </c>
      <c r="CA37" s="1">
        <v>0.24730306727789581</v>
      </c>
    </row>
    <row r="38" spans="1:79">
      <c r="A38" s="1" t="s">
        <v>97</v>
      </c>
      <c r="B38" s="1">
        <v>0.14330966862794647</v>
      </c>
      <c r="C38" s="1">
        <v>0.45651187310518937</v>
      </c>
      <c r="D38" s="1">
        <v>3.8419109901274623E-4</v>
      </c>
      <c r="E38" s="1">
        <v>0.20189120698884333</v>
      </c>
      <c r="F38" s="1">
        <v>1.3582376554414934</v>
      </c>
      <c r="G38" s="1">
        <v>1.8079947117779455E-5</v>
      </c>
      <c r="H38" s="1">
        <v>3.3657395339936613E-4</v>
      </c>
      <c r="I38" s="1">
        <v>1.5422408642899012E-2</v>
      </c>
      <c r="J38" s="1">
        <v>0.86844191569598905</v>
      </c>
      <c r="K38" s="1">
        <v>0.16853696235986282</v>
      </c>
      <c r="L38" s="1">
        <v>1.6324962142784334</v>
      </c>
      <c r="M38" s="1">
        <v>1.0503200169260192E-4</v>
      </c>
      <c r="N38" s="1">
        <v>2.6103238826324926E-4</v>
      </c>
      <c r="O38" s="1">
        <v>-9.5530614228660736E-3</v>
      </c>
      <c r="P38" s="1">
        <v>0.8840260089187737</v>
      </c>
      <c r="Q38" s="1">
        <v>0.16766528698892569</v>
      </c>
      <c r="R38" s="1">
        <v>0.33118248784041993</v>
      </c>
      <c r="S38" s="1">
        <v>1.0989516886324915E-4</v>
      </c>
      <c r="T38" s="1">
        <v>5.0138202657196151E-3</v>
      </c>
      <c r="U38" s="1">
        <v>-2.2646097008385681E-2</v>
      </c>
      <c r="V38" s="1">
        <v>0.52214063356439866</v>
      </c>
      <c r="W38" s="1">
        <v>2.2189661414768413E-2</v>
      </c>
      <c r="X38" s="1">
        <v>0.30036962261227568</v>
      </c>
      <c r="Y38" s="1">
        <v>0.17625998945469487</v>
      </c>
      <c r="Z38" s="1">
        <v>0.1708487693859656</v>
      </c>
      <c r="AA38" s="1">
        <v>1.0626245673749486</v>
      </c>
      <c r="AB38" s="1">
        <v>9.313569083001721E-5</v>
      </c>
      <c r="AC38" s="1">
        <v>2.4127455472426895E-3</v>
      </c>
      <c r="AD38" s="1">
        <v>8.0427761993262806E-2</v>
      </c>
      <c r="AE38" s="1">
        <v>0.65725084055335781</v>
      </c>
      <c r="AF38" s="1">
        <v>0.15901387458146554</v>
      </c>
      <c r="AG38" s="1">
        <v>0.61352099219282108</v>
      </c>
      <c r="AH38" s="1">
        <v>1.719035242701153E-4</v>
      </c>
      <c r="AI38" s="1">
        <v>1.0978975247217804E-2</v>
      </c>
      <c r="AJ38" s="1">
        <v>-9.752605585753156E-2</v>
      </c>
      <c r="AK38" s="1">
        <v>0.34284696768684175</v>
      </c>
      <c r="AL38" s="1">
        <v>0.16529452436664427</v>
      </c>
      <c r="AM38" s="1">
        <v>1.0408363119369466</v>
      </c>
      <c r="AN38" s="1">
        <v>1.2427002449482227E-4</v>
      </c>
      <c r="AO38" s="1">
        <v>0.2040246632117102</v>
      </c>
      <c r="AP38" s="1">
        <v>0.49540023061071103</v>
      </c>
      <c r="AQ38" s="1">
        <v>1.6124043414492924E-5</v>
      </c>
      <c r="AR38" s="1">
        <v>2.3791692223513738E-3</v>
      </c>
      <c r="AS38" s="1">
        <v>-3.9413661760840532E-2</v>
      </c>
      <c r="AT38" s="1">
        <v>0.65949533029045293</v>
      </c>
      <c r="AU38" s="1">
        <v>7.0410518071301942E-2</v>
      </c>
      <c r="AV38" s="1">
        <v>0.21549175659751382</v>
      </c>
      <c r="AW38" s="1">
        <v>1.4710366871448385E-2</v>
      </c>
      <c r="AX38" s="1">
        <v>3.3657395339936613E-4</v>
      </c>
      <c r="AY38" s="1">
        <v>1.5422408642899012E-2</v>
      </c>
      <c r="AZ38" s="1">
        <v>0.86844191569598905</v>
      </c>
      <c r="BA38" s="1">
        <v>8.3832512274758519E-3</v>
      </c>
      <c r="BB38" s="1">
        <v>-6.3376334768755621E-2</v>
      </c>
      <c r="BC38" s="1">
        <v>0.40748356159458343</v>
      </c>
      <c r="BD38" s="1">
        <v>2.2817014716339457E-2</v>
      </c>
      <c r="BE38" s="1">
        <v>8.9654758903934831E-2</v>
      </c>
      <c r="BF38" s="1">
        <v>0.17019921504788663</v>
      </c>
      <c r="BG38" s="1">
        <v>1.208533955095803E-2</v>
      </c>
      <c r="BH38" s="1">
        <v>4.4396585512084738E-2</v>
      </c>
      <c r="BI38" s="1">
        <v>0.3195029399769716</v>
      </c>
      <c r="BJ38" s="1">
        <v>4.4367065128225747E-5</v>
      </c>
      <c r="BK38" s="1">
        <v>4.0425203708848176E-3</v>
      </c>
      <c r="BL38" s="1">
        <v>0.95204913474167785</v>
      </c>
      <c r="BM38" s="1">
        <v>1.1343912150972524E-2</v>
      </c>
      <c r="BN38" s="1">
        <v>-4.4658169411636681E-2</v>
      </c>
      <c r="BO38" s="1">
        <v>0.33490563633305914</v>
      </c>
      <c r="BP38" s="1">
        <v>6.7586353797771115E-2</v>
      </c>
      <c r="BQ38" s="1">
        <v>9.0747574099067307E-2</v>
      </c>
      <c r="BR38" s="1">
        <v>1.6930362089096165E-2</v>
      </c>
      <c r="BS38" s="1">
        <v>2.1489336762862798E-2</v>
      </c>
      <c r="BT38" s="1">
        <v>4.3591976383621382E-2</v>
      </c>
      <c r="BU38" s="1">
        <v>0.18331700288080169</v>
      </c>
      <c r="BV38" s="1">
        <v>8.039403702753134E-4</v>
      </c>
      <c r="BW38" s="1">
        <v>-1.0723789501464303E-2</v>
      </c>
      <c r="BX38" s="1">
        <v>0.79793160628199611</v>
      </c>
      <c r="BY38" s="1">
        <v>1.890588449275199E-2</v>
      </c>
      <c r="BZ38" s="1">
        <v>3.5481377357728952E-2</v>
      </c>
      <c r="CA38" s="1">
        <v>0.21230686282749128</v>
      </c>
    </row>
    <row r="39" spans="1:79">
      <c r="A39" s="1" t="s">
        <v>98</v>
      </c>
      <c r="B39" s="1">
        <v>1.2585630986100105E-2</v>
      </c>
      <c r="C39" s="1">
        <v>-6.6065646922359791E-2</v>
      </c>
      <c r="D39" s="1">
        <v>0.31261410595343658</v>
      </c>
      <c r="E39" s="1">
        <v>2.0142165577928806E-3</v>
      </c>
      <c r="F39" s="1">
        <v>-6.5926773732763164E-2</v>
      </c>
      <c r="G39" s="1">
        <v>0.68703745915927072</v>
      </c>
      <c r="H39" s="1">
        <v>6.8520228771469238E-3</v>
      </c>
      <c r="I39" s="1">
        <v>-3.402423368700435E-2</v>
      </c>
      <c r="J39" s="1">
        <v>0.45689155530428738</v>
      </c>
      <c r="K39" s="1">
        <v>8.6017022035022039E-3</v>
      </c>
      <c r="L39" s="1">
        <v>0.18035721405045327</v>
      </c>
      <c r="M39" s="1">
        <v>0.40431719980598846</v>
      </c>
      <c r="N39" s="1">
        <v>5.1212026203384386E-4</v>
      </c>
      <c r="O39" s="1">
        <v>6.4882352006808306E-3</v>
      </c>
      <c r="P39" s="1">
        <v>0.83908104650669868</v>
      </c>
      <c r="Q39" s="1">
        <v>7.9494842794080034E-3</v>
      </c>
      <c r="R39" s="1">
        <v>-3.5264178342312123E-2</v>
      </c>
      <c r="S39" s="1">
        <v>0.42280491444733959</v>
      </c>
      <c r="T39" s="1">
        <v>2.6186946286531843E-2</v>
      </c>
      <c r="U39" s="1">
        <v>-2.5273028336890359E-2</v>
      </c>
      <c r="V39" s="1">
        <v>0.14385663479642521</v>
      </c>
      <c r="W39" s="1">
        <v>4.4288446215762001E-2</v>
      </c>
      <c r="X39" s="1">
        <v>-0.20631422230647112</v>
      </c>
      <c r="Y39" s="1">
        <v>5.6179205469334262E-2</v>
      </c>
      <c r="Z39" s="1">
        <v>1.1428203583302432E-3</v>
      </c>
      <c r="AA39" s="1">
        <v>-4.2242761345247376E-2</v>
      </c>
      <c r="AB39" s="1">
        <v>0.76158515005397975</v>
      </c>
      <c r="AC39" s="1">
        <v>1.0171471005301358E-3</v>
      </c>
      <c r="AD39" s="1">
        <v>2.5499263284172864E-2</v>
      </c>
      <c r="AE39" s="1">
        <v>0.77470728934303312</v>
      </c>
      <c r="AF39" s="1">
        <v>2.3045844252895464E-2</v>
      </c>
      <c r="AG39" s="1">
        <v>-0.11373431379891322</v>
      </c>
      <c r="AH39" s="1">
        <v>0.1706799809591002</v>
      </c>
      <c r="AI39" s="1">
        <v>4.5614195507959199E-3</v>
      </c>
      <c r="AJ39" s="1">
        <v>3.0740333159147475E-2</v>
      </c>
      <c r="AK39" s="1">
        <v>0.54407334158420595</v>
      </c>
      <c r="AL39" s="1">
        <v>1.6526789274522224E-2</v>
      </c>
      <c r="AM39" s="1">
        <v>0.16081757731718199</v>
      </c>
      <c r="AN39" s="1">
        <v>0.24675899270353238</v>
      </c>
      <c r="AO39" s="1">
        <v>2.7498223678679157E-4</v>
      </c>
      <c r="AP39" s="1">
        <v>-8.8920191567129336E-3</v>
      </c>
      <c r="AQ39" s="1">
        <v>0.88171647729449776</v>
      </c>
      <c r="AR39" s="1">
        <v>1.0391528937154115E-2</v>
      </c>
      <c r="AS39" s="1">
        <v>-4.0226623753544376E-2</v>
      </c>
      <c r="AT39" s="1">
        <v>0.35913505651806021</v>
      </c>
      <c r="AU39" s="1">
        <v>4.2833671451003585E-4</v>
      </c>
      <c r="AV39" s="1">
        <v>8.2016125061626245E-3</v>
      </c>
      <c r="AW39" s="1">
        <v>0.85267015646782096</v>
      </c>
      <c r="AX39" s="1">
        <v>6.8520228771469238E-3</v>
      </c>
      <c r="AY39" s="1">
        <v>-3.402423368700435E-2</v>
      </c>
      <c r="AZ39" s="1">
        <v>0.45689155530428738</v>
      </c>
      <c r="BA39" s="1">
        <v>5.4531008559379757E-3</v>
      </c>
      <c r="BB39" s="1">
        <v>-2.4898352295994488E-2</v>
      </c>
      <c r="BC39" s="1">
        <v>0.50703288289386084</v>
      </c>
      <c r="BD39" s="1">
        <v>7.835140093812587E-4</v>
      </c>
      <c r="BE39" s="1">
        <v>-8.1098679719451196E-3</v>
      </c>
      <c r="BF39" s="1">
        <v>0.80166348166950274</v>
      </c>
      <c r="BG39" s="1">
        <v>3.8162096701606085E-3</v>
      </c>
      <c r="BH39" s="1">
        <v>1.2181677712636991E-2</v>
      </c>
      <c r="BI39" s="1">
        <v>0.57903389687696671</v>
      </c>
      <c r="BJ39" s="1">
        <v>3.6768278311966052E-3</v>
      </c>
      <c r="BK39" s="1">
        <v>-1.7930212231491972E-2</v>
      </c>
      <c r="BL39" s="1">
        <v>0.58606197577433139</v>
      </c>
      <c r="BM39" s="1">
        <v>1.8771391081289224E-3</v>
      </c>
      <c r="BN39" s="1">
        <v>8.874342131897495E-3</v>
      </c>
      <c r="BO39" s="1">
        <v>0.69733913017717275</v>
      </c>
      <c r="BP39" s="1">
        <v>3.8596365182174575E-2</v>
      </c>
      <c r="BQ39" s="1">
        <v>3.3487233124083034E-2</v>
      </c>
      <c r="BR39" s="1">
        <v>7.5063018673125731E-2</v>
      </c>
      <c r="BS39" s="1">
        <v>6.3970899327048247E-4</v>
      </c>
      <c r="BT39" s="1">
        <v>3.6737594069922745E-3</v>
      </c>
      <c r="BU39" s="1">
        <v>0.82044932746990629</v>
      </c>
      <c r="BV39" s="1">
        <v>3.069188605322426E-2</v>
      </c>
      <c r="BW39" s="1">
        <v>-3.2383964955872244E-2</v>
      </c>
      <c r="BX39" s="1">
        <v>0.11316219053112328</v>
      </c>
      <c r="BY39" s="1">
        <v>2.3007990553778335E-3</v>
      </c>
      <c r="BZ39" s="1">
        <v>-6.0490596672235272E-3</v>
      </c>
      <c r="CA39" s="1">
        <v>0.66674644020485219</v>
      </c>
    </row>
  </sheetData>
  <phoneticPr fontId="1" type="noConversion"/>
  <conditionalFormatting sqref="D2:D17">
    <cfRule type="cellIs" dxfId="21" priority="20" operator="between">
      <formula>1E-39</formula>
      <formula>0.05</formula>
    </cfRule>
  </conditionalFormatting>
  <conditionalFormatting sqref="G2:G17">
    <cfRule type="cellIs" dxfId="20" priority="19" operator="between">
      <formula>1E-39</formula>
      <formula>0.05</formula>
    </cfRule>
  </conditionalFormatting>
  <conditionalFormatting sqref="J2:J17">
    <cfRule type="cellIs" dxfId="19" priority="18" operator="between">
      <formula>1E-39</formula>
      <formula>0.05</formula>
    </cfRule>
  </conditionalFormatting>
  <conditionalFormatting sqref="M2:M17">
    <cfRule type="cellIs" dxfId="18" priority="17" operator="between">
      <formula>1E-39</formula>
      <formula>0.05</formula>
    </cfRule>
  </conditionalFormatting>
  <conditionalFormatting sqref="P2:P17">
    <cfRule type="cellIs" dxfId="17" priority="16" operator="between">
      <formula>1E-39</formula>
      <formula>0.05</formula>
    </cfRule>
  </conditionalFormatting>
  <conditionalFormatting sqref="S2:S17">
    <cfRule type="cellIs" dxfId="16" priority="15" operator="between">
      <formula>1E-39</formula>
      <formula>0.05</formula>
    </cfRule>
  </conditionalFormatting>
  <conditionalFormatting sqref="V2:V17">
    <cfRule type="cellIs" dxfId="15" priority="14" operator="between">
      <formula>1E-39</formula>
      <formula>0.05</formula>
    </cfRule>
  </conditionalFormatting>
  <conditionalFormatting sqref="Y2:Y17">
    <cfRule type="cellIs" dxfId="14" priority="13" operator="between">
      <formula>1E-39</formula>
      <formula>0.05</formula>
    </cfRule>
  </conditionalFormatting>
  <conditionalFormatting sqref="AB2:AB17">
    <cfRule type="cellIs" dxfId="13" priority="12" operator="between">
      <formula>1E-39</formula>
      <formula>0.05</formula>
    </cfRule>
  </conditionalFormatting>
  <conditionalFormatting sqref="AE2:AE17">
    <cfRule type="cellIs" dxfId="12" priority="11" operator="between">
      <formula>1E-39</formula>
      <formula>0.05</formula>
    </cfRule>
  </conditionalFormatting>
  <conditionalFormatting sqref="AH2:AH17">
    <cfRule type="cellIs" dxfId="11" priority="10" operator="between">
      <formula>1E-39</formula>
      <formula>0.05</formula>
    </cfRule>
  </conditionalFormatting>
  <conditionalFormatting sqref="AK2:AK17">
    <cfRule type="cellIs" dxfId="10" priority="9" operator="between">
      <formula>1E-39</formula>
      <formula>0.05</formula>
    </cfRule>
  </conditionalFormatting>
  <conditionalFormatting sqref="AN2:AN17">
    <cfRule type="cellIs" dxfId="9" priority="8" operator="between">
      <formula>1E-39</formula>
      <formula>0.05</formula>
    </cfRule>
  </conditionalFormatting>
  <conditionalFormatting sqref="AQ2:AQ17">
    <cfRule type="cellIs" dxfId="8" priority="7" operator="between">
      <formula>1E-39</formula>
      <formula>0.05</formula>
    </cfRule>
  </conditionalFormatting>
  <conditionalFormatting sqref="AT2:AT17 BC2:BC17">
    <cfRule type="cellIs" dxfId="7" priority="6" operator="between">
      <formula>1E-39</formula>
      <formula>0.05</formula>
    </cfRule>
  </conditionalFormatting>
  <conditionalFormatting sqref="AW2:AW17 D24:D39">
    <cfRule type="cellIs" dxfId="6" priority="5" operator="between">
      <formula>1E-39</formula>
      <formula>0.05</formula>
    </cfRule>
  </conditionalFormatting>
  <conditionalFormatting sqref="AZ2:AZ17">
    <cfRule type="cellIs" dxfId="5" priority="4" operator="between">
      <formula>1E-39</formula>
      <formula>0.05</formula>
    </cfRule>
  </conditionalFormatting>
  <conditionalFormatting sqref="M26:M39 J26:J39 G26:G39">
    <cfRule type="cellIs" dxfId="4" priority="3" operator="between">
      <formula>1E-39</formula>
      <formula>0.05</formula>
    </cfRule>
  </conditionalFormatting>
  <conditionalFormatting sqref="CA26:CA39 BX26:BX39 BU26:BU39 BR26:BR39 BO26:BO39 BL26:BL39 BI26:BI39 BF26:BF39 BC26:BC39 AZ26:AZ39 AW26:AW39 AT26:AT39 AQ26:AQ39 AN26:AN39 AK26:AK39 AH26:AH39 AE26:AE39 AB26:AB39 Y26:Y39 V26:V39 S26:S39 P26:P39">
    <cfRule type="cellIs" dxfId="3" priority="2" operator="between">
      <formula>1E-39</formula>
      <formula>0.05</formula>
    </cfRule>
  </conditionalFormatting>
  <conditionalFormatting sqref="G24:G25 J24:J25 M24:M25 P24:P25 S24:S25 V24:V25 Y24:Y25 AB24:AB25 AE24:AE25 AH24:AH25 AK24:AK25 AN24:AN25 AQ24:AQ25 AT24:AT25 AW24:AW25 AZ24:AZ25 BC24:BC25 BF24:BF25 BI24:BI25 BL24:BL25 BO24:BO25 BR24:BR25 BU24:BU25 BX24:BX25 CA24:CA25">
    <cfRule type="cellIs" dxfId="2" priority="1" operator="between">
      <formula>1E-39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S1 Floor dust div symp</vt:lpstr>
      <vt:lpstr>TableS2 air dust symptom</vt:lpstr>
      <vt:lpstr>TableS3 floor dust symptom</vt:lpstr>
      <vt:lpstr>TableS4 factor analysis AD</vt:lpstr>
      <vt:lpstr>TableS5 factor analysis FD</vt:lpstr>
      <vt:lpstr>TableS6 Asso environ factors</vt:lpstr>
      <vt:lpstr>TableS7 Asso env richness</vt:lpstr>
      <vt:lpstr>TableS8 bivariate env</vt:lpstr>
      <vt:lpstr>TableS9 air iden micro env</vt:lpstr>
      <vt:lpstr>TableS10 floor iden micro en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10T03:18:17Z</dcterms:modified>
</cp:coreProperties>
</file>